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/>
  <mc:AlternateContent xmlns:mc="http://schemas.openxmlformats.org/markup-compatibility/2006">
    <mc:Choice Requires="x15">
      <x15ac:absPath xmlns:x15ac="http://schemas.microsoft.com/office/spreadsheetml/2010/11/ac" url="/Users/albert/Dropbox/Manuscripts/LocalHDR_manuscript/"/>
    </mc:Choice>
  </mc:AlternateContent>
  <xr:revisionPtr revIDLastSave="0" documentId="13_ncr:1_{15DBBB34-5B73-3E4C-9017-42441A061D67}" xr6:coauthVersionLast="47" xr6:coauthVersionMax="47" xr10:uidLastSave="{00000000-0000-0000-0000-000000000000}"/>
  <bookViews>
    <workbookView xWindow="0" yWindow="500" windowWidth="38400" windowHeight="21100" activeTab="1" xr2:uid="{00000000-000D-0000-FFFF-FFFF00000000}"/>
  </bookViews>
  <sheets>
    <sheet name="Supplementary Table 1" sheetId="3" r:id="rId1"/>
    <sheet name="Supplementary Table 2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0" i="4" l="1"/>
  <c r="C60" i="4"/>
  <c r="D59" i="4"/>
  <c r="C59" i="4"/>
  <c r="D58" i="4"/>
  <c r="C58" i="4"/>
  <c r="D57" i="4"/>
  <c r="C57" i="4"/>
  <c r="D56" i="4"/>
  <c r="C56" i="4"/>
  <c r="D55" i="4"/>
  <c r="C55" i="4"/>
  <c r="D54" i="4"/>
  <c r="C54" i="4"/>
  <c r="D53" i="4"/>
  <c r="C53" i="4"/>
  <c r="D52" i="4"/>
  <c r="C52" i="4"/>
  <c r="D51" i="4"/>
  <c r="C51" i="4"/>
  <c r="D50" i="4"/>
  <c r="C50" i="4"/>
  <c r="D49" i="4"/>
  <c r="C49" i="4"/>
  <c r="D48" i="4"/>
  <c r="C48" i="4"/>
  <c r="D47" i="4"/>
  <c r="C47" i="4"/>
  <c r="D46" i="4"/>
  <c r="C46" i="4"/>
  <c r="D45" i="4"/>
  <c r="C45" i="4"/>
  <c r="D44" i="4"/>
  <c r="C44" i="4"/>
  <c r="D43" i="4"/>
  <c r="C43" i="4"/>
  <c r="D42" i="4"/>
  <c r="C42" i="4"/>
  <c r="D41" i="4"/>
  <c r="C41" i="4"/>
  <c r="D40" i="4"/>
  <c r="C40" i="4"/>
  <c r="D39" i="4"/>
  <c r="C39" i="4"/>
  <c r="D38" i="4"/>
  <c r="C38" i="4"/>
  <c r="D37" i="4"/>
  <c r="C37" i="4"/>
  <c r="D36" i="4"/>
  <c r="C36" i="4"/>
  <c r="D35" i="4"/>
  <c r="C35" i="4"/>
  <c r="D34" i="4"/>
  <c r="C34" i="4"/>
  <c r="D33" i="4"/>
  <c r="C33" i="4"/>
  <c r="D32" i="4"/>
  <c r="C32" i="4"/>
  <c r="D31" i="4"/>
  <c r="C31" i="4"/>
  <c r="D30" i="4"/>
  <c r="C30" i="4"/>
  <c r="D29" i="4"/>
  <c r="C29" i="4"/>
  <c r="D28" i="4"/>
  <c r="C28" i="4"/>
  <c r="D27" i="4"/>
  <c r="C27" i="4"/>
  <c r="D26" i="4"/>
  <c r="C26" i="4"/>
  <c r="D25" i="4"/>
  <c r="C25" i="4"/>
  <c r="D24" i="4"/>
  <c r="C24" i="4"/>
  <c r="D23" i="4"/>
  <c r="C23" i="4"/>
  <c r="D22" i="4"/>
  <c r="C22" i="4"/>
  <c r="D21" i="4"/>
  <c r="C21" i="4"/>
  <c r="D20" i="4"/>
  <c r="C20" i="4"/>
  <c r="D19" i="4"/>
  <c r="C19" i="4"/>
  <c r="D18" i="4"/>
  <c r="C18" i="4"/>
  <c r="D17" i="4"/>
  <c r="C17" i="4"/>
  <c r="D16" i="4"/>
  <c r="C16" i="4"/>
  <c r="D15" i="4"/>
  <c r="C15" i="4"/>
  <c r="D14" i="4"/>
  <c r="C14" i="4"/>
  <c r="D13" i="4"/>
  <c r="C13" i="4"/>
  <c r="D12" i="4"/>
  <c r="C12" i="4"/>
  <c r="D11" i="4"/>
  <c r="C11" i="4"/>
  <c r="D10" i="4"/>
  <c r="C10" i="4"/>
  <c r="D9" i="4"/>
  <c r="C9" i="4"/>
  <c r="D8" i="4"/>
  <c r="C8" i="4"/>
  <c r="D7" i="4"/>
  <c r="C7" i="4"/>
  <c r="D6" i="4"/>
  <c r="C6" i="4"/>
  <c r="D5" i="4"/>
  <c r="C5" i="4"/>
  <c r="D4" i="4"/>
  <c r="C4" i="4"/>
  <c r="D3" i="4"/>
  <c r="C3" i="4"/>
  <c r="D2" i="4"/>
  <c r="C2" i="4"/>
  <c r="D141" i="3"/>
  <c r="C141" i="3"/>
  <c r="D140" i="3"/>
  <c r="C140" i="3"/>
  <c r="D139" i="3"/>
  <c r="C139" i="3"/>
  <c r="D138" i="3"/>
  <c r="C138" i="3"/>
  <c r="D137" i="3"/>
  <c r="C137" i="3"/>
  <c r="D136" i="3"/>
  <c r="C136" i="3"/>
  <c r="D135" i="3"/>
  <c r="C135" i="3"/>
  <c r="D134" i="3"/>
  <c r="C134" i="3"/>
  <c r="D133" i="3"/>
  <c r="C133" i="3"/>
  <c r="D132" i="3"/>
  <c r="C132" i="3"/>
  <c r="D131" i="3"/>
  <c r="C131" i="3"/>
  <c r="D130" i="3"/>
  <c r="C130" i="3"/>
  <c r="D129" i="3"/>
  <c r="C129" i="3"/>
  <c r="D128" i="3"/>
  <c r="C128" i="3"/>
  <c r="D127" i="3"/>
  <c r="C127" i="3"/>
  <c r="D126" i="3"/>
  <c r="C126" i="3"/>
  <c r="D125" i="3"/>
  <c r="C125" i="3"/>
  <c r="D124" i="3"/>
  <c r="C124" i="3"/>
  <c r="D123" i="3"/>
  <c r="C123" i="3"/>
  <c r="D122" i="3"/>
  <c r="C122" i="3"/>
  <c r="D121" i="3"/>
  <c r="C121" i="3"/>
  <c r="D120" i="3"/>
  <c r="C120" i="3"/>
  <c r="D119" i="3"/>
  <c r="C119" i="3"/>
  <c r="D118" i="3"/>
  <c r="C118" i="3"/>
  <c r="D117" i="3"/>
  <c r="C117" i="3"/>
  <c r="D116" i="3"/>
  <c r="C116" i="3"/>
  <c r="D115" i="3"/>
  <c r="C115" i="3"/>
  <c r="D114" i="3"/>
  <c r="C114" i="3"/>
  <c r="D113" i="3"/>
  <c r="C113" i="3"/>
  <c r="D112" i="3"/>
  <c r="C112" i="3"/>
  <c r="D111" i="3"/>
  <c r="C111" i="3"/>
  <c r="D110" i="3"/>
  <c r="C110" i="3"/>
  <c r="D109" i="3"/>
  <c r="C109" i="3"/>
  <c r="D108" i="3"/>
  <c r="C108" i="3"/>
  <c r="D107" i="3"/>
  <c r="C107" i="3"/>
  <c r="D106" i="3"/>
  <c r="C106" i="3"/>
  <c r="D105" i="3"/>
  <c r="C105" i="3"/>
  <c r="D104" i="3"/>
  <c r="C104" i="3"/>
  <c r="D103" i="3"/>
  <c r="C103" i="3"/>
  <c r="D102" i="3"/>
  <c r="C102" i="3"/>
  <c r="D101" i="3"/>
  <c r="C101" i="3"/>
  <c r="D100" i="3"/>
  <c r="C100" i="3"/>
  <c r="D99" i="3"/>
  <c r="C99" i="3"/>
  <c r="D98" i="3"/>
  <c r="C98" i="3"/>
  <c r="D97" i="3"/>
  <c r="C97" i="3"/>
  <c r="D96" i="3"/>
  <c r="C96" i="3"/>
  <c r="D95" i="3"/>
  <c r="C95" i="3"/>
  <c r="D94" i="3"/>
  <c r="C94" i="3"/>
  <c r="D93" i="3"/>
  <c r="C93" i="3"/>
  <c r="D92" i="3"/>
  <c r="C92" i="3"/>
  <c r="D91" i="3"/>
  <c r="C91" i="3"/>
  <c r="D90" i="3"/>
  <c r="C90" i="3"/>
  <c r="D89" i="3"/>
  <c r="C89" i="3"/>
  <c r="D88" i="3"/>
  <c r="C88" i="3"/>
  <c r="D87" i="3"/>
  <c r="C87" i="3"/>
  <c r="D86" i="3"/>
  <c r="C86" i="3"/>
  <c r="D85" i="3"/>
  <c r="C85" i="3"/>
  <c r="D84" i="3"/>
  <c r="C84" i="3"/>
  <c r="D83" i="3"/>
  <c r="C83" i="3"/>
  <c r="D82" i="3"/>
  <c r="C82" i="3"/>
  <c r="D81" i="3"/>
  <c r="C81" i="3"/>
  <c r="D80" i="3"/>
  <c r="C80" i="3"/>
  <c r="D79" i="3"/>
  <c r="C79" i="3"/>
  <c r="D78" i="3"/>
  <c r="C78" i="3"/>
  <c r="D77" i="3"/>
  <c r="C77" i="3"/>
  <c r="D76" i="3"/>
  <c r="C76" i="3"/>
  <c r="D75" i="3"/>
  <c r="C75" i="3"/>
  <c r="D74" i="3"/>
  <c r="C74" i="3"/>
  <c r="D73" i="3"/>
  <c r="C73" i="3"/>
  <c r="D72" i="3"/>
  <c r="C72" i="3"/>
  <c r="D71" i="3"/>
  <c r="C71" i="3"/>
  <c r="D70" i="3"/>
  <c r="C70" i="3"/>
  <c r="D69" i="3"/>
  <c r="C69" i="3"/>
  <c r="D68" i="3"/>
  <c r="C68" i="3"/>
  <c r="D67" i="3"/>
  <c r="C67" i="3"/>
  <c r="D66" i="3"/>
  <c r="C66" i="3"/>
  <c r="D65" i="3"/>
  <c r="C65" i="3"/>
  <c r="D64" i="3"/>
  <c r="C64" i="3"/>
  <c r="D63" i="3"/>
  <c r="C63" i="3"/>
  <c r="D62" i="3"/>
  <c r="C62" i="3"/>
  <c r="D61" i="3"/>
  <c r="C61" i="3"/>
  <c r="D60" i="3"/>
  <c r="C60" i="3"/>
  <c r="D59" i="3"/>
  <c r="C59" i="3"/>
  <c r="D58" i="3"/>
  <c r="C58" i="3"/>
  <c r="D57" i="3"/>
  <c r="C57" i="3"/>
  <c r="D56" i="3"/>
  <c r="C56" i="3"/>
  <c r="D55" i="3"/>
  <c r="C55" i="3"/>
  <c r="D54" i="3"/>
  <c r="C54" i="3"/>
  <c r="D53" i="3"/>
  <c r="C53" i="3"/>
  <c r="D52" i="3"/>
  <c r="C52" i="3"/>
  <c r="D51" i="3"/>
  <c r="C51" i="3"/>
  <c r="D50" i="3"/>
  <c r="C50" i="3"/>
  <c r="D49" i="3"/>
  <c r="C49" i="3"/>
  <c r="D48" i="3"/>
  <c r="C48" i="3"/>
  <c r="D47" i="3"/>
  <c r="C47" i="3"/>
  <c r="D46" i="3"/>
  <c r="C46" i="3"/>
  <c r="D45" i="3"/>
  <c r="C45" i="3"/>
  <c r="D44" i="3"/>
  <c r="C44" i="3"/>
  <c r="D43" i="3"/>
  <c r="C43" i="3"/>
  <c r="D42" i="3"/>
  <c r="C42" i="3"/>
  <c r="D41" i="3"/>
  <c r="C41" i="3"/>
  <c r="D40" i="3"/>
  <c r="C40" i="3"/>
  <c r="D39" i="3"/>
  <c r="C39" i="3"/>
  <c r="D38" i="3"/>
  <c r="C38" i="3"/>
  <c r="D37" i="3"/>
  <c r="C37" i="3"/>
  <c r="D36" i="3"/>
  <c r="C36" i="3"/>
  <c r="D35" i="3"/>
  <c r="C35" i="3"/>
  <c r="D34" i="3"/>
  <c r="C34" i="3"/>
  <c r="D33" i="3"/>
  <c r="C33" i="3"/>
  <c r="D32" i="3"/>
  <c r="C32" i="3"/>
  <c r="D31" i="3"/>
  <c r="C31" i="3"/>
  <c r="D30" i="3"/>
  <c r="C30" i="3"/>
  <c r="D29" i="3"/>
  <c r="C29" i="3"/>
  <c r="D28" i="3"/>
  <c r="C28" i="3"/>
  <c r="D27" i="3"/>
  <c r="C27" i="3"/>
  <c r="D26" i="3"/>
  <c r="C26" i="3"/>
  <c r="D25" i="3"/>
  <c r="C25" i="3"/>
  <c r="D24" i="3"/>
  <c r="C24" i="3"/>
  <c r="D23" i="3"/>
  <c r="C23" i="3"/>
  <c r="D22" i="3"/>
  <c r="C22" i="3"/>
  <c r="D21" i="3"/>
  <c r="C21" i="3"/>
  <c r="D20" i="3"/>
  <c r="C20" i="3"/>
  <c r="D19" i="3"/>
  <c r="C19" i="3"/>
  <c r="D18" i="3"/>
  <c r="C18" i="3"/>
  <c r="D17" i="3"/>
  <c r="C17" i="3"/>
  <c r="D16" i="3"/>
  <c r="C16" i="3"/>
  <c r="D15" i="3"/>
  <c r="C15" i="3"/>
  <c r="D14" i="3"/>
  <c r="C14" i="3"/>
  <c r="D13" i="3"/>
  <c r="C13" i="3"/>
  <c r="D12" i="3"/>
  <c r="C12" i="3"/>
  <c r="D11" i="3"/>
  <c r="C11" i="3"/>
  <c r="D10" i="3"/>
  <c r="C10" i="3"/>
  <c r="D9" i="3"/>
  <c r="C9" i="3"/>
  <c r="D8" i="3"/>
  <c r="C8" i="3"/>
  <c r="D7" i="3"/>
  <c r="C7" i="3"/>
  <c r="D6" i="3"/>
  <c r="C6" i="3"/>
  <c r="D5" i="3"/>
  <c r="C5" i="3"/>
  <c r="D4" i="3"/>
  <c r="C4" i="3"/>
  <c r="D3" i="3"/>
  <c r="C3" i="3"/>
  <c r="D2" i="3"/>
  <c r="C2" i="3"/>
</calcChain>
</file>

<file path=xl/sharedStrings.xml><?xml version="1.0" encoding="utf-8"?>
<sst xmlns="http://schemas.openxmlformats.org/spreadsheetml/2006/main" count="808" uniqueCount="799">
  <si>
    <t>pAC #</t>
  </si>
  <si>
    <t>Plasmid Name</t>
  </si>
  <si>
    <t>pAC11020</t>
  </si>
  <si>
    <t>PUFa_APEX1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PKRGKKGAVAEDGDELRTEPEAKKSKTAAKKNDKEAAGEGPALYEDPPDQKTSPSGKPATLKICSWNVDGLRAWIKKKGLDWVKEEAPDILCLQETKCSENKLPAELQELPGLSHQYWSAPSDKEGYSGVGLLSRQCPLKVSYGIGDEEHDQEGRVIVAEFDSFVLVTAYVPNAGRGLVRLEYRQRWDEAFRKFLKGLASRKPLVLCGDLNVAHEEIDLRNPKGNKKNAGFTPQERQGFGELLQAVPLADSFRHLYPNTPYAYTFWTYMMNARSKNVGWRLDYFLLSHSLLPALCDSKIRSKALGSDHCPITLYLAL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CCGAAGCGTGGGAAAAAGGGAGCGGTGGCGGAAGACGGGGATGAGCTCAGGACAGAGCCAGAGGCCAAGAAGAGTAAGACGGCCGCAAAGAAAAATGACAAAGAGGCAGCAGGAGAGGGCCCAGCCCTGTATGAGGACCCCCCAGATCAGAAAACCTCACCCAGTGGCAAACCTGCCACACTCAAGATCTGCTCTTGGAATGTGGATGGGCTTCGAGCCTGGATTAAGAAGAAAGGATTAGATTGGGTAAAGGAAGAAGCCCCAGATATACTGTGCCTTCAAGAGACCAAATGTTCAGAGAACAAACTACCAGCTGAACTTCAGGAGCTGCCTGGACTCTCTCATCAATACTGGTCAGCTCCTTCGGACAAGGAAGGGTACAGTGGCGTGGGCCTGCTTTCCCGCCAGTGCCCACTCAAAGTTTCTTACGGCATAGGCGATGAGGAGCATGATCAGGAAGGCCGGGTGATTGTGGCTGAATTTGACTCGTTTGTGCTGGTAACAGCATATGTACCTAATGCAGGCCGAGGTCTGGTACGACTGGAGTACCGGCAGCGCTGGGATGAAGCCTTTCGCAAGTTCCTGAAGGGCCTGGCTTCCCGAAAGCCCCTTGTGCTGTGTGGAGACCTCAATGTGGCACATGAAGAAATTGACCTTCGCAACCCCAAGGGGAACAAAAAGAATGCTGGCTTCACGCCACAAGAGCGCCAAGGCTTCGGGGAATTACTGCAGGCTGTGCCACTGGCTGACAGCTTTAGGCACCTCTACCCCAACACACCCTATGCCTACACCTTTTGGACTTATATGATGAATGCTCGATCCAAGAATGTTGGTTGGCGCCTTGATTACTTTTTGTTGTCCCACTCTCTGTTACCTGCATTGTGTGACAGCAAGATCCGTTCCAAGGCCCTCGGCAGTGATCACTGTCCTATCACCCTATACCTAGCACT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21</t>
  </si>
  <si>
    <t>PUFa_Artemis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SSFEGQMAEYPTISIDRFDRENLRARAYFLSHCHKDHMKGLRAPTLKRRLECSLKVYLYCSPVTKELLLTSPKYRFWKKRIISIEIETPTQISLVDEASGEKEEIVVTLLPAGHCPGSVMFLFQGNNGTVLYTGDFRLAQGEAARMELLHSGGRVKDIQSVYLDTTFCDPRFYQIPSREECLSGVLELVRSWITRSPYHVVWLNCKAAYGYEYLFTNLSEELGVQVHVNKLDMFRNMPEILHHLTTDRNTQIHACRHPKAEEYFQWSKLPCGITSRNRIPLHIISIKPSTMWFGERSRKTNVIVRTGESSYRACFSFHSSYSEIKDFLSYLCPVNAYPNVIPVGTTMDKVVEILKPLCRSSQSTEPKYKPLGKLKRARTVHRDSEEEDDYLFDDPLPIPLRHKVPYPETFHPEVFSMTAVSEKQPEKLRQTPGCCRAECMQSSRFTNFVDCEESNSESEEEVGIPASLQGDLGSVLHLQKADGDVPQWEVFFKRNDEITDESLENFPSSTVAGGSQSPKLFSDSDGESTHISSQNSSQSTHITEQGSQGWDSQSDTVLVSSQERNSGDITSLDKADYRPTIKENIPASLMEQNVICPKDTYSDLKSRDKDVTIVPSTGEPTTLSSETHIPEEKSLLNLSTNADSQSSSDFEVPSTPEAELPKREHLQYLYEKLATGESIAVKKRKCSLLDTLE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TCCTCATTTGAAGGGCAGATGGCAGAATACCCCACCATTAGCATTGATAGATTTGATAGGGAAAACCTCAGGGCACGGGCTTATTTCCTGAGCCACTGCCATAAGGACCACATGAAAGGGCTCAGGGCACCTACCCTCAAGAGGAGACTGGAGTGCTCCCTCAAAGTCTACCTGTATTGTTCTCCAGTGACAAAGGAGCTGCTCCTGACTTCCCCCAAATATCGCTTTTGGAAGAAACGAATCATTTCTATCGAGATTGAAACTCCAACCCAGATCAGTCTGGTGGATGAGGCTTCAGGCGAAAAGGAGGAAATTGTGGTCACCCTCCTGCCAGCAGGACACTGTCCAGGTAGCGTCATGTTCCTGTTTCAGGGCAACAATGGAACCGTGCTGTACACAGGCGACTTCCGCCTCGCTCAGGGAGAGGCAGCTCGAATGGAACTCCTGCATTCTGGCGGACGGGTCAAGGATATCCAGAGTGTGTATCTGGACACCACATTCTGCGATCCCCGGTTTTACCAGATTCCTAGCCGCGAGGAATGTCTGTCCGGAGTGCTGGAGCTGGTGAGGTCATGGATCACCAGAAGCCCATATCACGTGGTCTGGCTGAACTGCAAGGCAGCCTACGGGTATGAGTACCTCTTCACAAATCTGTCCGAGGAACTCGGTGTGCAGGTCCATGTGAACAAACTGGACATGTTTCGCAATATGCCCGAGATCCTCCACCATCTGACTACCGATAGGAACACCCAGATTCACGCTTGCAGACATCCCAAGGCAGAGGAATACTTCCAGTGGAGTAAACTGCCTTGTGGCATCACTTCACGGAACCGCATTCCCCTCCACATCATTAGCATCAAGCCTTCCACCATGTGGTTTGGCGAGCGATCCAGGAAAACCAATGTCATTGTGCGAACAGGAGAAAGCTCCTATAGGGCCTGCTTCTCTTTTCATTCTAGTTACAGTGAGATCAAGGACTTCCTCTCTTATCTGTGTCCTGTGAACGCTTACCCTAATGTCATCCCAGTGGGCACAACTATGGATAAGGTGGTCGAGATTCTCAAACCACTGTGTCGGTCAAGCCAGAGCACAGAACCCAAGTACAAACCTCTCGGAAAGCTGAAAAGAGCCCGGACTGTGCACCGAGACAGCGAGGAAGAGGACGATTATCTGTTTGACGATCCCCTGCCTATCCCACTCAGACACAAGGTGCCCTACCCTGAGACTTTCCATCCCGAAGTCTTTTCCATGACCGCTGTGTCTGAGAAGCAGCCAGAAAAACTGAGACAGACCCCAGGATGCTGTCGAGCAGAGTGCATGCAGTCCTCTAGGTTCACAAACTTTGTGGACTGTGAAGAGTCCAATTCTGAGAGTGAAGAGGAAGTGGGCATCCCCGCCTCACTGCAGGGGGATCTCGGTAGCGTGCTCCACCTGCAGAAGGCTGACGGCGACGTCCCACAGTGGGAGGTGTTCTTTAAAAGAAACGACGAAATCACCGATGAGTCCCTGGAAAATTTCCCTAGTTCAACAGTGGCCGGGGGTTCACAGAGCCCAAAGCTGTTTTCCGACTCTGATGGGGAGTCTACTCACATCAGCTCCCAGAACTCTAGTCAGAGCACACATATTACTGAGCAGGGCTCCCAGGGATGGGACAGTCAGTCAGATACAGTCCTGGTGTCAAGCCAGGAGCGGAACAGTGGTGACATCACATCACTGGACAAGGCAGATTATCGCCCTACTATCAAAGAGAACATTCCAGCCAGCCTGATGGAACAGAATGTGATTTGCCCTAAGGACACCTACTCTGATCTGAAGAGTAGAGACAAAGATGTCACTATCGTGCCTAGCACCGGCGAGCCAACCACACTGTCCTCTGAAACTCACATTCCCGAGGAAAAGAGCCTCCTGAACCTGTCCACCAATGCAGACTCTCAGAGTTCAAGCGATTTCGAGGTGCCATCTACACCCGAGGCCGAACTGCCTAAGCGGGAACATCTCCAGTATCTGTACGAGAAACTGGCCACAGGAGAAAGCATCGCTGTGAAGAAACGCAAGTGTAGCCTCCTGGACACTCTCGAG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22</t>
  </si>
  <si>
    <t>PUFa_BLM(642-1350)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ERFQSLSFPHTKEMMKIFHKKFGLHNFRTNQLEAINAALLGEDCFILMPTGGGKSLCYQLPACVSPGVTVVISPLRSLIVDQVQKLTSLDIPATYLTGDKTDSEATNIYLQLSKKDPIIKLLYVTPEKICASNRLISTLENLYERKLLARFVIDEAHCVSQWGHDFRQDYKRMNMLRQKFPSVPVMALTATANPRVQKDILTQLKILRPQVFSMSFNRHNLKYYVLPKKPKKVAFDCLEWIRKHHPYDSGIIYCLSRRECDTMADTLQRDGLAALAYHAGLSDSARDEVQQKWINQDGCQVICATIAFGMGIDKPDVRFVIHASLPKSVEGYYQESGRAGRDGEISHCLLFYTYHDVTRLKRLIMMEKDGNHHTRETHFNNLYSMVHYCENITECRRIQLLAYFGENGFNPDFCKKHPDVSCDNCCKTKDYKTRDVTDDVKSIVRFVQEHSSSQGMRNIKHVGPSGRFTMNMLVDIFLGSKSAKIQSGIFGKGSAYSRHNAERLFKKLILDKILDEDLYINANDQAIAYVMLGNKAQTVLNGNLKVDFMETENSSSVKKQKALVAKVSQREEMVKKCLGELTEVCKSLGKVFGVHYFNIFNTVTLKKLAESLSSDPEVLLQIDGVTEDKLEKYGAEVISVLQKYSEWTSPAEDSSPGISLSSSRGPGRSAAEELDEEIPVSSHYFASKTRNERKRKKM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GAGCGTTTCCAAAGTCTTAGTTTTCCTCATACAAAGGAAATGATGAAGATTTTTCATAAAAAATTTGGCCTGCATAATTTTAGAACTAATCAGCTAGAGGCGATCAATGCTGCACTGCTTGGTGAAGACTGTTTTATCCTGATGCCGACTGGAGGTGGTAAGAGTTTGTGTTACCAGCTCCCTGCCTGTGTTTCTCCTGGGGTCACTGTTGTCATTTCTCCCTTGAGATCACTTATCGTAGATCAAGTCCAAAAGCTGACTTCCTTGGATATTCCAGCTACATATCTGACAGGTGATAAGACTGACTCAGAAGCTACAAATATTTACCTCCAGTTATCAAAAAAAGACCCAATCATAAAACTTCTATATGTCACTCCAGAAAAGATCTGTGCAAGTAACAGACTCATTTCTACTCTGGAGAATCTCTATGAGAGGAAGCTCTTGGCACGTTTTGTTATTGATGAAGCACATTGTGTCAGTCAGTGGGGACATGATTTTCGTCAAGATTACAAAAGAATGAATATGCTTCGCCAGAAGTTTCCTTCTGTTCCGGTGATGGCTCTTACGGCCACAGCTAATCCCAGGGTACAGAAGGACATCCTGACTCAGCTGAAGATTCTCAGACCTCAGGTGTTTAGCATGAGCTTTAACAGACATAATCTGAAATACTATGTATTACCGAAAAAGCCTAAAAAGGTGGCATTTGATTGCCTAGAATGGATCAGAAAGCACCACCCATATGATTCAGGGATAATTTACTGCCTCTCCAGGCGAGAATGTGACACCATGGCTGACACGTTACAGAGAGATGGGCTCGCTGCTCTTGCTTACCATGCTGGCCTCAGTGATTCTGCCAGAGATGAAGTGCAGCAGAAGTGGATTAATCAGGATGGCTGTCAGGTTATCTGTGCTACAATTGCATTTGGAATGGGGATTGACAAACCGGACGTGCGATTTGTGATTCATGCATCTCTCCCTAAATCTGTGGAGGGTTACTACCAAGAATCTGGCAGAGCTGGAAGAGATGGGGAAATATCTCACTGCCTGCTTTTCTATACCTATCATGATGTGACCAGACTGAAAAGACTTATAATGATGGAAAAAGATGGAAACCATCATACAAGAGAAACTCACTTCAATAATTTGTATAGCATGGTACATTACTGTGAAAATATAACGGAATGCAGGAGAATACAGCTTTTGGCCTACTTTGGTGAAAATGGATTTAATCCTGATTTTTGTAAGAAACACCCAGATGTTTCTTGTGATAATTGCTGTAAAACAAAGGATTATAAAACAAGAGATGTGACTGACGATGTGAAAAGTATTGTAAGATTTGTTCAAGAACATAGTTCATCACAAGGAATGAGAAATATAAAACATGTAGGTCCTTCTGGAAGATTTACTATGAATATGCTGGTCGACATTTTCTTGGGGAGTAAGAGTGCAAAAATCCAGTCAGGTATATTTGGAAAAGGATCTGCTTATTCACGACACAATGCCGAAAGACTTTTTAAAAAGCTGATACTTGACAAGATTTTGGATGAAGACTTATATATCAATGCCAATGACCAGGCGATCGCTTATGTGATGCTCGGAAATAAAGCCCAAACTGTACTAAATGGCAATTTAAAGGTAGACTTTATGGAAACAGAAAATTCCAGCAGTGTGAAAAAACAAAAAGCGTTAGTAGCAAAAGTGTCTCAGAGGGAAGAGATGGTTAAAAAATGTCTTGGAGAACTTACAGAAGTCTGCAAATCTCTGGGGAAAGTTTTTGGTGTCCATTACTTCAATATTTTTAATACCGTCACTCTCAAGAAGCTTGCAGAATCTTTATCTTCTGATCCTGAGGTTTTGCTTCAAATTGATGGTGTTACTGAAGACAAACTGGAAAAATATGGTGCGGAAGTGATTTCAGTATTACAGAAATACTCTGAATGGACATCGCCAGCTGAAGACAGTTCCCCAGGGATAAGCCTGTCCAGCAGCAGAGGCCCCGGAAGAAGTGCCGCTGAGGAGCTCGACGAGGAAATACCCGTATCTTCCCACTACTTTGCAAGTAAAACCAGAAATGAAAGGAAGAGGAAAAAGATG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23</t>
  </si>
  <si>
    <t>PUFa_BRC3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EQNIKDFETSDTFFQTASGKNISVAKESFNKIVNFFDQKPEELHNFSLNSELHSDIRKNKMDILSYEET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gagcaaaatataaaagattttgagacttctgatacattttttcagactgcaagtgggaaaaatattagtgtcgccaaagagtcatttaataaaattgtaaatttctttgatcagaaaccagaagaattgcataacttttccttaaattctgaattacattctgacataagaaagaacaaaatggacattctaagttatgaggaaaca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24</t>
  </si>
  <si>
    <t>PUFa_BRC4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ERDEKIKEPTLLGFHTASGKKVKIAKESLDKVKNLFDEKEQGTSEITSFSHQWAKTLKYREACKDLELA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gaacgtgatgaaaagatcaaagaacctactctGttgggttttcatacagctagcgggaaaaaagttaaaattgcaaaggaatctttggacaaagtgaaaaacctttttgatgaaaaagagcaaggtactagtgaaatcaccagttttagccatcaatgggcaaagaccctaaagtacagagaggcctgtaaagaccttgaattagca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25</t>
  </si>
  <si>
    <t>PUFa_BRCA1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LSALRVEEVQNVINAMQKILECPICLELIKEPVSTKCDHIFCKFCMLKLLNQKKGPSQCPLCKNDITKRSLQESTRFSQLVEELLKIICAFQLDTGLEYANSYNFAKKENNSPEHLKDEVSIIQSMGYRNRAKRLLQSEPENPSLQETSLSVQLSNLGTVRTLRTKQRIQPQKTSVYIELGSDSSEDTVNKATYCSVGDQELLQITPQGTRDEISLDSAKKAACEFSETDVTNTEHHQPSNNDLNTTEKRAAERHPEKYQGSSVSNLHVEPCGTNTHASSLQHENSSLLLTKDRMNVEKAEFCNKSKQPGLARSQHNRWAGSKETCNDRRTPSTEKKVDLNADPLCERKEWNKQKLPCSENPRDTEDVPWITLNSSIQKVNEWFSRSDELLGSDDSHDGESESNAKVADVLDVLNEVDEYSGSSEKIDLLASDPHEALICKSERVHSKSVESNIEDKIFGKTYRKKASLPNLSHVTENLIIGAFVTEPQIIQERPLTNKLKRKRRPTSGLHPEDFIKKADLAVQKTPEMINQGTNQTEQNGQVMNITNSGHENKTKGDSIQNEKNPNPIESLEKESAFKTKAEPISSSISNMELELNIHNSKAPKKNRLRRKSSTRHIHALELVVSRNLSPPNCTELQIDSCSSSEEIKKKKYNQMPVRHSRNLQLMEGKEPATGAKKSNKPNEQTSKRHDSDTFPELKLTNAPGSFTKCSNTSELKEFVNPSLPREEKEEKLETVKVSNNAEDPKDLMLSGERVLQTERSVESSSISLVPGTDYGTQESISLLEVSTLGKAKTEPNKCVSQCAAFENPKGLIHGCSKDNRNDTEGFKYPLGHEVNHSRETSIEMEESELDAQYLQNTFKVSKRQSFALFSNPGNAEEECATFSAHSGSLKKQSPKVTFECEQKEENQGKNESNIKPVQTVNITAGFPVVGQKDKPVDNAKCSIKGGSRFCLSSQFRGNETGLITPNKHGLLQNPYRIPPLFPIKSFVKTKCKKNLLEENFEEHSMSPEREMGNENIPSTVSTISRNNIRENVFKGASSSNINEVGSSTNEVGSSINEIGSSDENIQAELGRNRGPKLNAMLRLGVLQPEVYKQSLPGSNCKHPEIKKQEYEEVVQTVNTDFSPYLISDNLEQPMGSSHTSQVCSETPDDLLDDGEIKEDTSFAENDIKESSAVFSKSVQRGELSRSPSPFTHTHLAQGYRRGAKKLESSEENLSSEDEELPCFQHLLFGKVNNIPSQSTRHSTVATECLSKNTEENLLSLKNSLNDCSNQVILAKASQEHHLSEETKCSASLFSSQCSELEDLTANTNTQDPFLIGSSKQMRHQSESQGVGLSDKELVSDDEERGTGLEENNQEEQSMDSNLGEAASGCESETSVSEDCSGLSSQSDILTTQQRDTMQHNLIKLQQEMAELEAVLEQHGSQPSNSYPSIISDSSALEDLRNPEQSTSEKAVLTSQKSSEYPISQNPEGLSADKFEVSADSSTSKNKEPGVERSSPSKCPSLDDRWYMHSCSGSLQNRNYPSQEELIKVVDVEEQQLEESGPHDLTETSYLPRQDLEGTPYLESGISLFSDDPESDPSEDRAPESARVGNIPSSTSALKVPQLKVAESAQGPAAAHTTDTAGYNAMEESVSREKPELTASTERVNKRMSMVVSGLTPEEFMLVYKFARKHHITLTNLITEETTHVVMKTDAEFVCERTLKYFLGIAGGKWVVSYFWVTQSIKERKMLNEHDFEVRGDVVNGRNHQGPKRARESQDRKIFRGLEICCYGPFTNMPTDQLEWMVQLCGASVVKELSSFTLGTGVHPIVVVQPDAWTEDNGFHAIGQMCEAPVVTREWVLDSVALYQCQELDTYLIPQIPHSHY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TTTATCTGCTCTTCGCGTTGAAGAAGTACAAAATGTCATTAATGCTATGCAGAAAATCTTAGAGTGTCCCATCTGTCTGGAGTTGATCAAGGAACCTGTCTCCACAAAGTGTGACCACATATTTTGCAAATTTTGCATGCTGAAACTTCTCAACCAGAAGAAAGGGCCTTCACAGTGTCCTTTATGTAAGAATGATATAACCAAAAGGAGCCTACAAGAAAGTACGAGATTTAGTCAACTTGTTGAAGAGCTATTGAAAATCATTTGTGCTTTTCAGCTTGACACAGGTTTGGAGTATGCAAACAGCTATAATTTTGCAAAAAAGGAAAATAACTCTCCTGAACATCTAAAAGATGAAGTTTCTATCATCCAAAGTATGGGCTACAGAAACCGTGCCAAAAGACTTCTACAGAGTGAACCCGAAAATCCTTCCTTGCAGGAAACCAGTCTCAGTGTCCAACTCTCTAACCTTGGAACTGTGAGAACTCTGAGGACAAAGCAGCGGATACAACCTCAAAAGACGTCTGTCTACATTGAATTGGGATCTGATTCTTCTGAAGATACCGTTAATAAGGCAACTTATTGCAGTGTGGGAGATCAAGAATTGTTACAAATCACCCCTCAAGGAACCAGGGATGAAATCAGTTTGGATTCTGCAAAAAAGGCTGCTTGTGAATTTTCTGAGACGGATGTAACAAATACTGAACATCATCAACCCAGTAATAATGATTTGAACACCACTGAGAAGCGTGCAGCTGAGAGGCATCCAGAAAAGTATCAGGGTAGTTCTGTTTCAAACTTGCATGTGGAGCCATGTGGCACAAATACTCATGCCAGCTCATTACAGCATGAGAACAGCAGTTTATTACTCACTAAAGACAGAATGAATGTAGAAAAGGCTGAATTCTGTAATAAAAGCAAACAGCCTGGCTTAGCAAGGAGCCAACATAACAGATGGGCTGGAAGTAAGGAAACATGTAATGATAGGCGGACTCCCAGCACAGAAAAAAAGGTAGATCTGAATGCTGATCCCCTGTGTGAGAGAAAAGAATGGAATAAGCAGAAACTGCCATGCTCAGAGAATCCTAGAGATACTGAAGATGTTCCTTGGATAACACTAAATAGCAGCATTCAGAAAGTTAATGAGTGGTTTTCCAGAAGTGATGAACTGTTAGGTTCTGATGACTCACATGATGGGGAGTCTGAATCAAATGCCAAAGTAGCTGATGTATTGGACGTTCTAAATGAGGTAGATGAATATTCTGGTTCTTCAGAGAAAATAGACTTACTGGCCAGTGATCCTCATGAGGCTTTAATATGTAAAAGTGAAAGAGTTCACTCCAAATCAGTAGAGAGTAATATTGAAGACAAAATATTTGGGAAAACCTATCGGAAGAAGGCAAGCCTCCCCAACTTAAGCCATGTAACTGAAAATCTAATTATAGGAGCATTTGTTACTGAGCCACAGATAATACAAGAGCGTCCCCTCACAAATAAATTAAAGCGTAAAAGGAGACCTACATCAGGCCTTCATCCTGAGGATTTTATCAAGAAAGCAGATTTGGCAGTTCAAAAGACTCCTGAAATGATAAATCAGGGAACTAACCAAACGGAGCAGAATGGTCAAGTGATGAATATTACTAATAGTGGTCATGAGAATAAAACAAAAGGTGATTCTATTCAGAATGAGAAAAATCCTAACCCAATAGAATCACTCGAAAAAGAATCTGCTTTCAAAACGAAAGCTGAACCTATAAGCAGCAGTATAAGCAATATGGAACTCGAATTAAATATCCACAATTCAAAAGCACCTAAAAAGAATAGGCTGAGGAGGAAGTCTTCTACCAGGCATATTCATGCGCTTGAACTAGTAGTCAGTAGAAATCTAAGCCCACCTAATTGTACTGAATTGCAAATTGATAGTTGTTCTAGCAGTGAAGAGATAAAGAAAAAAAAGTACAACCAAATGCCAGTCAGGCACAGCAGAAACCTACAACTCATGGAAGGTAAAGAACCTGCAACTGGAGCCAAGAAGAGTAACAAGCCAAATGAACAGACAAGTAAAAGACATGACAGtGATACTTTCCCAGAGCTGAAGTTAACAAATGCACCTGGTTCTTTTACTAAGTGTTCAAATACCAGTGAACTTAAAGAATTTGTCAATCCTAGCCTTCCAAGAGAAGAAAAAGAAGAGAAACTAGAAACAGTTAAAGTGTCTAATAATGCTGAAGACCCCAAAGATCTCATGTTAAGTGGAGAAAGGGTTTTGCAAACTGAAAGATCTGTAGAGAGTAGCAGTATTTCAcTGGTACCTGGTACTGATTATGGCACTCAGGAAAGTATCTCGTTACTGGAAGTTAGCACTCTAGGGAAGGCAAAAACAGAACCAAATAAATGTGTGAGTCAGTGTGCAGCATTTGAAAACCCCAAGGGACTAATTCATGGTTGTTCCAAAGATAATAGAAATGACACAGAAGGCTTTAAGTATCCATTGGGACATGAAGTTAACCACAGTCGGGAAACAAGCATAGAAATGGAAGAAAGTGAACTTGATGCTCAGTATTTGCAGAATACATTCAAGGTTTCAAAGCGCCAGTCATTTGCTCtGTTTTCAAATCCAGGAAATGCAGAAGAGGAATGTGCAACATTCTCTGCCCACTCTGGGTCCTTAAAGAAACAAAGTCCAAAAGTCACTTTTGAATGTGAACAAAAGGAAGAAAATCAAGGAAAGAATGAGTCTAATATCAAGCCTGTACAGACAGTTAATATCACTGCAGGCTTTCCTGTGGTTGGTCAGAAAGATAAGCCAGTTGATAATGCCAAATGTAGTATCAAAGGAGGCTCTAGGTTTTGTCTATCATCTCAGTTCAGAGGCAACGAAACTGGACTCATTACTCCAAATAAACATGGACTTTTACAAAACCCATATCGTATACCACCACTTTTTCCCATCAAGTCATTTGTTAAAACTAAATGTAAGAAAAATCTGCTAGAGGAAAACTTTGAGGAACATTCAATGTCACCTGAAAGAGAAATGGGAAATGAGAACATTCCAAGTACAGTGAGCACAATTAGCCGTAATAACATTAGAGAAAATGTTTTTAAAGgAGCCAGCTCAAGCAATATTAATGAAGTAGGTTCCAGTACTAATGAAGTGGGCTCCAGTATTAATGAAATAGGTTCCAGTGATGAAAACATTCAAGCAGAACTAGGTAGAAACAGAGGGCCAAAATTGAATGCTATGCTTAGATTAGGGGTTTTGCAACCTGAGGTCTATAAACAAAGTCTTCCTGGAAGTAATTGTAAGCATCCTGAAATAAAAAAGCAAGAATATGAAGAAGTAGTTCAGACTGTTAATACAGATTTCTCTCCATATCTGATTTCAGATAACTTAGAACAGCCTATGGGAAGTAGTCATaCATCTCAGGTTTGTTCTGAGACACCTGATGACCTGTTAGATGATGGTGAAATAAAGGAAGATACTAGTTTTGCTGAAAATGACATTAAGGAAAGTTCTGCTGTTTTTAGCAAAAGCGTCCAGAgAGGAGAGCTTAGCAGGAGTCCTAGCCCTTTCACCCATACACATTTGGCTCAGGGTTACCGAAGAGGGGCCAAGAAATTAGAGTCCTCAGAAGAGAACTTATCTAGTGAGGATGAAGAGCTTCCCTGCTTCCAACACTTGTTATTTGGTAAAGTAAACAATATACCTTCTCAGTCTACTAGGCATAGCACCGTTGCTACCGAGTGTCTGTCTAAGAACACAGAGGAGAATTTATTATCATTGAAGAATAGCTTAAATGACTGCAGTAACCAGGTAATATTGGCAAAGGCATCTCAGGAACATCACCTTAGTGAGGAAACAAAATGTTCTGCTAGCTTGTTTTCTTCACAGTGCAGTGAATTGGAAGACTTGACTGCAAATACAAACACCCAGGATCCTTTCTTGATTGGTTCTTCCAAACAAATGAGGCATCAGTCTGAAAGCCAGGGAGTTGGTCTGAGTGACAAGGAATTGGTTTCAGATGATGAAGAAAGAGGAACGGGCTTGGAAGAAAATAATCAAGAAGAGCAAAGCATGGATTCAAACTTAGGTGAAGCAGCATCTGGGTGTGAGAGTGAAACAAGCGTCTCTGAAGACTGCTCAGGGCTATCCTCTCAGAGTGACATTTTAACCACTCAGCAGAGGGATACCATGCAACATAACCTGATAAAGCTCCAGCAGGAAATGGCTGAACTAGAAGCTGTGTTAGAACAGCATGGGAGCCAGCCTTCTAACAGCTACCCTagtATaATcAGTGACTCTTCTGCCCTTGAGGACCTGCGAAATCCAGAACAAAGCACATCAGAAAAAGCAGTATTAACTTCACAGAAAAGTAGTGAATACCCTATAAGCCAGAATCCAGAAGGCCTTTCTGCTGACAAGTTTGAGGTGTCTGCAGATAGTTCTACCAGTAAAAATAAAGAACCAGGAGTGGAAAGGTCATCCCCTTCTAAATGCCCATCATTAGATGATAGGTGGTACATGCACAGTTGCTCTGGGAGTCTTCAGAATAGAAACTACCCATCTCAAGAGGAGCTCATTAAGGTTGTTGATGTGGAGGAGCAACAGCTGGAAGAGTCTGGGCCACACGATTTGACGGAAACATCTTACTTGCCAAGGCAAGATCTAGAGGGAACCCCTTACCTGGAATCTGGAATCAGCCTCTTCTCTGATGACCCTGAATCTGATCCTTCTGAAGACAGAGCCCCAGAGTCAGCTCGTGTTGGCAACATACCATCTTCAACCTCTGCATTGAAAGTTCCCCAATTGAAAGTTGCAGAATCTGCCCAGgGTCCAGCTGCTGCTCATACTACTGATACTGCTGGGTATAATGCAATGGAAGAAAGTGTGAGCAGGGAGAAGCCAGAATTGACAGCTTCAACAGAAAGGGTCAACAAAAGAATGTCCATGGTGGTGTCTGGCCTGACCCCAGAAGAATTTATGCTCGTGTACAAGTTTGCCAGAAAACACCACATCACTTTAACTAATCTAATTACTGAAGAGACTACTCATGTTGTTATGAAAACAGATGCTGAGTTTGTGTGTGAACGGACACTGAAATATTTTCTAGGAATTGCGGGAGGAAAATGGGTAGTTAGCTATTTCTGGGTGACCCAGTCTATTAAAGAAAGAAAAATGCTGAATGAGCATGATTTTGAAGTCAGAGGAGATGTGGTCAATGGAAGAAACCACCAAGGTCCAAAGCGAGCAAGAGAATCCCAGGACAGAAAGATCTTCAGGGGGCTAGAAATCTGTTGCTATGGGCCCTTCACCAACATGCCCACAGATCAACTGGAATGGATGGTACAGCTGTGTGGTGCTTCTGTGGTGAAGGAGCTTTCATCATTCACCCTTGGCACAGGTGTCCACCCAATTGTGGTTGTGCAGCCAGATGCCTGGACAGAGGACAATGGCTTCCATGCAATTGGGCAGATGTGTGAGGCACCTGTGGTGACCCGAGAGTGGGTGTTGGACAGTGTAGCACTCTACCAGTGCCAGGAGCTGGACACCTACCTGATACCCCAGATCCCCCACAGCCACTAC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26</t>
  </si>
  <si>
    <t>PUFa_BRCA2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VEVKMPIGSKERPTFFEIFKTRCNKADLGPISLNWFEELSSEAPPYNSEPAEESEHKNNNYEPNLFKTPQRKPSYNQLASTPIIFKEQGLTLPLYQSPVKELDKFKLDLGRNVPNSRHKSLRTVKTKMDQADDVSCPLLNSCLSESPVVLQCTHVTPQRDKSVVCGSLFHTPKFVKGRQTPKHISESLGAEVDPDMSWSSSLATPPTLSSTVLIVRNEEASETVFPHDTTANVKSYFSNHDESLKKNDRFIASVTDSENTNQREAASHGFGKTSGNSFKVNSCKDHIGKSMPNVLEDEVYETVVDTSEEDSFSLCFSKCRTKNLQKVRTSKTRKKIFHEANADECEKSKNQVKEKYSFVSEVEPNDTDPLDSNVANQKPFESGSDKISKEVVPSLACEWSQLTLSGLNGAQMEKIPLLHISSCDQNISEKDLLDTENKRKKDFLTSENSLPRISSLPKSEKPLNEETVVNKRDEEQHLESHTDCILAVKQAISGTSPVASSFQGIKKSIFRIRESPKETFNASFSGHMTDPNFKKETEASESGLEIHTVCSQKEDSLCPNLIDNGSWPATTTQNSVALKNAGLISTLKKKTNKFIYAIHDETSYKGKKIPKDQKSELINCSAQFEANAFEAPLTFANADSGLLHSSVKRSCSQNDSEEPTLSLTSSFGTILRKCSRNETCSNNTVISQDLDYKEAKCNKEKLQLFITPEADSLSCLQEGQCENDPKSKKVSDIKEEVLAAACHPVQHSKVEYSDTDFQSQKSLLYDHENASTLILTPTSKDVLSNLVMISRGKESYKMSDKLKGNNYESDVELTKNIPMEKNQDVCALNENYKNVELLPPEKYMRVASPSRKVQFNQNTNLRVIQKNQEETTSISKITVNPDSEELFSDNENNFVFQVANERNNLALGNTKELHETDLTCVNEPIFKNSTMVLYGDTGDKQATQVSIKKDLVYVLAEENKNSVKQHIKMTLGQDLKSDISLNIDKIPEKNNDYMNKWAGLLGPISNHSFGGSFRTASNKEIKLSEHNIKKSKMFFKDIEEQYPTSLACVEIVNTLALDNQKKLSKPQSINTVSAHLQSSVVVSDCKNSHITPQMLFSKQDFNSNHNLTPSQKAEITELSTILEESGSQFEFTQFRKPSYILQKSTFEVPENQMTILKTTSEECRDADLHVIMNAPSIGQVDSSKQFEGTVEIKRKFAGLLKNDCNKSASGYLTDENEVGFRGFYSAHGTKLNVSTEALQKAVKLFSDIENISEETSAEVHPISLSSSKCHDSVVSMFKIENHNDKTVSEKNNKCQLILQNNIEMTTGTFVEEITENYKRNTENEDNKYTAASRNSHNLEFDGSDSSKNDTVCIHKDETDLLFTDQHNICLKLSGQFMKEGNTQIKEDLSDLTFLEVAKAQEACHGNTSNKEQLTATKTEQNIKDFETSDTFFQTASGKNISVAKESFNKIVNFFDQKPEELHNFSLNSELHSDIRKNKMDILSYEETDIVKHKILKESVPVGTGNQLVTFQGQPERDEKIKEPTLLGFHTASGKKVKIAKESLDKVKNLFDEKEQGTSEITSFSHQWAKTLKYREACKDLELACETIEITAAPKCKEMQNSLNNDKNLVSIETVVPPKLLSDNLCRQTENLKTSKSIFLKVKVHENVEKETAKSPATCYTNQSPYSVIENSALAFYTSCSRKTSVSQTSLLEAKKWLREGIFDGQPERINTADYVGNYLYENNSNSTIAENDKNHLSEKQDTYLSNSSMSNSYSYHSDEVYNDSGYLSKNKLDSGIEPVLKNVEDQKNTSFSKVISNVKDANAYPQTVNEDICVEELVTSSSPCKNKNAAIKLSISNSNNFEVGPPAFRIASGKIVCVSHETIKKVKDIFTDSFSKVIKENNENKSKICQTKIMAGCYEALDDSEDILHNSLDNDECSTHSHKVFADIQSEEILQHNQNMSGLEKVSKISPCDVSLETSDICKCSIGKLHKSVSSANTCGIFSTASGKSVQVSDASLQNARQVFSEIEDSTKQVFSKVLFKSNEHSDQLTREENTAIRTPEHLISQKGFSYNVVNSSAFSGFSTASGKQVSILESSLHKVKGVLEEFDLIRTEHSLHYSPTSRQNVSKILPRVDKRNPEHCVNSEMEKTCSKEFKLSNNLNVEGGSSENNHSIKVSPYLSQFQQDKQQLVLGTKVSLVENIHVLGKEQASPKNVKMEIGKTETFSDVPVKTNIEVCSTYSKDSENYFETEAVEIAKAFMEDDELTDSKLPSHATHSLFTCPENEEMVLSNSRIGKRRGEPLILVGEPSIKRNLLNEFDRIIENQEKSLKASKSTPDGTIKDRRLFMHHVSLEPITCVPFRTTKERQEIQNPNFTAPGQEFLSKSHLYEHLTLEKSSSNLAVSGHPFYQVSATRNEKMRHLITTGRPTKVFVPPFKTKSHFHRVEQCVRNINLEENRQKQNIDGHGSDDSKNKINDNEIHQFNKNNSNQAAAVTFTKCEEEPLDLITSLQNARDIQDMRIKKKQRQRVFPQPGSLYLAKTSTLPRISLKAAVGGQVPSACSHKQLYTYGVSKHCIKINSKNAESFQFHTEDYFGKESLWTGKGIQLADGGWLIPSNDGKAGKEEFYRALCDTPGVDPKLISRIWVYNHYRWIIWKLAAMECAFPKEFANRCLSPERVLLQLKYRYDTEIDRSRRSAIKKIMERDDTAAKTLVLCVSDIISLSANISETSSNKTSSADTQKVAIIELTDGWYAVKAQLDPPLLAVLKNGRLTVGQKIILHGAELVGSPDACTPLEAPESLMLKISANSTRPARWYTKLGFFPDPRPFPLPLSSLFSDGGNVGCVDVIIQRAYPIQWMEKTSSGLYIFRNEREEEKEAAKYVEAQQKRLEALFTKIQEEFEEHEENTTKPYLPSRALTRQQVRALQDGAELYEAVKNAADPAYLEGYFSEEQLRALNNHRQMLNDKKQAQIQLEIRKAMESAEQKEQGLSRDVTTVWKLRIVSYSKKEKDSVILSIWRPSSDLYSLLTEGKRYRIYHLATSKSKSKSERANIQLAATKKTQYQQLPVSDEILFQIYQPREPLHFSKFLDPDFQPSCSEVDLIGFVVSVVKKTGLAPFVYLSDECYNLLAIKFWIDLNEDIIKPHMLIAASNLQWRPESKSGLLTLFAGDFSVFSASPKEGHFQETFNKMKNTVENIDILCNEAENKLMHILHANDPKWSTPTKDCTSGPYTAQIIPGTGNKLLMSSPNCEIYYQSPLSLCMAKRKSVSTPVSAQMTSKSCKGEKEIDDQKNCKKRRALDFLSRLPLPPPVSPICTFVSPAAQKAFQPPRSCGTKYETPIKKKELNSPQMTPFKKFNEISLLESNSIADEELALINTQALLSGSTGEKQFISVSESTRTAPTSSEDYLRLKRRCTTSLIKEQESSQASTEECEKNKQDTITTKKYILDGPPKKKRK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gTCGAGGTAAAAATGCCTATTGGATCCAAAGAGAGGCCAACATTTTTTGAAATTTTTAAGACACGCTGCAACAAAGCAGATTTAGGACCAATAAGTCTTAATTGGTTTGAAGAACTTTCTTCAGAAGCTCCACCCTATAATTCTGAACCTGCAGAAGAATCTGAACATAAAAACAACAATTACGAACCAAACCTATTTAAAACTCCACAAAGGAAACCATCTTATAATCAGCTGGCTTCAACTCCAATAATATTCAAAGAGCAAGGGCTGACTCTGCCGCTGTACCAATCTCCTGTAAAAGAATTAGATAAATTCAAATTAGACTTAGGAAGGAATGTTCCCAATAGTAGACATAAAAGTCTTCGCACAGTGAAAACTAAAATGGATCAAGCAGATGATGTTTCCTGTCCACTTCTAAATTCTTGTCTTAGTGAAAGTCCTGTTGTTCTACAATGTACACATGTAACACCACAAAGAGATAAGTCAGTGGTATGTGGGAGTTTGTTTCATACACCAAAGTTTGTGAAGGGTCGTCAGACACCAAAACATATTTCTGAAAGTCTAGGAGCTGAGGTGGATCCTGATATGTCTTGGTCAAGTTCTTTAGCTACACCACCCACCCTTAGTTCTACTGTGCTCATAGTCAGAAATGAAGAAGCATCTGAAACTGTATTTCCTCATGATACTACTGCTAATGTGAAAAGCTATTTTTCCAATCATGATGAAAGTCTGAAGAAAAATGATAGATTTATCGCTTCTGTGACAGACAGTGAAAACACAAATCAAAGAGAAGCTGCAAGTCATGGATTTGGAAAAACATCAGGGAATTCATTTAAAGTAAATAGCTGCAAAGACCACATTGGAAAGTCAATGCCAAATGTCCTAGAAGATGAAGTATATGAAACAGTTGTAGATACCTCTGAAGAAGATAGTTTTTCATTATGTTTTTCTAAATGTAGAACAAAAAATCTACAAAAAGTAAGAACTAGCAAGACTAGGAAAAAAATTTTCCATGAAGCAAACGCTGATGAATGTGAAAAATCTAAAAACCAAGTGAAAGAAAAATACTCATTTGTATCTGAAGTGGAACCAAATGATACTGATCCATTAGATTCAAATGTAGCAAATCAGAAGCCCTTTGAGAGTGGAAGTGACAAAATCTCCAAGGAAGTTGTACCGTCTTTGGCCTGTGAATGGTCTCAACTAACCCTTTCAGGTCTAAATGGAGCCCAGATGGAGAAAATACCCCTATTGCATATTTCTTCATGTGACCAAAATATTTCAGAAAAAGACCTATTAGACACAGAGAACAAAAGAAAGAAAGATTTTCTTACTTCAGAGAATTCTTTGCCACGTATTTCTAGCCTACCAAAATCAGAGAAGCCATTAAATGAGGAAACAGTGGTAAATAAGAGAGATGAAGAGCAGCATCTTGAATCTCATACAGACTGCATTCTTGCAGTAAAGCAGGCAATATCTGGAACTTCTCCAGTGGCTTCTTCATTTCAGGGTATCAAAAAGTCTATATTCAGAATAAGAGAATCACCTAAAGAGACTTTCAATGCAAGTTTTTCAGGTCATATGACTGATCCAAACTTTAAAAAAGAAACTGAAGCCTCTGAAAGTGGACTGGAAATACATACTGTTTGCTCACAGAAGGAGGACTCCTTATGTCCAAATTTAATTGATAATGGAAGCTGGCCAGCCACCACCACACAGAATTCTGTAGCTTTGAAGAATGCAGGTTTAATATCCACTTTGAAAAAGAAAACAAATAAGTTTATTTATGCTATACATGATGAAACATCTTATAAAGGAAAAAAAATACCGAAAGACCAAAAATCAGAACTAATTAACTGTTCAGCCCAGTTTGAAGCAAATGCTTTTGAAGCACCACTTACATTTGCAAATGCTGATTCAGGTTTATTGCATTCTTCTGTGAAAAGAAGCTGTTCACAGAATGATTCTGAAGAACCAACTTTGTCCTTAACTAGCTCTTTTGGGACAATTCTGAGGAAATGTTCTAGAAATGAAACATGTTCTAATAATACAGTAATCTCTCAGGATCTTGATTATAAAGAAGCAAAATGTAATAAGGAAAAACTACAGTTATTTATTACCCCAGAAGCTGATTCTCTGTCATGCCTGCAGGAAGGACAGTGTGAAAATGATCCAAAAAGCAAAAAAGTTTCAGATATAAAAGAAGAGGTCTTGGCTGCAGCATGTCACCCAGTACAACATTCAAAAGTGGAATACAGTGATACTGACTTTCAATCCCAGAAAAGTCTTTTATATGATCATGAAAATGCCAGCACTCTTATTTTAACTCCTACTTCCAAGGATGTTCTGTCAAACCTAGTCATGATTTCTAGAGGCAAAGAATCATACAAAATGTCAGACAAGCTCAAAGGTAACAATTATGAATCTGATGTTGAATTAACCAAAAATATTCCCATGGAAAAGAATCAAGATGTATGTGCTTTAAATGAAAATTATAAAAACGTTGAGCTGTTGCCACCTGAAAAATACATGAGAGTAGCATCACCTTCAAGAAAGGTACAATTCAACCAAAACACAAATCTAAGAGTAATCCAAAAAAATCAAGAAGAAACTACTTCAATTTCAAAAATAACTGTCAATCCAGACTCTGAAGAACTTTTCTCAGACAATGAGAATAATTTTGTCTTCCAAGTAGCTAATGAAAGGAATAATCTTGCTTTAGGAAATACTAAGGAACTTCATGAAACAGACTTGACTTGTGTAAACGAACCCATTTTCAAGAACTCTACCATGGTTTTATATGGAGACACAGGTGATAAACAAGCAACCCAAGTGTCAATTAAAAAAGATTTGGTTTATGTTCTTGCAGAGGAGAACAAAAATAGTGTAAAGCAGCATATAAAAATGACTCTAGGTCAAGATTTAAAATCGGACATCTCCTTGAATATAGATAAAATACCAGAAAAAAATAATGATTACATGAACAAATGGGCAGGACTCTTAGGTCCAATTTCAAATCACAGTTTTGGAGGTAGCTTCAGAACAGCTTCAAATAAGGAAATCAAGCTCTCTGAACATAACATTAAGAAGAGCAAAATGTTCTTCAAAGATATTGAAGAACAATATCCTACTAGTTTAGCTTGTGTTGAAATTGTAAATACCTTGGCATTAGATAATCAAAAGAAACTGAGCAAGCCTCAGTCAATTAATACTGTATCTGCACATTTACAGAGTAGTGTAGTTGTTTCTGATTGTAAAAATAGTCATATAACCCCTCAGATGTTATTTTCCAAGCAGGATTTTAATTCAAACCATAATTTAACACCTAGCCAAAAGGCAGAAATTACAGAACTTTCTACTATATTAGAAGAATCAGGAAGTCAGTTTGAATTTACTCAGTTTAGAAAACCAAGCTACATATTGCAGAAGAGTACATTTGAAGTGCCTGAAAACCAGATGACTATCTTAAAGACCACTTCTGAGGAATGCAGAGATGCTGATCTTCATGTCATAATGAATGCCCCATCGATTGGTCAGGTAGACAGCAGCAAGCAATTTGAAGGTACAGTTGAAATTAAACGGAAGTTTGCTGGCCTGTTGAAAAATGACTGTAACAAAAGTGCTTCTGGTTATTTAACAGATGAAAATGAAGTGGGGTTTAGGGGCTTTTATTCTGCTCATGGCACAAAACTGAATGTTTCTACTGAAGCTCTGCAAAAAGCTGTGAAACTGTTTAGTGATATTGAGAATATTAGTGAGGAAACTTCTGCAGAGGTACATCCAATAAGTTTATCTTCAAGTAAATGTCATGATTCTGTTGTTTCAATGTTTAAGATAGAAAATCATAATGATAAAACTGTAAGTGAAAAAAATAATAAATGCCAACTGATATTACAAAATAATATTGAAATGACTACTGGCACTTTTGTTGAAGAAATTACTGAAAATTACAAGAGAAATACTGAAAATGAAGATAACAAATATACTGCTGCCAGTAGAAATTCTCATAACTTAGAATTTGATGGCAGTGATTCAAGTAAAAATGATACTGTTTGTATTCATAAAGATGAAACGGACTTGCTATTTACTGATCAGCACAACATATGTCTTAAATTATCTGGCCAGTTTATGAAGGAGGGAAACACTCAGATTAAAGAAGATTTGTCAGATTTAACTTTTTTGGAAGTTGCGAAAGCTCAAGAAGCATGTCATGGTAATACTTCAAATAAAGAACAGTTAACTGCTACTAAAACGGAGCAAAATATAAAAGATTTTGAGACTTCTGATACATTTTTTCAGACTGCAAGTGGGAAAAATATTAGTGTCGCCAAAGAGTCATTTAATAAAATTGTAAATTTCTTTGATCAGAAACCAGAAGAATTGCATAACTTTTCCTTAAATTCTGAATTACATTCTGACATAAGAAAGAACAAAATGGACATTCTAAGTTATGAGGAAACAGACATAGTTAAACACAAAATACTGAAAGAAAGTGTCCCAGTTGGTACTGGAAATCAACTAGTGACCTTCCAGGGACAACCCGAACGTGATGAAAAGATCAAAGAACCTACTCTgTTGGGTTTTCATACAGCTAGCGGGAAAAAAGTTAAAATTGCAAAGGAATCTTTGGACAAAGTGAAAAACCTTTTTGATGAAAAAGAGCAAGGTACTAGTGAAATCACCAGTTTTAGCCATCAATGGGCAAAGACCCTAAAGTACAGAGAGGCCTGTAAAGACCTTGAATTAGCATGTGAGACCATTGAGATCACAGCTGCCCCAAAGTGTAAAGAAATGCAGAATTCTCTCAATAATGATAAAAACCTTGTTTCTATTGAGACTGTGGTGCCACCTAAGCTCTTAAGTGATAATTTATGTAGACAAACTGAAAATCTCAAAACATCAAAAAGTATCTTTTTGAAAGTTAAAGTACATGAAAATGTAGAAAAAGAAACAGCAAAAAGTCCTGCAACTTGTTACACAAATCAGTCCCCTTATTCAGTCATTGAAAATTCAGCCTTAGCTTTTTACACAAGTTGTAGTAGAAAAACTTCTGTGAGTCAGACTTCATTACTTGAAGCAAAAAAATGGCTTAGAGAAGGAATATTTGATGGTCAACCAGAAAGAATAAATACTGCAGATTATGTAGGAAATTATTTGTATGAAAATAATTCAAACAGTACTATAGCTGAAAATGACAAAAATCATCTCTCCGAAAAACAAGATACTTATTTAAGTAACAGTAGCATGTCTAACAGCTATTCCTACCATTCTGATGAGGTATATAATGATTCAGGATATCTCTCAAAAAATAAACTTGATTCTGGTATTGAGCCAGTATTGAAGAATGTTGAAGATCAAAAAAACACTAGTTTTTCCAAAGTAATATCCAATGTAAAAGATGCAAATGCATACCCACAAACTGTAAATGAAGATATTTGCGTTGAGGAACTTGTGACTAGCTCTTCACCCTGCAAAAATAAAAATGCAGCCATTAAATTGTCCATATCTAATAGTAATAATTTTGAGGTAGGGCCACCTGCATTTAGGATAGCCAGTGGTAAAATCGTTTGTGTTTCACATGAAACAATTAAAAAAGTGAAAGACATATTTACAGACAGTTTCAGTAAAGTAATTAAGGAAAACAACGAGAATAAATCAAAAATTTGCCAAACGAAAATTATGGCAGGTTGTTACGAGGCATTGGATGATTCAGAGGATATTCTTCATAACTCTCTAGATAATGATGAATGTAGCACGCATTCACATAAGGTTTTTGCTGACATTCAGAGTGAAGAAATTTTACAACATAACCAAAATATGTCTGGATTGGAGAAAGTTTCTAAAATATCACCTTGTGATGTTAGTTTGGAAACTTCAGATATATGTAAATGTAGTATAGGGAAGCTTCATAAGTCAGTCTCATCTGCAAATACTTGTGGGATTTTTAGCACAGCAAGTGGAAAATCTGTCCAGGTATCAGATGCTTCATTACAAAACGCAAGACAAGTGTTTTCTGAAATAGAAGATAGTACCAAGCAAGTCTTTTCCAAAGTATTGTTTAAAAGTAACGAACATTCAGACCAGCTCACAAGAGAAGAAAATACTGCTATACGTACTCCAGAACATTTAATATCCCAAAAAGGCTTTTCATATAATGTGGTAAATTCATCTGCTTTCTCTGGATTTAGTACAGCAAGTGGAAAGCAAGTTTCCATTTTAGAAAGTTCCTTACACAAAGTTAAGGGAGTGTTAGAGGAATTTGATTTAATCAGAACTGAGCATAGTCTTCACTATTCACCTACGTCTAGACAAAATGTATCAAAAATACTTCCTCGTGTTGATAAGAGAAACCCAGAGCACTGTGTAAACTCAGAAATGGAAAAAACCTGCAGTAAAGAATTTAAATTATCAAATAACTTAAATGTTGAAGGTGGTTCTTCAGAAAATAATCACTCTATTAAAGTTTCTCCATATCTCTCTCAATTTCAACAAGACAAACAACAGTTGGTATTAGGAACCAAAGTGTCACTTGTTGAGAACATTCATGTTTTGGGAAAAGAACAGGCTTCACCTAAAAACGTAAAAATGGAAATTGGTAAAACTGAAACTTTTTCTGATGTTCCTGTGAAAACAAATATAGAAGTTTGTTCTACTTACTCCAAAGATTCAGAAAACTACTTTGAAACAGAAGCAGTAGAAATTGCTAAAGCTTTTATGGAAGATGATGAACTGACAGATTCTAAACTGCCAAGTCATGCCACACATTCTCTTTTTACATGTCCCGAAAATGAGGAAATGGTTTTGTCAAATTCAAGAATTGGAAAAAGAAGAGGAGAGCCCCTTATCTTAGTGGGAGAACCCTCAATCAAAAGAAACTTATTAAATGAATTTGACAGGATAATAGAAAATCAAGAAAAATCCTTAAAGGCTTCAAAAAGCACTCCAGATGGCACAATAAAAGATCGAAGATTGTTTATGCATCATGTTTCTTTAGAGCCGATTACCTGTGTACCCTTTCGCACAACTAAGGAACGTCAAGAGATACAGAATCCAAATTTTACCGCACCTGGTCAAGAATTTCTGTCTAAATCTCATTTGTATGAACATCTGACTTTGGAAAAATCTTCAAGCAATTTAGCAGTTTCAGGACATCCATTTTATCAAGTTTCTGCTACAAGAAATGAAAAAATGAGACACTTGATTACTACAGGCAGACCAACCAAAGTCTTTGTTCCACCTTTTAAAACTAAATCACATTTTCACAGAGTTGAACAGTGTGTTAGGAATATTAACTTGGAGGAAAACAGACAAAAGCAAAACATTGATGGACATGGCTCTGATGATAGTAAAAATAAGATTAATGACAATGAGATTCATCAGTTTAACAAAAACAACTCCAATCAAGCAGCAGCTGTAACTTTCACAAAGTGTGAAGAAGAACCTTTAGATTTAATTACAAGTCTTCAGAATGCCAGAGATATACAGGATATGCGAATTAAGAAGAAACAAAGGCAACGCGTCTTTCCACAGCCAGGCAGTCTGTATCTTGCAAAAACATCCACTCTGCCTCGAATCTCTCTGAAAGCAGCAGTAGGAGGCCAAGTTCCCTCTGCGTGTTCTCATAAACAGCTGTATACGTATGGCGTTTCTAAACATTGCATAAAAATTAACAGCAAAAATGCAGAGTCTTTTCAGTTTCACACTGAAGATTATTTTGGTAAGGAAAGTTTATGGACTGGAAAAGGAATACAGTTGGCTGATGGTGGATGGCTCATACCCTCCAATGATGGAAAGGCTGGAAAAGAAGAATTTTATAGGGCTCTGTGTGACACTCCAGGTGTGGATCCAAAGCTTATTTCTAGAATTTGGGTTTATAATCACTATAGATGGATCATATGGAAACTGGCAGCTATGGAATGTGCCTTTCCTAAGGAATTTGCTAATAGATGCCTAAGCCCAGAAAGGGTGCTTCTTCAACTAAAATACAGATATGATACGGAAATTGATAGAAGCAGAAGATCGGCTATAAAAAAGATAATGGAAAGGGATGACACAGCTGCAAAAACACTTGTTCTCTGTGTTTCTGACATAATTTCATTGAGCGCAAATATATCTGAAACTTCTAGCAATAAAACTAGTAGTGCAGATACCCAAAAAGTGGCCATTATTGAACTTACAGATGGGTGGTATGCTGTTAAGGCCCAGTTAGATCCTCCCCTCTTAGCTGTCTTAAAGAATGGCAGACTGACAGTTGGTCAGAAGATTATTCTTCATGGAGCAGAACTGGTGGGCTCTCCTGATGCCTGTACACCTCTTGAAGCCCCAGAATCTCTTATGTTAAAGATTTCTGCTAACAGTACTCGGCCTGCTCGCTGGTATACCAAACTTGGgTTCTTTCCTGACCCTAGACCTTTTCCTCTGCCCTTATCATCGCTTTTCAGTGATGGAGGAAATGTTGGTTGTGTTGATGTAATTATTCAAAGAGCATACCCTATACAGTGGATGGAGAAGACATCATCTGGATTATACATATTTCGCAATGAAAGAGAGGAAGAAAAGGAAGCAGCAAAATATGTGGAGGCCCAACAAAAGAGACTAGAAGCCTTATTCACTAAAATTCAGGAGGAATTTGAAGAACATGAAGAAAACACAACAAAACCATATTTACCATCACGTGCACTAACAAGACAGCAAGTTCGTGCTTTGCAAGATGGTGCAGAGCTTTATGAAGCAGTGAAGAATGCAGCAGACCCAGCTTACCTTGAGGGTTATTTCAGTGAAGAGCAGTTAAGAGCCTTGAATAATCACAGGCAAATGTTGAATGATAAGAAACAAGCTCAGATCCAGTTGGAAATTAGGAAGGCCATGGAATCTGCTGAACAAAAGGAACAAGGTTTATCAAGGGATGTCACAACCGTGTGGAAGTTGCGTATTGTAAGCTATTCAAAAAAAGAAAAAGATTCAGTTATACTGAGTATTTGGCGTCCATCATCAGATTTATATTCTCTGTTAACAGAAGGAAAGAGATACAGAATTTATCATCTTGCAACTTCAAAATCTAAAAGTAAATCTGAAAGAGCTAACATACAGTTAGCAGCGACAAAAAAAACTCAGTATCAACAACTACCGGTTTCAGATGAAATTTTATTTCAGATTTACCAGCCACGGGAGCCCCTTCACTTCAGCAAATTTTTAGATCCAGACTTTCAGCCATCTTGTTCTGAGGTGGACCTAATAGGATTTGTCGTTTCTGTTGTGAAAAAAACAGGACTTGCCCCTTTCGTCTATTTGTCAGACGAATGTTACAATTTACTGGCAATAAAGTTTTGGATAGACCTTAATGAGGACATTATTAAGCCTCATATGTTAATTGCTGCAAGCAACCTCCAGTGGCGACCAGAATCCAAATCAGGCCTTCTTACTTTATTTGCTGGAGATTTTTCTGTGTTTTCTGCTAGTCCAAAAGAGGGCCACTTTCAAGAGACATTCAACAAAATGAAAAATACTGTTGAGAATATTGACATACTTTGCAATGAAGCAGAAAACAAGCTTATGCATATACTGCATGCAAATGATCCCAAGTGGTCCACCCCAACTAAAGACTGTACTTCAGGGCCGTACACTGCTCAAATCATTCCTGGTACAGGAAACAAGCTTCTGATGTCTTCTCCTAATTGTGAGATATATTATCAAAGTCCTTTATCACTTTGTATGGCCAAAAGGAAGTCTGTTTCCACACCTGTCTCAGCCCAGATGACTTCAAAGTCTTGTAAAGGGGAGAAAGAGATTGATGACCAAAAGAACTGCAAAAAGAGAAGAGCCTTGGATTTCTTGAGTAGACTGCCTTTACCTCCACCTGTTAGTCCCATTTGTACATTTGTTTCTCCGGCTGCACAGAAGGCATTTCAGCCACCAAGGAGTTGTGGCACCAAATACGAAACACCCATAAAGAAAAAAGAACTGAATTCTCCTCAGATGACTCCATTTAAAAAATTCAATGAAATTTCTCTTTTGGAAAGTAATTCAATAGCTGACGAAGAACTTGCATTGATAAATACCCAAGCTCTTTTGTCTGGTTCAACAGGAGAAAAACAATTTATATCTGTCAGTGAATCCACTAGGACTGCTCCCACCAGTTCAGAAGATTATCTCAGACTGAAACGACGTTGTACTACATCTCTGATCAAAGAACAGGAGAGTTCCCAGGCCAGTACGGAAGAATGTGAGAAAAATAAGCAGGACACAATTACAACTAAAAAATATATCctcgacGGGCCCCCAAAGAAAAAGCGGAAGGTA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27</t>
  </si>
  <si>
    <t>PUFa_CDC6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PQTRSQAQATISFPKRKLSRALNKAKNSSDAKLEPTNVQTVTCSPRVKALPLSPRKRLGDDNLCNTPHLPPCSPPKQGKKENGPPHSHTLKGRRLVFDNQLTIKSPSKRELAKVHQNKILSSVRKSQEITTNSEQRCPLKKESACVRLFKQEGTCYQQAKLVLNTAVPDRLPAREREMDVIRNFLREHICGKKAGSLYLSGAPGTGKTACLSRILQDLKKELKGFKTIMLNCMSLRTAQAVFPAIAQEICQEEVSRPAGKDMMRKLEKHMTAEKGPMIVLVLDEMDQLDSKGQDVLYTLFEWPWLSNSHLVLIGIANTLDLTDRILPRLQAREKCKPQLLNFPPYTRNQIVTILQDRLNQVSRDQVLDNAAVQFCARKVSAVSGDVRKALDVCRRAIEIVESDVKSQTILKPLSECKSPSEPLIPKRVGLIHISQVISEVDGNRMTLSQEGAQDSFPLQQKILVCSLMLLIRQLKIKEVTLGKLYEAYSKVCRKQQVAAVDQSECLSLSGLLEARGILGLKRNKETRLTKVFFKIEEKEIEHALKDKALIGNILATGLP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CCTCAAACCCGATCCCAGGCACAGGCTACAATCAGTTTTCCAAAAAGGAAGCTGTCTCGGGCATTGAACAAAGCTAAAAACTCCAGTGATGCCAAACTAGAACCAACAAATGTCCAAACCGTAACCTGTTCTCCTCGTGTAAAAGCCCTGCCTCTCAGCCCCAGGAAACGTCTGGGCGATGACAACCTATGCAACACTCCCCATTTACCTCCTTGTTCTCCACCAAAGCAAGGCAAGAAAGAGAATGGTCCCCCTCACTCACATACACTTAAGGGACGAAGATTGGTATTTGACAATCAGCTGACAATTAAGTCTCCTAGCAAAAGAGAACTAGCCAAAGTTCACCAAAACAAAATACTTTCTTCAGTTAGAAAAAGTCAAGAGATCACAACAAATTCTGAGCAGAGATGTCCACTGAAGAAAGAATCTGCATGTGTGAGACTATTCAAGCAAGAAGGCACTTGCTACCAGCAAGCAAAGCTGGTCCTGAACACAGCTGTCCCAGATCGGCTGCCTGCCAGGGAAAGGGAGATGGATGTCATCAGGAATTTCTTGAGGGAACACATCTGTGGGAAAAAAGCTGGAAGCCTTTACCTTTCTGGTGCTCCTGGAACTGGAAAAACTGCCTGCTTAAGCCGGATTCTGCAAGACCTCAAGAAGGAACTGAAAGGCTTTAAAACTATCATGCTGAATTGCATGTCCTTGAGGACTGCCCAGGCTGTATTCCCAGCTATTGCTCAGGAGATTTGTCAGGAAGAGGTATCCAGGCCAGCTGGGAAGGACATGATGAGGAAATTGGAAAAACATATGACTGCAGAGAAGGGCCCCATGATTGTGTTGGTATTGGACGAGATGGATCAACTGGACAGCAAAGGCCAGGATGTATTGTACACGCTATTTGAATGGCCATGGCTAAGCAATTCTCACTTGGTGCTGATTGGTATTGCTAATACCCTGGATCTCACAGATAGAATTCTACCTAGGCTTCAAGCTAGAGAAAAATGTAAGCCACAGCTGTTGAACTTCCCACCTTATACCAGAAATCAGATAGTCACTATTTTGCAAGATCGACTTAATCAGGTATCTAGAGATCAGGTTCTGGACAATGCTGCAGTTCAATTCTGTGCCCGCAAAGTCTCTGCTGTTTCAGGAGATGTTCGCAAAGCACTGGATGTTTGCAGGAGAGCTATTGAAATTGTAGAGTCAGATGTCAAAAGCCAGACTATTCTCAAACCACTGTCTGAATGTAAATCACCTTCTGAGCCTCTGATTCCCAAGAGGGTTGGTCTTATTCACATATCCCAAGTCATCTCAGAAGTTGATGGTAACAGGATGACCTTGAGCCAAGAAGGAGCACAAGATTCCTTCCCTCTTCAGCAGAAGATCTTGGTTTGCTCTTTGATGCTCTTGATCAGGCAGTTGAAAATCAAAGAGGTCACTCTGGGGAAGTTATATGAAGCCTACAGTAAAGTCTGTCGCAAACAGCAGGTGGCGGCTGTGGACCAGTCAGAGTGTTTGTCACTTTCAGGGCTCTTGGAAGCCAGGGGCATTTTAGGATTAAAGAGAAACAAGGAAACCCGTTTGACAAAGGTGTTTTTCAAGATTGAAGAGAAAGAAATAGAACATGCTCTGAAAGATAAAGCTTTAATTGGAAATATCTTAGCTACTGGATTGCCT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28</t>
  </si>
  <si>
    <t>PUFa_CSB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PNEGIPHSSQTQEQDCLQSQPVSNNEEMAIKQESGGDGEVEEYLSFRSVGDGLSTSAVGCASAAPRRGPALLHIDRHQIQAVEPSAQALELQGLGVDVYDQDVLEQGVLQQVDNAIHEASRASQLVDVEKEYRSVLDDLTSCTTSLRQINKIIEQLSPQAATSRDINRKLDSVKRQKYNKEQQLKKITAKQKHLQAILGGAEVKIELDHASLEEDAEPGPSSLGSMLMPVQETAWEELIRTGQMTPFGTQIPQKQEKKPRKIMLNEASGFEKYLADQAKLSFERKKQGCNKRAARKAPAPVTPPAPVQNKNKPNKKARVLSKKEERLKKHIKKLQKRALQFQGKVGLPKARRPWESDMRPEAEGDSEGEESEYFPTEEEEEEEDDEVEGAEADLSGDGTDYELKPLPKGGKRQKKVPVQEIDDDFFPSSGEEAEAASVGEGGGGGRKVGRYRDDGDEDYYKQRLRRWNKLRLQDKEKRLKLEDDSEESDAEFDEGFKVPGFLFKKLFKYQQTGVRWLWELHCQQAGGILGDEMGLGKTIQIIAFLAGLSYSKIRTRGSNYRFEGLGPTVIVCPTTVMHQWVKEFHTWWPPFRVAILHETGSYTHKKEKLIRDVAHCHGILITSYSYIRLMQDDISRYDWHYVILDEGHKIRNPNAAVTLACKQFRTPHRIILSGSPMQNNLRELWSLFDFIFPGKLGTLPVFMEQFSVPITMGGYSNASPVQVKTAYKCACVLRDTINPYLLRRMKSDVKMSLSLPDKNEQVLFCRLTDEQHKVYQNFVDSKEVYRILNGEMQIFSGLIALRKICNHPDLFSGGPKNLKGLPDDELEEDQFGYWKRSGKMIVVESLLKIWHKQGQRVLLFSQSRQMLDILEVFLRAQKYTYLKMDGTTTIASRQPLITRYNEDTSIFVFLLTTRVGGLGVNLTGANRVVIYDPDWNPSTDTQARERAWRIGQKKQVTVYRLLTAGTIEEKIYHRQIFKQFLTNRVLKDPKQRRFFKSNDLYELFTLTSPDASQSTETSAIFAGTGSDVQTPKCHLKRRIQPAFGADHDVPKRKKFPASNISVNDATSSEEKSEAKGAEVNAVTSNRSDPLKDDPHMSSNVTSNDRLGEETNAVSGPEELSVISGNGECSNSSGTGKTSMPSGDESIDEKLGLSYKRERPSQAQTEAFWENKQMENNFYKHKSKTKHHSVAEEETLEKHLRPKQKPKNSKHCRDAKFEGTRIPHLVKKRRYQKQDSENKSEAKEQSNDDYVLEKLFKKSVGVHSVMKHDAIMDGASPDYVLVEAEANRVAQDALKALRLSRQRCLGAVSGVPTWTGHRGISGAPAGKKSRFGKKRNSNFSVQHPSSTSPTEKCQDGIMKKEGKDNVPEHFSGRAEDADSSSGPLASSSLLAKMRARNHLILPERLESESGHLQEASALLPTTEHDDLLVEMRNFIAFQAHTDGQASTREILQEFESKLSASQSCVFRELLRNLCTFHRTSGGEGIWKLKPEYC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CCAAATGAGGGAATCCCCCACTCAAGTCAAACTCAGGAGCAAGACTGTTTACAGAGTCAACCTGTCAGTAATAATGAAGAAATGGCAATCAAGCAAGAAAGTGGTGGTGATGGGGAGGTGGAGGAGTACCTgTCCTTTCGTTCTGTGGGTGACGGGCTGTCCACCTCTGCTGTGGGGTGCGCATCAGCAGCTCCGAGGAGAGGGCCAGCCCTGCTGCACATCGACCGACATCAGATCCAGGCAGTAGAGCCTAGCGCCCAGGCCCTTGAGCTGCAGGGTTTGGGTGTGGACGTCTATGACCAGGACGTGCTGGAACAGGGAGTGCTTCAGCAGGTGGACAATGCCATCCATGAGGCCAGCCGTGCCTCCCAGCTCGTTGACGTGGAGAAGGAGTATCGGTCGGTCCTGGATGACCTCACGTCATGTACGACATCCCTAAGGCAAATCAATAAAATTATTGAACAGCTTAGCCCTCAAGCTGCCACCAGCAGAGACATCAACAGGAAACTAGATTCTGTAAAACGACAGAAGTATAATAAGGAACAACAGCTAAAAAAGATCACTGCAAAACAAAAGCATCTCCAGGCCATCCTTGGAGGAGCAGAGGTGAAAATTGAACTAGATCACGCCAGTCTGGAGGAGGATGCAGAGCCGGGGCCATCCAGTCTTGGCAGCATGCTCATGCCTGTCCAGGAGACTGCCTGGGAAGAGCTCATCCGCACTGGCCAGATGACACCTTTTGGTACCCAGATCCCTCAGAAACAGGAGAAAAAGCCCAGAAAAATCATGCTTAATGAAGCATCAGGCTTCGAAAAGTATTTGGCAGATCAAGCAAAACTGTCTTTTGAAAGGAAGAAGCAAGGTTGTAATAAAAGAGCAGCTAGAAAAGCTCCAGCCCCAGTCACGCCTCCAGCCCCAGTGCAAAATAAAAACAAACCAAACAAGAAAGCCAGAGTTCTGTCCAAAAAAGAGGAGCGTTTGAAAAAGCACATCAAGAAACTCCAGAAGAGGGCTTTGCAGTTCCAGGGGAAAGTGGGATTGCCAAAGGCAAGGAGACCTTGGGAGTCAGACATGAGGCCAGAGGCAGAGGGAGACTCTGAGGGTGAAGAGTCTGAGTATTTCCCCACAGAGGAGGAGGAAGAGGAGGAAGATGACGAGGTGGAGGGGGCAGAGGCGGACCTGTCTGGAGATGGTACTGACTATGAGCTGAAGCCTCTGCCCAAGGGCGGGAAACGGCAGAAGAAAGTGCCAGTGCAGGAGATTGATGATGACTTTTTCCCAAGTTCTGGGGAAGAAGCTGAAGCTGCTTCTGTAGGAGAAGGAGGAGGAGGAGGTCGGAAAGTGGGAAGATACCGAGATGATGGAGATGAAGATTATTATAAGCAGCGGTTAAGGAGATGGAATAAACTGAGACTGCAGGACAAAGAGAAACGTCTGAAGCTGGAGGACGATTCTGAGGAAAGTGATGCTGAATTTGACGAAGGTTTTAAAGTGCCAGGTTTTCTGTTCAAAAAGCTTTTTAAGTACCAGCAGACAGGTGTTAGGTGGCTGTGGGAATTGCACTGCCAGCAGGCAGGAGGAATTCTGGGAGATGAAATGGGATTGGGCAAGACCATCCAGATAATTGCCTTCTTGGCAGGTCTGAGCTACAGCAAGATCAGGACTCGTGGTTCAAATTACAGGTTTGAGGGGTTGGGTCCAACTGTAATTGTCTGTCCAACAACAGTGATGCATCAGTGGGTGAAGGAATTTCACACGTGGTGGCCTCCGTTCAGAGTGGCAATTCTACATGAAACCGGTTCCTATACCCACAAAAAGGAGAAACTAATTCGAGATGTTGCTCATTGTCATGGAATTTTGATCACATCTTACTCCTACATTCGATTGATGCAGGATGACATTAGCAGGTATGACTGGCACTATGTGATCTTGGACGAAGGACACAAAATTCGAAATCCAAATGCTGCTGTCACCCTTGCTTGCAAACAGTTTCGCACCCCTCATCGGATCATTCTGTCTGGCTCACCGATGCAAAATAACCTCCGAGAGCTGTGGTCGCTCTTTGACTTCATCTTCCCGGGAAAGTTAGGCACGTTGCCTGTGTTTATGGAGCAGTTCTCCGTCCCCATCACCATGGGGGGATATTCAAATGCTTCCCCAGTACAGGTCAAAACTGCTTACAAGTGTGCATGTGTCTTACGAGATACCATAAATCCATACCTACTGCGGAGAATGAAGTCAGATGTCAAGATGAGCCTTTCTTTGCCAGATAAAAATGAACAGGTCTTATTTTGCCGTCTTACAGATGAGCAGCATAAAGTCTACCAAAATTTCGTTGATTCCAAAGAAGTTTACAGGATTCTCAATGGAGAGATGCAGATTTTCTCCGGACTTATAGCCCTAAGAAAAATTTGCAACCACCCTGATCTCTTTTCTGGAGGTCCCAAGAATCTCAAAGGTCTTCCTGATGATGAACTAGAAGAAGATCAGTTTGGGTACTGGAAACGTTCTGGGAAAATGATTGTTGTTGAGTCTTTGTTGAAAATATGGCACAAGCAGGGTCAGCGAGTATTGCTGTTTTCTCAGTCAAGGCAGATGCTGGACATACTTGAAGTATTCCTTAGAGCCCAAAAGTATACCTATCTCAAGATGGATGGTACCACTACAATAGCTTCAAGACAGCCACTGATTACGAGATACAATGAGGACACATCCATATTTGTGTTTCTTCTGACCACGCGGGTGGGCGGCTTAGGTGTCAACCTGACGGGGGCAAACAGAGTTGTCATCTATGACCCAGACTGGAACCCAAGCACGGACACGCAGGCCCGGGAGCGAGCATGGAGAATAGGCCAGAAGAAGCAAGTGACTGTGTACAGGCTCCTGACTGCGGGCACCATTGAAGAAAAGATCTACCACCGACAAATCTTCAAGCAGTTTTTGACAAATAGAGTGCTAAAAGACCCAAAACAAAGGCGGTTTTTCAAATCCAATGATCTCTATGAGCTATTTACTCTGACTAGTCCTGATGCATCCCAGAGCACTGAAACAAGTGCAATTTTTGCAGGAACTGGATCAGATGTTCAGACACCCAAATGCCATCTAAAAAGAAGGATTCAACCAGCCTTTGGAGCAGACCATGATGTTCCAAAACGCAAGAAGTTCCCTGCTTCTAACATATCTGTAAATGATGCCACATCATCTGAAGAGAAATCTGAGGCTAAAGGAGCTGAAGTAAATGCAGTAACTTCTAATCGAAGTGATCCTTTGAAAGATGACCCTCACATGAGTAGTAATGTAACTAGCAATGATAGGCTTGGAGAAGAGACAAATGCAGTATCTGGACCAGAAGAGTTGTCAGTGATTAGTGGAAATGGGGAATGTTCAAATTCTTCAGGAACAGGCAAAACTTCTATGCCATCTGGTGATGAAAGCATTGATGAAAAGTTAGGTCTTTCTTACAAAAGAGAAAGACCCAGCCAGGCTCAAACAGAAGCTTTTTGGGAGAATAAACAAATGGAAAATAATTTTTATAAGCACAAGTCAAAAACAAAACATCATAGTGTGGCAGAAGAAGAGACCCTGGAGAAACATCTGAGACCAAAGCAAAAGCCTAAGAACTCTAAGCATTGCAGAGACGCCAAGTTTGAAGGAACTCGAATTCCACACCTGGTGAAGAAAAGGCGTTACCAGAAGCAAGACAGTGAAAACAAGAGTGAGGCCAAGGAACAGAGCAATGACGATTATGTTTTGGAAAAGCTTTTCAAAAAATCAGTTGGCGTGCACAGTGTCATGAAGCACGATGCCATCATGGATGGAGCCAGCCCAGATTATGTACTGGTGGAGGCAGAAGCCAACCGAGTGGCCCAGGATGCCCTGAAAGCACTGAGGCTCTCTCGTCAGCGGTGTCTGGGAGCAGTGTCTGGTGTTCCCACCTGGACTGGCCACAGGGGGATTTCTGGTGCACCAGCAGGAAAAAAGAGTAGATTTGGTAAGAAAAGGAATTCTAACTTCTCTGTGCAGCATCCTTCATCAACATCTCCAACAGAGAAGTGCCAGGATGGCATCATGAAAAAGGAGGGAAAAGATAATGTCCCTGAGCATTTTAGTGGAAGAGCAGAAGATGCAGACTCTTCATCCGGGCCCCTCGCTTCCTCCTCACTCTTGGCTAAAATGAGAGCTAGAAACCACCTGATTCTGCCAGAGCGTTTAGAAAGTGAAAGCGGGCACCTGCAGGAAGCTTCTGCCCTGCTGCCCACCACAGAACACGATGACCTTCTGGTGGAGATGAGAAACTTCATCGCTTTCCAGGCCCACACTGATGGCCAGGCCAGCACCAGGGAGATACTGCAGGAGTTTGAATCCAAGTTATCTGCATCACAGTCTTGTGTCTTCCGAGAACTATTGAGAAATCTGTGCACTTTCCATAGAACTTCTGGTGGTGAAGGAATTTGGAAACTCAAGCCAGAATACTGC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29</t>
  </si>
  <si>
    <t>PUFa_CtIP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NISGSSCGSPNSADTSSDFKDLWTKLKECHDREVQGLQVKVTKLKQERILDAQRLEEFFTKNQQLREQQKVLHETIKVLEDRLRAGLCDRCAVTEEHMRKKQQEFENIRQQNLKLITELMNERNTLQEENKKLSEQLQQKIENDQQHQAAELECEEDVIPDSPITAFSFSGVNRLRRKENPHVRYIEQTHTKLEHSVCANEMRKVSKSSTHPQHNPNENEILVADTYDQSQSPMAKAHGTSSYTPDKSSFNLATVVAETLGLGVQEESETQGPMSPLGDELYHCLEGNHKKQPFEESTRNTEDSLRFSDSTSKTPPQEELPTRVSSPVFGATSSIKSGLDLNTSLSPSLLQPGKKKHLKTLPFSNTCISRLEKTRSKSEDSALFTHHSLGSEVNKIIIQSSNKQILINKNISESLGEQNRTEYGKDSNTDKHLEPLKSLGGRTSKRKKTEEESEHEVSCPQASFDKENAFPFPMDNQFSMNGDCVMDKPLDLSDRFSAIQRQEKSQGSETSKNKFRQVTLYEALKTIPKGFSSSRKASDGNCTLPKDSPGEPCSQECIILQPLNKCSPDNKPSLQIKEENAVFKIPLRPRESLETENVLDDIKSAGSHEPIKIQTRSDHGGCELASVLQLNPCRTGKIKSLQNNQDVSFENIQWSIDPGADLSQYKMDVTVIDTKDGSQSKLGGETVDMDCTLVSETVLLKMKKQEQKGEKSSNEERKMNDSLEDMFDRTTHEEYESCLADSFSQAADEEEELSTATKKLHTHGDKQDKVKQKAFVEPYFKGDERETSLQNFPHIEVVRKKEERRKLLGHTCKECEIYYADMPAEEREKKLASCSRHRFRYIPPNTPENFWEVGFPSTQTCMERGYIKEDLDPCPRPKRRQPYNAIFSPKGKEQKT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AACATCTCGGGAAGCAGCTGTGGAAGCCCTAACTCTGCAGATACATCTAGTGACTTTAAGGACCTTTGGACAAAACTAAAAGAATGTCATGATAGAGAAGTACAAGGTTTACAAGTAAAAGTAACCAAGCTAAAACAGGAACGAATCTTAGATGCACAAAGACTAGAAGAATTCTTCACCAAAAATCAACAGCTGAGGGAACAGCAGAAAGTCCTTCATGAAACCATTAAAGTTTTAGAAGATCGGTTAAGAGCAGGCTTATGTGATCGCTGTGCAGTAACTGAAGAACATATGCGGAAAAAACAGCAAGAGTTTGAAAATATCCGGCAGCAGAATCTTAAACTTATTACAGAACTTATGAATGAAAGGAATACTCTACAGGAAGAAAATAAAAAGCTTTCTGAACAACTCCAGCAGAAAATTGAGAATGATCAACAGCATCAAGCAGCTGAGCTTGAATGTGAGGAAGACGTTATTCCAGATTCACCGATAACAGCCTTCTCATTTTCTGGCGTTAACCGGCTACGAAGAAAGGAGAACCCCCATGTCCGATACATAGAACAAACACATACTAAATTGGAGCACTCTGTGTGTGCAAATGAAATGAGAAAAGTTTCCAAGTCTTCAACTCATCCACAACATAATCCTAATGAAAATGAAATTCTAGTAGCTGACACTTATGACCAAAGTCAATCTCCAATGGCCAAAGCACATGGAACAAGCAGCTATACCCCTGATAAGTCATCTTTTAATTTAGCTACAGTTGTTGCTGAAACACTTGGACTTGGTGTTCAAGAAGAATCTGAAACTCAAGGTCCCATGAGCCCCCTTGGTGATGAGCTCTACCACTGTCTGGAAGGAAATCACAAGAAACAGCCTTTTGAGGAATCTACAAGAAATACTGAAGATAGTTTAAGATTTTCAGATTCTACTTCAAAGACTCCTCCTCAAGAAGAATTACCTACTCGAGTGTCATCTCCTGTATTTGGAGCTACCTCTAGTATCAAAAGTGGTTTAGATTTGAATACAAGTTTGTCCCCTTCTCTTTTACAGCCTGGGAAAAAAAAACATCTGAAAACACTCCCTTTTAGCAACACTTGTATATCTAGATTAGAAAAAACTAGATCAAAATCTGAAGATAGTGCCCTTTTCACACATCACAGTCTTGGGTCTGAAGTGAACAAGATCATTATCCAGTCATCTAATAAACAGATACTTATAAATAAAAATATAAGTGAATCCCTAGGTGAACAGAATAGGACTGAGTACGGTAAAGATTCTAACACTGATAAACATTTGGAGCCCCTGAAATCATTGGGAGGCCGAACATCCAAAAGGAAGAAAACTGAGGAAGAAAGTGAACATGAAGTAAGCTGCCCCCAAGCTTCTTTTGATAAAGAAAATGCTTTCCCTTTTCCAATGGATAATCAGTTTTCCATGAATGGAGACTGTGTGATGGATAAACCTCTGGATCTGTCTGATCGATTTTCAGCTATTCAGCGTCAAGAGAAAAGCCAAGGAAGTGAGACTTCTAAAAACAAATTTAGGCAAGTGACTCTTTATGAGGCTTTGAAGACCATTCCAAAGGGCTTTTCCTCAAGCCGTAAGGCCTCAGATGGCAACTGCACGTTGCCCAAAGATTCCCCAGGGGAGCCCTGTTCACAGGAATGCATCATCCTTCAGCCCTTGAATAAATGCTCTCCAGACAATAAACCATCATTACAAATAAAAGAAGAAAATGCTGTCTTTAAAATTCCTCTACGTCCACGTGAAAGTTTGGAGACTGAGAATGTTTTAGATGACATAAAGAGTGCTGGTTCTCATGAGCCAATAAAAATACAAACCAGGTCAGACCATGGAGGATGTGAACTTGCATCAGTTCTTCAGTTAAATCCATGTAGAACTGGTAAAATAAAGTCTCTACAAAACAACCAAGATGTATCCTTTGAAAATATCCAGTGGAGTATAGATCCGGGAGCAGACCTTTCTCAGTATAAAATGGATGTTACTGTAATAGATACAAAGGATGGCAGTCAGTCAAAATTAGGAGGAGAGACAGTGGACATGGACTGTACATTGGTTAGTGAAACCGTTCTCTTAAAAATGAAGAAGCAAGAGCAGAAGGGAGAAAAAAGTTCAAATGAAGAAAGAAAAATGAATGATAGCTTGGAAGATATGTTTGATCGGACAACACATGAAGAGTATGAATCCTGTTTGGCAGACAGTTTCTCCCAAGCAGCAGATGAAGAGGAGGAATTGTCTACTGCCACAAAGAAACTACACACTCATGGTGATAAACAAGACAAAGTCAAGCAGAAAGCGTTTGTGGAGCCGTATTTTAAAGGTGATGAAAGAGAGACTAGCTTGCAAAATTTTCCTCATATTGAGGTGGTTCGGAAAAAAGAGGAGAGAAGAAAACTGCTTGGGCACACGTGTAAGGAATGTGAAATTTATTATGCAGATATGCCAGCAGAAGAAAGAGAAAAGAAATTGGCTTCCTGCTCAAGACACCGATTCCGCTACATTCCACCCAACACACCAGAGAATTTTTGGGAAGTTGGTTTTCCTTCCACTCAGACTTGTATGGAAAGAGGTTATATTAAGGAAGATCTTGATCCTTGTCCTCGTCCAAAAAGACGTCAGCCTTACAACGCAATATTTTCTCCAAAAGGCAAGGAGCAGAAGACA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30</t>
  </si>
  <si>
    <t>PUFa_CtIP(T847E)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NISGSSCGSPNSADTSSDFKDLWTKLKECHDREVQGLQVKVTKLKQERILDAQRLEEFFTKNQQLREQQKVLHETIKVLEDRLRAGLCDRCAVTEEHMRKKQQEFENIRQQNLKLITELMNERNTLQEENKKLSEQLQQKIENDQQHQAAELECEEDVIPDSPITAFSFSGVNRLRRKENPHVRYIEQTHTKLEHSVCANEMRKVSKSSTHPQHNPNENEILVADTYDQSQSPMAKAHGTSSYTPDKSSFNLATVVAETLGLGVQEESETQGPMSPLGDELYHCLEGNHKKQPFEESTRNTEDSLRFSDSTSKTPPQEELPTRVSSPVFGATSSIKSGLDLNTSLSPSLLQPGKKKHLKTLPFSNTCISRLEKTRSKSEDSALFTHHSLGSEVNKIIIQSSNKQILINKNISESLGEQNRTEYGKDSNTDKHLEPLKSLGGRTSKRKKTEEESEHEVSCPQASFDKENAFPFPMDNQFSMNGDCVMDKPLDLSDRFSAIQRQEKSQGSETSKNKFRQVTLYEALKTIPKGFSSSRKASDGNCTLPKDSPGEPCSQECIILQPLNKCSPDNKPSLQIKEENAVFKIPLRPRESLETENVLDDIKSAGSHEPIKIQTRSDHGGCELASVLQLNPCRTGKIKSLQNNQDVSFENIQWSIDPGADLSQYKMDVTVIDTKDGSQSKLGGETVDMDCTLVSETVLLKMKKQEQKGEKSSNEERKMNDSLEDMFDRTTHEEYESCLADSFSQAADEEEELSTATKKLHTHGDKQDKVKQKAFVEPYFKGDERETSLQNFPHIEVVRKKEERRKLLGHTCKECEIYYADMPAEEREKKLASCSRHRFRYIPPNEPENFWEVGFPSTQTCMERGYIKEDLDPCPRPKRRQPYNAIFSPKGKEQKT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AACATCTCGGGAAGCAGCTGTGGAAGCCCTAACTCTGCAGATACATCTAGTGACTTTAAGGACCTTTGGACAAAACTAAAAGAATGTCATGATAGAGAAGTACAAGGTTTACAAGTAAAAGTAACCAAGCTAAAACAGGAACGAATCTTAGATGCACAAAGACTAGAAGAATTCTTCACCAAAAATCAACAGCTGAGGGAACAGCAGAAAGTCCTTCATGAAACCATTAAAGTTTTAGAAGATCGGTTAAGAGCAGGCTTATGTGATCGCTGTGCAGTAACTGAAGAACATATGCGGAAAAAACAGCAAGAGTTTGAAAATATCCGGCAGCAGAATCTTAAACTTATTACAGAACTTATGAATGAAAGGAATACTCTACAGGAAGAAAATAAAAAGCTTTCTGAACAACTCCAGCAGAAAATTGAGAATGATCAACAGCATCAAGCAGCTGAGCTTGAATGTGAGGAAGACGTTATTCCAGATTCACCGATAACAGCCTTCTCATTTTCTGGCGTTAACCGGCTACGAAGAAAGGAGAACCCCCATGTCCGATACATAGAACAAACACATACTAAATTGGAGCACTCTGTGTGTGCAAATGAAATGAGAAAAGTTTCCAAGTCTTCAACTCATCCACAACATAATCCTAATGAAAATGAAATTCTAGTAGCTGACACTTATGACCAAAGTCAATCTCCAATGGCCAAAGCACATGGAACAAGCAGCTATACCCCTGATAAGTCATCTTTTAATTTAGCTACAGTTGTTGCTGAAACACTTGGACTTGGTGTTCAAGAAGAATCTGAAACTCAAGGTCCCATGAGCCCCCTTGGTGATGAGCTCTACCACTGTCTGGAAGGAAATCACAAGAAACAGCCTTTTGAGGAATCTACAAGAAATACTGAAGATAGTTTAAGATTTTCAGATTCTACTTCAAAGACTCCTCCTCAAGAAGAATTACCTACTCGAGTGTCATCTCCTGTATTTGGAGCTACCTCTAGTATCAAAAGTGGTTTAGATTTGAATACAAGTTTGTCCCCTTCTCTTTTACAGCCTGGGAAAAAAAAACATCTGAAAACACTCCCTTTTAGCAACACTTGTATATCTAGATTAGAAAAAACTAGATCAAAATCTGAAGATAGTGCCCTTTTCACACATCACAGTCTTGGGTCTGAAGTGAACAAGATCATTATCCAGTCATCTAATAAACAGATACTTATAAATAAAAATATAAGTGAATCCCTAGGTGAACAGAATAGGACTGAGTACGGTAAAGATTCTAACACTGATAAACATTTGGAGCCCCTGAAATCATTGGGAGGCCGAACATCCAAAAGGAAGAAAACTGAGGAAGAAAGTGAACATGAAGTAAGCTGCCCCCAAGCTTCTTTTGATAAAGAAAATGCTTTCCCTTTTCCAATGGATAATCAGTTTTCCATGAATGGAGACTGTGTGATGGATAAACCTCTGGATCTGTCTGATCGATTTTCAGCTATTCAGCGTCAAGAGAAAAGCCAAGGAAGTGAGACTTCTAAAAACAAATTTAGGCAAGTGACTCTTTATGAGGCTTTGAAGACCATTCCAAAGGGCTTTTCCTCAAGCCGTAAGGCCTCAGATGGCAACTGCACGTTGCCCAAAGATTCCCCAGGGGAGCCCTGTTCACAGGAATGCATCATCCTTCAGCCCTTGAATAAATGCTCTCCAGACAATAAACCATCATTACAAATAAAAGAAGAAAATGCTGTCTTTAAAATTCCTCTACGTCCACGTGAAAGTTTGGAGACTGAGAATGTTTTAGATGACATAAAGAGTGCTGGTTCTCATGAGCCAATAAAAATACAAACCAGGTCAGACCATGGAGGATGTGAACTTGCATCAGTTCTTCAGTTAAATCCATGTAGAACTGGTAAAATAAAGTCTCTACAAAACAACCAAGATGTATCCTTTGAAAATATCCAGTGGAGTATAGATCCGGGAGCAGACCTTTCTCAGTATAAAATGGATGTTACTGTAATAGATACAAAGGATGGCAGTCAGTCAAAATTAGGAGGAGAGACAGTGGACATGGACTGTACATTGGTTAGTGAAACCGTTCTCTTAAAAATGAAGAAGCAAGAGCAGAAGGGAGAAAAAAGTTCAAATGAAGAAAGAAAAATGAATGATAGCTTGGAAGATATGTTTGATCGGACAACACATGAAGAGTATGAATCCTGTTTGGCAGACAGTTTCTCCCAAGCAGCAGATGAAGAGGAGGAATTGTCTACTGCCACAAAGAAACTACACACTCATGGTGATAAACAAGACAAAGTCAAGCAGAAAGCGTTTGTGGAGCCGTATTTTAAAGGTGATGAAAGAGAGACTAGCTTGCAAAATTTTCCTCATATTGAGGTGGTTCGGAAAAAAGAGGAGAGAAGAAAACTGCTTGGGCACACGTGTAAGGAATGTGAAATTTATTATGCAGATATGCCAGCAGAAGAAAGAGAAAAGAAATTGGCTTCCTGCTCAAGACACCGATTCCGCTACATTCCACCCAACgagCCAGAGAATTTTTGGGAAGTTGGTTTTCCTTCCACTCAGACTTGTATGGAAAGAGGTTATATTAAGGAAGATCTTGATCCTTGTCCTCGTCCAAAAAGACGTCAGCCTTACAACGCAATATTTTCTCCAAAAGGCAAGGAGCAGAAGACA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31</t>
  </si>
  <si>
    <t>PUFa_DMC1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KEDQVVAEEPGFQDEEESLFQDIDLLQKHGINVADIKKLKSVGICTIKGIQMTTRRALCNVKGLSEAKVDKIKEAANKLIEPGFLTAFEYSEKRKMVFHITTGSQEFDKLLGGGIESMAITEAFGEFRTGKTQLSHTLCVTAQLPGAGGYPGGKIIFIDTENTFRPDRLRDIADRFNVDHDAVLDNVLYARAYTSEHQMELLDYVAAKFHEEAGIFKLLIIDSIMALFRVDFSGRGELAERQQKLAQMLSRLQKISEEYNVAVFVTNQMTADPGATMTFQADPKKPIGGHILAHASTTRISLRKGRGELRIAKIYDSPEMPENEATFAITAGGIGDAKE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AAGGAGGATCAAGTTGTGGCGGAAGAACCAGGATTCCAAGATGAAGAGGAATCTTTGTTTCAAGATATTGACCTGTTACAGAAACATGGAATTAACGTGGCTGACATTAAGAAACTGAAATCAGTAGGAATCTGTACCATCAAAGGTATACAGATGACAACAAGAAGAGCTCTATGCAATGTCAAAGGACTCTCAGAAGCCAAAGTAGACAAGATTAAAGAGGCAGCGAACAAACTAATTGAACCAGGATTCTTGACTGCATTTGAGTATAGTGAAAAGAGGAAAATGGTTTTCCATATCACCACCGGGAGCCAGGAATTTGATAAGTTACTAGGAGGTGGAATTGAAAGTATGGCAATTACAGAAGCTTTTGGAGAATTTCGTACTGGAAAAACCCAGCTTTCTCATACCCTCTGTGTGACAGCTCAACTTCCAGGAGCTGGTGGCTACCCAGGAGGAAAGATTATCTTCATTGATACAGAAAATACTTTCCGTCCAGATCGCCTTAGGGACATTGCTGATCGCTTTAATGTAGACCATGATGCAGTACTGGACAACGTACTTTATGCACGTGCATATACTAGTGAACATCAGATGGAGCTACTTGATTATGTAGCAGCAAAGTTCCATGAAGAAGCTGGCATCTTCAAGCTATTGATTATCGATTCAATAATGGCACTTTTTCGAGTGGATTTCAGTGGCCGTGGGGAGTTGGCCGAACGGCAGCAAAAATTGGCCCAGATGTTGTCACGACTCCAAAAAATCTCAGAAGAATATAACGTGGCTGTTTTTGTGACCAATCAAATGACTGCCGATCCAGGAGCAACTATGACCTTTCAGGCAGATCCCAAAAAACCCATTGGGGGACACATTCTGGCTCATGCTTCAACAACAAGAATAAGCTTGCGAAAGGGAAGAGGAGAGCTCAGAATTGCCAAGATTTATGACAGTCCTGAGATGCCTGAAAATGAAGCCACCTTCGCAATAACTGCTGGAGGAATTGGGGATGCCAAGGAG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32</t>
  </si>
  <si>
    <t>PUFa_DMC1b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KEDQVVAEEPGFQDEEESLFQDIDLLQKHGINVADIKKLKSVGICTIKGIQMTTRRALCNVKGLSEAKVDKIKEAANKLIEPGFLTAFEYSEKRKMVFHITTGSQEFDKLLGGGIESMAITEAFGEFRTGKTQLSHTLCGEHQMELLDYVAAKFHEEAGIFKLLIIDSIMALFRVDFSGRGELAERQQKLAQMLSRLQKISEEYNVAVFVTNQMTADPGATMTFQADPKKPIGGHILAHASTTRISLRKGRGELRIAKIYDSPEMPENEATFAITAGGIGDAKE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AAGGAGGATCAAGTTGTGGCGGAAGAACCAGGATTCCAAGATGAAGAGGAATCTTTGTTTCAAGATATTGACCTGTTACAGAAACATGGAATTAACGTGGCTGACATTAAGAAACTGAAATCAGTAGGAATCTGTACCATCAAAGGTATACAGATGACAACAAGAAGAGCTCTATGCAATGTCAAAGGACTCTCAGAAGCCAAAGTAGACAAGATTAAAGAGGCAGCGAACAAACTAATTGAACCAGGATTCTTGACTGCATTTGAGTATAGTGAAAAGAGGAAAATGGTTTTCCATATCACCACCGGGAGCCAGGAATTTGATAAGTTACTAGGAGGTGGAATTGAAAGTATGGCAATTACAGAAGCTTTTGGAGAATTTCGTACTGGAAAAACCCAGCTTTCTCATACCCTCTGTGGTGAACATCAGATGGAGCTACTTGATTATGTAGCAGCAAAGTTCCATGAAGAAGCTGGCATCTTCAAGCTATTGATTATCGATTCAATAATGGCACTTTTTCGAGTGGATTTCAGTGGCCGTGGGGAGTTGGCCGAACGGCAGCAAAAATTGGCCCAGATGTTGTCACGACTCCAAAAAATCTCAGAAGAATATAACGTGGCTGTTTTTGTGACCAATCAAATGACTGCCGATCCAGGAGCAACTATGACCTTTCAGGCAGATCCCAAAAAACCCATTGGGGGACACATTCTGGCTCATGCTTCAACAACAAGAATAAGCTTGCGAAAGGGAAGAGGAGAGCTCAGAATTGCCAAGATTTATGACAGTCCTGAGATGCCTGAAAATGAAGCCACCTTCGCAATAACTGCTGGAGGAATTGGGGATGCCAAGGAG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33</t>
  </si>
  <si>
    <t>PUFa_EME1b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ALKKSSPSLDSGDSDSEELPTFAFLKKEPSSTKRRQPEREEKIVVVDISDCEASCPPAPELFSPPVPEIAETVTQTQPVRLLSSESEDEEEFIPLAQRLTCKFLTHKQLSPEDSSSPVKSVLDHQNNEGASCDWKKPFPKIPEVPLHDTPERSAADNKDLILDPCCQLPAYLSTCPGQSSSLAVTKTNSDILPPQKKTKPSQKVQGRGSHGCRQQRQARQKESTLRRQERKNAALVTRMKAQRPEECLKHIIVVLDPVLLQMEGGGQLLGALQTMECRCVIEAQAVPCSVTWRRRAGPSEDREDWVEEPTVLVLLRAEAFVSMIDNGKQGSLDSTMKGKETLQGFVTDITAKTAGKALSLVIVDQEKCFSAQNPPRRGKQGANKQTKKQQQRQPEASIGSMVSRVDAEEALVDLQLHTEAQAQIVQSWKELADFTCAFTKAVAEAPFKKLRDETTFSFCLESDWAGGVKVDLAGRGLALVWRRQIQQLNRVSLEMASAVVNAYPSPQLLVQAYQQCFSDKERQNLLADIQVRRGEGVTSTSRRIGPELSRRIYLQMTTLQPHLSLDSAD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CTCTAAAGAAGTCATCACCCTCACTGGATTCTGGTGATAGTGACTCTGAGGAGTTGCCAACATTTGCCTTTCTGAAGAAGGAACCATCTTCAACAAAGAGGAGACAGCCTGAAAGGGAAGAGAAGATTGTAGTGGTTGACATCTCAGATTGTGAAGCCTCCTGTCCTCCAGCACCAGAGTTATTTTCACCACCTGTCCCAGAaATAGCTGAAACTGTCACACAAACACAGCCAGTCAGGTTGCTAAGCAGTGAAAGTGAAGATGAAGAAGAATTTATTCCTCTGGCTCAAAGGCTTACATGTAAGTTTCTGACCCACAAGCAACTGAGCCCTGAGGACTCTAGCTCCCCAGTTAAAAGTGTTTTGGATCATCAAAATAATGAAGGTGCATCATGTGACTGGAAAAAGCCCTTTCCAAAGATCCCTGAAGTTCCCCTCCATGATACCCCAGAGAGGAGTGCAGCAGATAACAAGGACCTGATCTTAGATCCATGCTGTCAGCTTCCAGCCTACCTGTCTACCTGCCCTGGCCAGAGCAGCAGCTTGGCAGTAACCAAAACAAATTCTGACATCCTTCCACCCCAGAAGAAAACCAAGCCGAGTCAGAAGGTCCAGGGAAGAGGCTCACACGGATGCCGGCAGCAGAGACAAGCAAGGCAGAAGGAAAGCACCCTGAGAAGACAGGAAAGAAAGAATGCAGCACTGGTTACCAGGATGAAAGCCCAGAGGCCAGAGGAATGCTTAAAACACATCATTGTAGTGCTGGATCCAGTGCTCTTACAGATGGAAGGTGGGGGCCAGCTCCTAGGAGCACTGCAGACCATGGAGTGCCGCTGTGTGATTGAGGCGCAGGCTGTGCCTTGCAGTGTCACTTGGAGGAGAAGGGCTGGGCCGTCTGAGGACAGAGAGGACTGGGTGGAGGAGCCAACtGTACTGGTGTTGCTCCGGGCAGAGGCATTTGTGTCCATGATCGACAATGGAAAGCAGGGAAGCCTGGACAGCACTATGAAAGGGAAGGAAACGCTTCAGGGCTTTGTAACTGACAtCACAGCAAAGACAGCAGGGAAAGCTCTGTCACTGGTGATTGTGGATCAGGAGAAATGCTTCAGTGCTCAGAATCCTCCAAGAAGAGGGAAACAGGGAGCAAATAAACAGACCAAGAAGCAGCAGCAGAGACAACCAGAGGCCAGCATAGGGTCCATGGTATCCAGGGTAGACGCTGAAGAGGCATTGGTGGATCTGCAGCTACACACAGAAGCCCAGGCTCAAATTGTGCAGAGCTGGAAAGAGCTGGCCGACTTCACATGCGCATTCACAAAGGCTGTGGCTGAGGCGCCCTTCAAGAAGCTCCGAGATGAAACTACCTTCTCCTTCTGTCTGGAGAGTGACTGGGCTGGAGGGGTGAAGGTGGACCTTGCTGGCAGGGGACTCGCACTAGTCTGGAGGAGACAGATTCAGCAGCTGAACCGAGTCAGCCTGGAAATGGCCAGTGCAGTTGTGAATGCCTATCCCTCCCCACAGCTCCTGGTACAGGCTTATCAGCAGTGTTTTTCGGATAAAGAACGCCAGAATTTGCTCGCAGACATACAGGTGCGCCGTGGGGAAGGTGTGACATCCACTTCTCGCCGCATTGGACCAGAACTATCCAGGCGTATCTACCTTCAGATGACCACTTTACAGCCACATCTCTCTTTAGATAGTGCTGAC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34</t>
  </si>
  <si>
    <t>PUFa_EXO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GIQGLLQFIKEASEPIHVRKYKGQVVAVDTYCWLHKGAIACAEKLAKGEPTDRYVGFCMKFVNMLLSHGIKPILVFDGCTLPSKKEVERSRRERRQANLLKGKQLLREGKVSEARECFTRSINITHAMAHKVIKAARSQGVDCLVAPYEADAQLAYLNKAGIVQAIITEDSDLLAFGCKKVILKMDQFGNGLEIDQARLGMCRQLGDVFTEEKFRYMCILSGCDYLSSLRGIGLAKACKVLRLANNPDIVKVIKKIGHYLKMNITVPEDYINGFIRANNTFLYQLVFDPIKRKLIPLNAYEDDVDPETLSYAGQYVDDSIALQIALGNKDINTFEQIDDYNPDTAMPAHSRSHSWDDKTCQKSANVSSIWHRNYSPRPESGTVSDAPQLKENPSTVGVERVISTKGLNLPRKSSIVKRPRSELSEDDLLSQYSLSFTKKTKKNSSEGNKSLSFSEVFVPDLVNGPTNKKSVSTPPRTRNKFATFLQRKNEESGAVVVPGTRSRFFCSSDSTDCVSNKVSIQPLDETAVTDKENNLHESEYGDQEGKRLVDTDVARNSSDDIPNNHIPGDHIPDKATVFTDEESYSFKSSKFTRTISPPTLGTLRSCFSWSGGLGDFSRTPSPSPSTALQQFRRKSDSPTSLPENNMSDVSQLKSEESSDDESHPLREEACSSQSQESGEFSLQSSNASKLSQCSSKDSDSEESDCNIKLLDSQSDQTSKLCLSHFSKKDTPLRNKVPGLYKSSSADSLSTTKIKPLGPARASGLSKKPASIQKRKHHNAENKPGLQIKLNELWKNFGFKKDSEKLPPCKKPLSPVRDNIQLTPEAEEDIFNKPECGRVQRAIFQ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GGATACAGGGATTGCTACAATTTATCAAAGAAGCTTCAGAACCCATCCATGTGAGGAAGTATAAAGGGCAGGTAGTAGCTGTGGATACATATTGCTGGCTTCACAAAGGAGCTATTGCTTGTGCTGAAAAACTAGCCAAAGGTGAACCTACTGATAGGTATGTAGGATTTTGTATGAAATTTGTAAATATGTTACTATCTCATGGGATCAAGCCTATTCTCGTATTTGATGGATGTACTTTACCTTCTAAAAAGGAAGTAGAGAGATCTAGAAGAGAAAGACGACAAGCCAATCTTCTTAAGGGAAAGCAACTTCTTCGTGAGGGGAAAGTCTCGGAAGCTCGAGAGTGTTTCACCCGGTCTATCAATATCACACATGCCATGGCCCACAAAGTAATTAAAGCTGCCCGGTCTCAGGGGGTAGATTGCCTCGTGGCTCCCTATGAAGCTGATGCGCAGTTGGCCTATCTTAACAAAGCGGGAATTGTGCAAGCCATAATTACAGAGGACTCGGATCTCCTAGCTTTTGGCTGTAAAAAGGTAATTTTAAAGATGGACCAGTTTGGAAATGGACTTGAAATTGATCAAGCTCGGCTAGGAATGTGCAGACAGCTTGGGGATGTATTCACGGAAGAGAAGTTTCGTTACATGTGTATTCTTTCAGGTTGTGACTACCTGTCATCACTGCGTGGGATTGGATTAGCAAAGGCATGCAAAGTCCTAAGACTAGCCAATAATCCAGATATAGTAAAGGTTATCAAGAAAATTGGACATTATCTCAAGATGAATATCACGGTACCAGAGGATTACATCAACGGGTTTATTCGGGCCAACAATACCTTCCTCTATCAGCTAGTTTTTGATCCCATCAAAAGGAAACTTATTCCTCTGAACGCCTATGAAGATGATGTTGATCCTGAAACACTAAGCTACGCTGGGCAATATGTTGATGATTCCATAGCTCTTCAAATAGCACTTGGAAATAAAGATATAAATACTTTTGAACAGATCGATGACTACAATCCAGACACTGCTATGCCTGCCCATTCAAGAAGTCATAGTTGGGATGACAAAACATGTCAAAAGTCAGCTAATGTTAGCAGCATTTGGCATAGGAATTACTCTCCCAGACCAGAGTCGGGTACTGTTTCAGATGCCCCACAATTGAAGGAAAATCCAAGTACTGTGGGAGTGGAACGAGTGATTAGTACTAAAGGGTTAAATCTCCCAAGGAAATCATCCATTGTGAAAAGACCAAGAAGTGAGCTGTCAGAAGATGACCTGTTGAGTCAGTATTCTCTTTCATTTACGAAGAAGACCAAGAAAAATAGCTCTGAAGGCAATAAATCATTGAGCTTTTCTGAAGTGTTTGTGCCTGACCTGGTAAATGGACCTACTAACAAAAAGAGTGTAAGCACTCCACCTAGGACGAGAAATAAATTTGCAACATTTTTACAAAGGAAAAATGAAGAAAGTGGTGCAGTTGTGGTTCCAGGGACCAGAAGCAGGTTTTTTTGCAGTTCAGATTCTACTGACTGTGTATCAAACAAAGTGAGCATCCAGCCTCTGGATGAAACTGCTGTCACAGATAAAGAGAACAATCTGCATGAATCAGAGTATGGAGACCAAGAAGGCAAGAGACTGGTTGACACAGATGTAGCACGTAATTCAAGTGATGACATTCCGAATAATCATATTCCAGGTGATCATATTCCAGACAAGGCAACAGTGTTTACAGATGAAGAGTCCTACTCTTTTaAGAGCAGCAAATTTACAAGGACCATTTCACCACCCACTTTGGGAACACTAAGAAGTTGTTTTAGTTGGTCTGGAGGTCTTGGAGATTTTTCAAGAACGCCGAGCCCCTCTCCAAGCACAGCATTGCAGCAGTTCCGAAGAAAGAGCGATTCCCCCACCTCTTTGCCTGAGAATAATATGTCTGATGTGTCGCAGTTAAAGAGCGAGGAGTCCAGTGACGATGAGTCTCATCCCTTACGAGAAGAGGCATGTTCTTCACAGTCCCAGGAAAGTGGAGAATTCTCACTGCAGAGTTCAAATGCATCAAAGCTTTCTCAGTGCTCTAGTAAGGACTCTGATTCAGAGGAATCTGATTGCAATATTAAGTTACTTGACAGTCAAAGTGACCAGACCTCCAAGCTAtGTTTATCTCATTTCTCAAAAAAAGACACACCTCTAAGGAACAAGGTTCCTGGGCTATATAAGTCCAGTTCTGCAGACTCTCTTTCTACAACCAAGATCAAACCTCTAGGACCTGCCAGAGCCAGTGGGCTGAGCAAGAAGCCGGCAAGCATCCAGAAGAGAAAGCATCATAATGCCGAGAACAAGCCGGGGTTACAGATCAAACTCAATGAGCTCTGGAAAAACTTTGGATTTAAAAAAGATTCTGAAAAGCTTCCTCCTTGTAAGAAACCCCTGTCCCCAGTCAGAGATAACATCCAACTAACTCCAGAAGCGGAAGAGGATATATTTAACAAACCTGAATGTGGCCGTGTTCAAAGAGCAATATTCCAG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35</t>
  </si>
  <si>
    <t>PUFa_FAAP100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AGAAPRVRYLAGFCCPLGGLAAGKPRVLCHEAEVFLSTGSELVYVYDQEGGLLTAAFRFPDQVWHLELLAPRRLLYALCARRGLYCLSLDHPGRSRSTSQDDRDSEDGDQPSPVIPVDPDACILPDAALCAFTLLDSVLVTLVQGPARWKMQLFEQPCPGEDPRPGGQIGEVELSSYTPPAGVPGKPAAPHFLPVLCSVSPSGSRVPHDLLGGSGGFTLEDALFGLLFGADATLLQSPVVLCGLPDGQLCCVILKALVTSRSAPGDPNALVKILHHLEEPVIFIGALKTEPQAAEAAENFLPDEDVHCDCLVAFGHHGRMLAIKASWDESGKLVPELREYCLPGPVLCAACGGGGRVYHSTPSDLCVVDLSRGSTPLGPEQPEEGPGGLPPMLCPASLNICSVVSLSASPRTHEGGTKLLALSAKGRLMTCSLDLDSEMPGPARMTTESAGQKIKELLSGIGNISERVSFLKKAVDQRNKALTSLNEAMNVSCALLSSGTGPRPISCTTSTTWSRLQTQDVLMATCVLENSSSFSLDQGWTLCIQVLTSSCALDLDSACSAITYTIPVDQLGPGARREVTLPLGPGENGGLDLPVTVSCTLFYSLREVVGGALAPSDSEDPFLDECPSDVLPEQEGVCLPLSRHTVDMLQCLRFPGLALPHTRAPSPLGPTRDPVATFLETCREPGSQPAGPASLRAEYLPPSVASIKVSAELLRAALKDGHSGVPLCCATLQWLLAENAAVDVVRARALSSIQGVAPDGANVHLIVREVAMTDLCPAGPIQAVEIQVESSSLADICRAHHAVVGRMQTMVTEQAAQGSSAPDLRVQYLRQIHANHETLLREVQTLRDRLCTEDEASSCATAQRLLQVYRQLRHPSLILL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CCGGCGCCGCGCCGCGGGTCCGCTACCTGGCGGGCTTCTGCTGCCCTCTCGGGGGCCTGGCGGCGGGCAAGCCCCGCGTGCTGTGCCATGAGGCAGAGGTCTTCCTGTCCACCGGGAGCGAGCTCGTCTACGTGTACGACCAGGAGGGCGGGCTGCTGACCGCGGCGTTCCGGTTCCCCGACCAGGTGTGGCACCTGGAGCTGCTGGCGCCGCGCAGGTTGCTGTACGCGCTGTGCGCCCGGAGGGGCCTCTACTGCCTGTCGCTGGACCACCCGGGCAGGAGCAGGTCTACGAGCCAGGATGACAGGGACAGCGAGGACGGTGACCAGCCTTCCCCCGTGATCCCTGTGGACCCCGATGCCTGCATCCTTCCCGATGCTGCGCTGTGCGCGTTCACCTTGCTGGACAGTGTGCTGGTCACCCTGGTGCAGGGCCCTGCCCGATGGAAGATGCAGCTGTTTGAGCAGCCCTGTCCTGGGGAGGACCCCCGGCCAGGAGGCCAGATCGGTGAGGTGGAGCTGTCCTCCTACACGCCCCCAGCCGGGGTCCCAGGAAAGCCTGCAGCCCCCCACTTCCTTCCAGTGCTGTGCTCTGTGTCACCATCAGGCTCCAGGGTCCCGCACGACCTCCTCGGGGGCTCCGGGGGCTTCACGCTGGAGGACGCCCTCTTCGGGCTCCTCTTTGGAGCTGATGCCACCCTCCTGCAGTCACCTGTGGTCCTCTGTGGTCTCCCTGATGGCCAGCTCTGCTGTGTGATCCTGAAGGCCCTGGTCACCTCCAGGTCAGCCCCTGGTGACCCAAATGCCCTTGTCAAGATCCTCCATCACCTGGAGGAGCCCGTCATCTTCATAGGGGCCTTGAAGACAGAGCCACAGGCTGCAGAAGCTGCAGAGAATTTTCTGCCTGACGAGGATGTGCACTGTGACTGCCTGGTGGCCTTTGGTCACCACGGCCGGATGCTGGCCATCAAGGCCAGCTGGGATGAGTCCGGGAAGCTGGTGCCCGAGCTGCGGGAGTACTGCCTCCCAGGCCCTGTGCTCTGCGCTGCCTGTGGCGGGGGTGGCCGCGTGTACCACAGCACCCCTTCTGACCTCTGTGTGGTGGATCTGTCTCGGGGAAGCACCCCGCTGGGCCCTGAGCAGCCCGAAGAAGGCCCGGGAGGCCTGCCCCCCATGCTGTGCCCAGCCAGCCTGAACATCTGCAGTGTCGTCTCGCTGTCCGCGTCTCCCAGGACGCATGAAGGTGGCACCAAGCTCCTGGCCCTGTCCGCCAAAGGCCGCCTGATGACCTGCAGCCTGGACCTGGACTCTGAGATGCCTGGCCCAGCCAGGATGACCACAGAGAGTGCAGGTCAGAAAATAAAGGAGCTGCTGTCTGGAATTGGCAACATCTCTGAGAGAGTGTCTTTTCTAAAGAAGGCGGTTGACCAGCGGAACAAGGCACTGACAAGCCTCAACGAGGCCATGAACGTGAGCTGTGCACTGCTGTCAAGCGGCACGGGCCCCAGACCCATCTCCTGCACCACCAGCACCACCTGGAGCCGCCTGCAGACACAGGATGTGCTCATGGCCACCTGCGTGCTAGAGAACAGCAGCAGCTTCAGCCTGGACCAGGGGTGGACCCTGTGCATCCAGGTGCTCACCAGCTCCTGTGCTCTCGACCTGGACTCGGCCTGCTCCGCCATCACCTACACCATCCCCGTGGACCAGCTCGGCCCCGGTGCTCGGCGGGAGGTGACGCTACCCCTGGGCCCTGGTGAGAACGGCGGGCTCGACCTGCCCGTGACCGTGTCCTGCACGCTGTTCTACAGTCTCAGGGAGGTGGTGGGCGGGGCCCTTGCCCCCTCAGACTCTGAGGACCCCTTTCTGGATGAGTGCCCCTCCGACGTCCTGCCCGAGCAAGAGGGTGTTTGCCTGCCCCTGAGCAGGCACACAGTGGACATGCTGCAGTGTCTGCGCTTCCCTGGCCTGGCCCTGCCACACACACGGGCCCCCTCCCCACTCGGCCCCACCCGAGACCCTGTGGCCACTTTTCTGGAAACTTGTCGGGAGCCTGGCAGCCAGCCAGCAGGACCCGCCTCCCTGCGGGCCGAGTACCTGCCCCCATCTGTGGCTTCCATCAAGGTGTCGGCGGAGCTGCTCAGAGCTGCCTTGAAGGACGGCCACTCAGGCGTGCCCCTGTGCTGTGCCACCCTGCAGTGGCTCCTTGCTGAGAATGCTGCTGTGGACGTCGTGAGGGCCCGAGCACTATCTTCCATCCAGGGAGTGGCCCCTGATGGCGCCAAtGTTCACCTCATCGTCCGAGAGGTGGCCATGACcGACCTGTGCCCAGCAGGGCCCATCCAGGCCGTGGAGATTCAAGTGGAAAGCTCCTCTCTGGCCGACATTTGCAGGGCGCACCATGCCGTTGTCGGGCGCATGCAGACGATGGTGACAGAGCAGGCCGCCCAGGGCTCCAGCGCTCCTGATCTCCGTGTGCAGTACCTCCGCCAGATCCACGCCAACCACGAGACACTGCTGCGGGAGGTGCAGACCCTGCGCGACCGGCTCTGCACGGAGGATGAGGCCAGCTCCTGTGCCACCGCCCAGAGGCTGCTACAGGTGTACCGGCAGCTGCGCCACCCCAGCCTCATCCTGCT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36</t>
  </si>
  <si>
    <t>PUFa_FANCAi2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SDSWVPNSASGQDPGGRRRAWAELLAGRVKREKYNPERAQKLKESAVRLLRSHQDLNALLLEVEGPLCKKLSLSKVIDCDSSEAYANHSSSFIGSALQDQASRLGVPVGILSAGMVASSVGQICTAPAETSHPVLLTVEQRKKLSSLLEFAQYLLAHSMFSRLSFCQELWKIQSSLLLEAVWHLHVQGIVSLQELLESHPDMHAVGSWLFRNLCCLCEQMEASCQHADVARAMLSDFVQMFVLRGFQKNSDLRRTVEPEKMPQVTVDVLQRMLIFALDALAAGVQEESSTHKIVRC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TCCGACTCGTGGGTCCCGAACTCCGCCTCGGGCCAGGACCCAGGGGGCCGCCGGAGGGCCTGGGCCGAGCTGCTGGCGGGAAGGGTCAAGAGGGAAAAATATAATCCTGAAAGGGCACAGAAATTAAAGGAATCAGCTGTGCGCCTCCTGCGAAGCCATCAGGACCTGAATGCCCTTTTGCTTGAGGTAGAAGGTCCACTGTGTAAAAAATTGTCTCTCAGCAAAGTGATTGACTGTGACAGTTCTGAGGCCTATGCTAATCATTCTAGTTCATTTATAGGCTCTGCTTTGCAGGATCAAGCCTCAAGGCTGGGGGTTCCCGTGGGTATTCTCTCAGCCGGGATGGTTGCCTCTAGCGTGGGACAGATCTGCACGGCTCCAGCGGAGACCAGTCACCCTGTGCTGCTGACTGTGGAGCAGAGAAAGAAGCTGTCTTCCCTGTTAGAGTTTGCTCAGTATTTATTGGCACACAGTATGTTCTCCCGTCTTTCCTTCTGTCAAGAATTATGGAAAATACAGAGTTCTTTGTTGCTTGAAGCGGTGTGGCATCTTCACGTACAAGGCATTGTGAGCCTGCAAGAGCTGCTGGAAAGCCATCCCGACATGCATGCTGTGGGATCGTGGCTCTTCAGGAATCTGTGCTGCCTTTGTGAACAGATGGAAGCATCCTGCCAGCATGCTGACGTCGCCAGGGCCATGCTTTCTGATTTTGTTCAAATGTTTGTTTTGAGGGGATTTCAGAAAAACTCAGATCTGAGAAGAACTGTGGAGCCTGAAAAAATGCCGCAGGTCACGGTTGATGTACTGCAGAGAATGCTGATTTTTGCACTTGACGCTTTGGCTGCTGGAGTACAGGAGGAGTCCTCCACTCACAAGATCGTGAGGTG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37</t>
  </si>
  <si>
    <t>PUFa_FANCB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TSKQAMSSNEQERLLCYNGEVLVFQLSKGNFADKEPTKTPILHVRRMVFDRGTKVFVQKSTGFFTIKEENSHLKIMCCNCVSDFRTGINLPYIVIEKNKKNNVFEYFLLILHSTNKFEMRLSFKLGYEMKDGLRVLNGPLILWRHVKAFFFISSQTGKVVSVSGNFSSIQWAGEIENLGMVLLGLKECCLSEEECTQEPSKSDYAIWNTKFCVYSLESQEVLSDIYIIPPAYSSVVTYVHICATEIIKNQLRISLIALTRKNQLISFQNGTPKNVCQLPFGDPCAVQLMDSGGGNLFFVVSFISNNACAVWKESFQVAAKWEKLSLVLIDDFIGSGTEQVLLLFKDSLNSDCLTSFKITDLGKINYSSEPSDCNEDDLFEDKQENRYLVVPPLETGLKVCFSSFRELRQHLLLKEKIISKSYKALINLVQGKDDNTSSAEEKECLVPLCGEEENSVHILDEKLSDNFQDSEQLVEKIWYRVIDDSLVVGVKTTSSLKLSLNDVTLSLLMDQAHDSRFRLLKCQNRVIKLSTNPFPAPYLMPCEIGLEAKRVTLTPDSKKEESFVCEHPSKKECVQIITAVTSLSPLLTFSKFCCTVLLQIMERESGNCPKDRYVVCGRVFLSLEDLSTGKYLLTFPKKKPIEHMEDLFALLAAFHKSCFQITSPGYALNSMKVWLLEHMKCEIIKEFPEVYFCERPGSFYGTLFTWKQRTPFEGILIIYSRNQTVMFQCLHNLIRILPINCFLKNLKSGSENFLIDNMAFTLEKELVTLSSLSSAIAKHESNFMQRCEVSKGKSSVVAAALSDRRENIHPYRKELQREKKKMLQTNLKVSGALYREITLKVAEVQLKSDFAAQKLSNL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ACTAGCAAACAAGCAATGTCATCTAACGAACAAGAAAGGCTCTTGTGTTATAATGGGGAAGTCCTTGTTTTCCAGTTGTCTAAAGGAAATTTTGCAGATAAAGAGCCTACAAAAACACCCATATTACATGTCAGAAGAATGGTATTTGACAGAGGAACAAAAGTATTTGTTCAGAAGTCCACTGGATTTTTTACCATAAAGGAAGAAAACTCTCATTTAAAAATCATGTGTTGCAACTGTGTGTCAGATTTCAGAACTGGAATTAACCTCCCTTACATTGTGATAGAAAAAAATAAAAAGAATAATGTTTTTGAATATTTTTTACTAATCCTTCACAGTACTAATAAATTTGAAATGCGTTTGAGTTTTAAACTAGGCTATGAGATGAAGGATGGCCTAAGGGTCCTTAATGGCCCTTTAATTTTATGGAGGCATGTCAAAGCATTCTTCTTTATCTCTTCTCAAACTGGCAAAGTTGTTAGTGTGTCAGGTAACTTTTCCTCTATTCAGTGGGCAGGGGAGATTGAAAATTTAGGTATGGTTTTATTGGGACTAAAGGAATGTTGTTTATCTGAGGAAGAATGTACTCAAGAGCCTTCAAAATCAGATTATGCAATTTGGAATACCAAATTTTGTGTATATTCTCTTGAAAGTCAAGAAGTATTAAGTGATATATACATTATTCCTCCTGCTTACAGCAGTGTGGTGACTTATGTACATATTTGTGCAACTGAGATCATCAAAAACCAGTTAAGAATATCTCTCATTGCCCTTACTCGAAAGAATCAGCTGATTTCATTTCAGAATGGAACTCCTAAAAATGTGTGCCAGCTTCCATTTGGAGATCCTTGTGCAGTTCAACTTATGGATTCAGGTGGAGGAAACCTCTTTTTCGTTGTATCCTTTATATCCAATAATGCTTGTGCTGTATGGAAAGAGAGCTTTCAGGTTGCTGCTAAATGGGAAAAACTTAGCTTAGTACTGATAGATGACTTTATTGGAAGTGGAACTGAACAAGTACTCCTACTTTTTAAGGACTCCTTGAACTCAGACTGCCTGACTTCATTTAAAATAACGGATCTTGGAAAAATAAACTATTCGAGTGAACCATCAGATTGCAATGAAGATGACTTATTTGAAGACAAACAAGAGAATCGTTACCTGGTGGTTCCACCTCTAGAAACAGGACTGAAAGTTTGTTTTTCTTCTTTTCGGGAATTACGGCAGCATCTGTTGCTTAAGGAAAAAATTATTTCAAAATCTTACAAAGCTTTAATAAACCTAGTTCAAGGAAAAGATGATAATACGTCAAGTGCAGAGGAGAAGGAATGTCTTGTTCCTCTTTGTGGTGAAGAAGAAAATTCTGTCCATATCTTAGATGAAAAGTTATCAGACAATTTTCAAGATTCAGAACAGCTAGTAGAGAAGATATGGTATCGTGTAATAGATGATAGCTTGGTTGTTGGAGTGAAAACTACATCTTCTTTGAAGCTGTCCCTGAATGATGTGACTTTATCATTGTTAATGGATCAAGCCCATGACTCCAGATTTCGGCTTCTAAAGTGTCAAAATAGGGTGATTAAGTTGAGTACAAATCCTTTCCCAGCACCATACTTGATGCCATGTGAAATAGGATTGGAAGCAAAAAGGGTCACGTTGACCCCTGATAGCAAGAAAGAGGAAAGCTTTGTTTGTGAACACCCATCTAAGAAAGAGTGTGTACAGATAATTACTGCTGTAACATCTCTTTCACCACTTTTAACATTCAGTAAATTTTGTTGCACTGTACTGCTACAAATTATGGAGAGAGAAAGTGGTAACTGTCCTAAAGATCGTTATGTTGTGTGTGGCAGAGTTTTTTTAAGTCTAGAAGATCTTTCAACTGGGAAGTACCTACTGACATTTCCAAAGAAGAAACCTATAGAGCACATGGAAGATCTTTTTGCACTTCTTGCAGCATTCCATAAATCTTGTTTTCAAATCACATCACCCGGCTATGCCCTGAATTCAATGAAGGTGTGGCTCTTAGAACATATGAAATGTGAAATAATCAAAGAATTTCCAGAAGTGTACTTTTGTGAAAGACCGGGAAGTTTCTATGGGACACTCTTCACTTGGAAACAGAGAACACCATTCGAAGGGATTTTAATAATCTATTCCAGGAATCAAACAGTTATGTTCCAGTGCCTTCATAATCTCATCAGAATTCTCCCTATAAACTGTTTCCTCAAAAATCTAAAATCAGGAAGTGAGAATTTCCTAATTGATAATATGGCATTTACTTTGGAGAAGGAACTAGTCACCCTTAGTTCTCTTTCTTCTGCCATAGCTAAACATGAAAGCAATTTTATGCAGAGGTGTGAAGTGAGCAAAGGAAAGAGTAGTGTCGTCGCGGCTGCTTTATCAGACAGAAGGGAAAATATCCATCCCTACAGAAAAGAACTTCAGAGAGAAAAGAAGAAAATGTTGCAAACGAACCTAAAAGTGAGTGGTGCCCTTTACAGAGAAATAACTTTGAAAGTAGCTGAGGTTCAGTTGAAATCAGACTTTGCTGCACAGAAACTGAGTAATTTA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38</t>
  </si>
  <si>
    <t>PUFa_FANCC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AQDSVDLSCDYQFWMQKLSVWDQASTLETQQDTCLHVAQFQEFLRKMYEALKEMDSNTVIERFPTIGQLLAKACWNPFILAYDESQKILIWCLCCLINKEPQNSGQSKLNSWIQGVLSHILSALRFDKEVALFTQGLGYAPIDYYPGLLKNMVLSLASELRENHLNGFNTQRRMAPERVASLSRVCVPLITLTDVDPLVEALLICHGREPQEILQPEFFEAVNEAILLKKISLPMSAVVCLWLRHLPSLEKAMLHLFEKLISSERNCLRRIECFIKDSSLPQAACHPAIFRVVDEMFRCALLETDGALEIIATIQVFTQCFVEALEKASKQLRFALKTYFPYTSPSLAMVLLQDPQDIPRGHWLQTLKHISELLREAVEDQTHGSCGGPFESWFLFIHFGGWAEMVAEQLLMSAAEPPTALLWLLAFYYGPRDGRQQRAQTMVQVKAVLGHLLAMSRSSSLSAQDLQTVAGQGTDTDLRAPAQQLIRHLLLNFLLWAPGGHTIAWDVITLMAHTAEITHEIIGFLDQTLYRWNRLGIESPRSEKLARELLKELRTQV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CTCAAGATTCAGTAGATCTTTCTTGTGATTATCAGTTTTGGATGCAGAAGCTTTCTGTATGGGATCAGGCTTCCACTTTGGAAACCCAGCAAGACACCTGTCTTCACGTGGCTCAGTTCCAGGAGTTCCTAAGGAAGATGTATGAAGCCTTGAAAGAGATGGATTCTAATACAGTCATTGAAAGATTCCCCACAATTGGTCAACTGTTGGCAAAAGCTTGTTGGAATCCTTTTATTTTAGCATATGATGAAAGCCAAAAAATTCTAATATGGTGCTTATGTTGTCTAATTAACAAAGAACCACAGAATTCTGGACAATCAAAACTTAACTCCTGGATACAGGGTGTATTATCTCATATACTTTCAGCACTCAGATTTGATAAAGAAGTTGCTCTTTTCACTCAAGGTCTTGGGTATGCACCTATAGATTACTATCCTGGTTTGCTTAAAAATATGGTTTTATCATTAGCGTCTGAACTCAGAGAGAATCATCTTAATGGATTTAACACTCAAAGGCGAATGGCTCCCGAGCGAGTGGCGTCCCTGTCACGAGTTTGTGTCCCACTTATTACCCTGACAGATGTTGACCCCCTGGTGGAGGCTCTCCTCATCTGTCATGGACGTGAACCTCAGGAAATCCTCCAGCCAGAGTTCTTTGAGGCTGTAAACGAGGCCATTTTGCTGAAGAAGATTTCTCTCCCCATGTCAGCTGTAGTCTGCCTCTGGCTTCGGCACCTTCCCAGCCTTGAAAAAGCAATGCTGCATCTTTTTGAAAAGCTAATCTCCAGTGAGAGAAATTGTCTGAGAAGGATCGAATGCTTTATAAAAGATTCATCGCTGCCTCAAGCAGCCTGCCACCCTGCCATATTCCGGGTTGTTGATGAGATGTTCAGGTGTGCACTCCTGGAAACCGATGGGGCCCTGGAAATCATAGCCACTATTCAGGTGTTTACGCAGTGCTTTGTAGAAGCTCTGGAGAAAGCAAGCAAGCAGCTGCGGTTTGCACTCAAGACCTACTTTCCTTACACTTCTCCATCTCTTGCCATGGTGCTGCTGCAAGACCCTCAAGATATCCCTCGGGGACACTGGCTCCAGACACTGAAGCATATTTCTGAACTGCTCAGAGAAGCAGTTGAAGACCAGACTCATGGGTCCTGCGGAGGTCCCTTTGAGAGCTGGTTCCTGTTCATTCACTTCGGAGGATGGGCTGAGATGGTGGCAGAGCAATTACTGATGTCGGCAGCCGAACCCCCCACGGCCCTGCTGTGGCTCTTGGCCTTCTACTACGGCCCCCGTGATGGGAGGCAGCAGAGAGCACAGACTATGGTCCAGGTGAAGGCCGTGCTGGGCCACCTCCTGGCAATGTCCAGAAGCAGCAGCCTCTCAGCCCAGGACCTGCAGACGGTAGCAGGACAGGGCACAGACACAGACCTCAGAGCTCCTGCACAACAGCTGATCAGGCACCTTCTCCTCAACTTCCTGCTCTGGGCTCCTGGAGGCCACACGATCGCCTGGGATGTCATCACCCTGATGGCTCACACTGCTGAGATAACTCACGAGATCATTGGCTTTCTTGACCAGACCTTGTACAGATGGAATCGTCTTGGCATTGAAAGCCCTAGATCAGAAAAACTGGCCCGAGAGCTCCTTAAAGAGCTGCGAACTCAAGTC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39</t>
  </si>
  <si>
    <t>PUFa_FANCE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ATPDAGLPGAEGVEPAPWAQLEAPARLLLQALQAGPEGARRGLGVLRALGSRGWEPFDWGRLLEALCREEPVVQGPDGRLELKPLLLRLPRICQRNLMSLLMAVRPSLPESGLLSVLQIAQQDLAPDPDAWLRALGELLRRDLGVGTSMEGASPLSERCQRQLQSLCRGLGLGGRRLKSPQAPDPEEEENRDSQQPGKRRKDSEEEAASPEGKRVPKRLRCWEEEEDHEKERPEHKSLESLADGGSASPIKDQPVMAVKTGEDGSNLDDAKGLAESLELPKAIQDQLPRLQQLLKTLEEGLEGLEDAPPVELQLLHECSPSQMDLLCAQLQLPQLSDLGLLRLCTWLLALSPDLSLSNATVLTRSLFLGRILSLTSSASRLLTTALTSFCAKYTYPVCSALLDPVLQAPGTGPAQTELLCCLVKMESLEPDAQVLMLGQILELPWKEETFLVLQSLLERQVEMTPEKFSVLMEKLCKKGLAATTSMAYAKLMLTVMTKYQANITETQRLGLAMALEPNTTFLRKSLKAALKHLGP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CGACACCGGACGCGGGGCTCCCTGGGGCTGAGGGCGTGGAGCCGGCGCCCTGGGCGCAGCTGGAGGCCCCCGCCCGCCTCCTGCTGCAGGCGCTGCAGGCGGGGCCTGAGGGGGCGCGGCGCGGCCTGGGGGTGCTCCGGGCGCTGGGCAGCCGCGGCTGGGAGCCCTTCGACTGGGGTCGCTTGCTCGAGGCCCTGTGCCGGGAGGAGCCGGTCGTGCAGGGGCCTGACGGCCGTCTGGAGCTGAAACCACTGTTGCTGCGATTGCCCCGGATATGCCAGAGGAACCTGATGTCCCTGCTGATGGCCGTTCGGCCATCGCTGCCGGAAAGTGGGCTCCTCTCTGTGCTGCAGATTGCCCAGCAGGACCTAGCCCCTGACCCcGATGCCTGGCTCCGTGCCCTGGGGGAATTGCTGCGAAGGGATTTGGGGGTGGGGACCTCCATGGAGGGAGCTTCTCCACTGTCTGAAAGATGCCAGAGACAGCTCCAAAGTCTATGTAGGGGGCTGGGCCTGGGGGGCAGGAGGTTGAAATCCCCCCAGGCTCCAGACCCTGAAGAAGAGGAGAACAGGGACTCCCAGCAGCCTGGGAAACGCAGAAAGGACTCAGAGGAAGAGGCTGCCAGTCCTGAGGGGAAGAGGGTCCCCAAAAGATTACGGTGTTGGGAAGAGGAAGAAGATCATGAGAAGGAGAGACCCGAACATAAGTCACTGGAATCCCTGGCAGATGGAGGAAGTGCATCTCCTATTAAGGACCAGCCTGTCATGGCAGTTAAGACTGGCGAGGACGGTTCGAATCTGGATGATGCTAAAGGTCTGGCTGAGAGTTTGGAGTTGCCCAAAGCTATCCAGGACCAGCTTCCCAGGCTGCAGCAGCTGCTGAAGACCTTGGAGGAGGGGTTAGAGGGATTGGAGGATGCCCCCCCAGTTGAGCTACAGCTTCTTCACGAATGTAGTCCCAGCCAGATGGACTTGCTGTGTGCCCAGCTGCAGCTCCCTCAGCTCTCAGACCTCGGTCTCCTGCGGCTCTGCACCTGGCTGCTGGCCCTTTCACCTGATCTCAGCCTCAGCAATGCTACTGTGCTGACCAGAAGCCTCTTTCTTggacggatcctctccTTGACTTCCTCAGCCTCCCGCCTGCTTACAACTGCCCTGACCTCCTTCTGTGCCAAATATACATACCCTGTCTGCAGCGCCCTCCTTGACCCTGTGCTCCAGGCCCCAGGCACAGGTCCTGCTCAAACAGAGTTACTGTGTTGCCTTGTGAAGATGGAGTCCCTGGAGCCAGATGCACAGGTTCTAATGCTGGGACAGATCTTGGAGCTGCCCTGGAAGGAGGAAACTTTCTTGGTGTTGCAGTCACTCCTAGAGCGGCAGGTGGAGATGACCCCTGAGAAGTTCAGTGTCTTAATGGAGAAGCTCTGTAAAAAGGGGCTGGCAGCCACCACCTCCATGGCCTATGCCAAGCTCATGCTGACAGTGATGACCAAGTATCAGGCTAACATCACTGAGACCCAGAGGCTGGGCCTGGCTATGGCCCTAGAACCTAACACCACCTTCCTGAGGAAGTCCCTGAAGGCCGCCTTGAAACATTTGGGCCCC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40</t>
  </si>
  <si>
    <t>PUFa_FANCF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ESLLQHLDRFSELLAVSSTTYVSTWDPATVRRALQWARYLRHIHRRFGRHGPIRTALERRLHNQWRQEGGFGRGPVPGLANFQALGHCDVLLSLRLLENRALGDAARYHLVQQLFPGPGVRDADEETLQESLARLARRRSAVHMLRFNGYRENPNLQEDSLMKTQAELLLERLQEVGKAEAERPARFLSSLWERLPQNNFLKVIAVALLQPPLSRRPQEELEPGIHKSPGEGSQVLVHWLLGNSEVFAAFCRALPAGLLTLVTSRHPALSPVYLGLLTDWGQRLHYDLQKGIWVGTESQDVPWEELHNRFQSLCQAPPPLKDKVLTALETCKAQDGDFEVPGLSIWTDLLLALRSGAFRKRQVLGLSAGLSSV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ATCCCTTCTGCAGCACCTGGATCGCTTTTCCGAGCTTCTGGCGGTCTCAAGCACTACCTACGTCAGCACCTGGGACCCCGCCACCGTGCGCCGGGCCTTGCAGTGGGCGCGCTACCTGCGCCACATCCATCGGCGCTTTGGTCGGCATGGCCCCATTCGCACGGCTCTGGAGCGGCGGCTGCACAACCAGTGGAGGCAAGAGGGCGGCTTTGGGCGGGGTCCAGTTCCGGGATTAGCGAACTTCCAGGCCCTCGGTCACTGTGACGTCCTGCTCTCTCTGCGCCTGCTGGAGAACCGGGCCCTCGGGGATGCAGCTCGTTACCACCTGGTGCAGCAACTCTTTCCCGGCCCGGGCGTCCGGGACGCCGATGAGGAGACACTCCAAGAGAGCCTGGCCCGCCTTGCCCGCCGGCGGTCTGCGGTGCACATGCTGCGCTTCAATGGCTATAGAGAGAACCCAAATCTCCAGGAGGACTCTCTGATGAAGACCCAGGCGGAGCTGCTGCTGGAGCGTCTGCAGGAGGTGGGGAAGGCCGAAGCGGAGCGTCCCGCCAGGTTTCTCAGCAGCCTGTGGGAGCGCTTGCCTCAGAACAACTTCCTGAAGGTGATAGCGGTGGCGCTGTTGCAGCCGCCTTTGTCTCGTCGGCCCCAAGAAGAGTTGGAACCCGGCATCCACAAATCACCTGGAGAGGGGAGCCAAGTGCTAGTCCACTGGCTTCTGGGGAATTCGGAAGTCTTTGCTGCCTTTTGTCGCGCCCTCCCAGCCGGGCTTTTGACTTTAGTGACTAGCCGCCACCCAGCGCTGTCTCCTGTCTATCTGGGTCTGCTAACAGACTGGGGTCAACGgTTGCACTATGACCTTCAGAAAGGCATTTGGGTTGGAACTGAGTCCCAAGATGTGCCCTGGGAGGAGTTGCACAATAGGTTTCAAAGCCTCTGTCAGGCCCCTCCACCTCTGAAAGATAAAGTTCTAACTGCCCTGGAGACCTGTAAAGCGCAGGATGGAGATTTTGAAGTACCTGGTCTTAGCATCTGGACAGACCTCTTATTAGCTCTTCGTAGTGGTGCATTTAGGAAAAGACAAGTTTTGGGTCTCAGCGCAGGCCTCAGTTCTGTA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41</t>
  </si>
  <si>
    <t>PUFa_FANCG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SRQTTSVGSSCLDLWREKNDRLVRQAKVAQNSGLTLRRQQLAQDALEGLRGLLHSLQGLPAAVPVLPLELTVTCNFIILRASLAQGFTEDQAQDIQRSLERVLETQEQQGPRLEQGLRELWDSVLRASCLLPELLSALHRLVGLQAALWLSADRLGDLALLLETLNGSQSGASKDLLLLLKTWSPPAEELDAPLTLQDAQGLKDVLLTAFAYRQGLQELITGNPDKALSSLHEAASGLCPRPVLVQVYTALGSCHRKMGNPQRALLYLVAALKEGSAWGPPLLEASRLYQQLGDTTAELESLELLVEALNVPCSSKAPQFLIEVELLLPPPDLASPLHCGTQSQTKHILASRCLQTGRAGDAAEHYLDLLALLLDSSEPRFSPPPSPPGPCMPEVFLEAAVALIQAGRAQDALTLCEELLSRTSSLLPKMSRLWEDARKGTKELPYCPLWVSATHLLQGQAWVQLGAQKVAISEFSRCLELLFRATPEEKEQGAAFNCEQGCKSDAALQQLRAAALISRGLEWVASGQDTKALQDFLLSVQMCPGNRDTYFHLLQTLKRLDRRDEATALWWRLEAQTKGSHEDALWSLPLYLESYLSWIRPSDRDAFLEEFRTSLPKSCDL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TCCCGCCAGACCACCTCTGTGGGCTCCAGCTGCCTGGACCTGTGGAGGGAAAAGAATGACCGGCTCGTTCGACAGGCCAAGGTGGCTCAGAACTCCGGTctgactctgaggcgaCAGCAGTTGGCTCAGGATGCACTGGAAGGGCTCAGAGGGCTCCTCCATAGTCTGCAAGGGCTCCCTGCAGCTGTTCCTGTTCTTCCCTTGGAGCTGACTGTCACCTGCAACTTCATTATCCTGAGGGCAAGCTTGGCCCAGGGTTTCACAGAGGATCAGGCCCAGGATATCCAGCGGAGCCTAGAGAGAGTGCTGGAGACACAGGAGCAGCAGGGGCCCAGGTTGGAACAGGGGCTCAGGGAGCTGTGGGACTCTGTCCTTCGTGCTTCCTGCCTTCTGCCGGAGCTGCTGTCTGCCCTGCACCGCCTGGTTGGCCTGCAGGCTGCCCTCTGGTTGAGTGCTGACCGTCTTGGGGACCTGGCCTTGTTACTAGAGACCCTGAATGGCAGCCAGAGTGGAGCCTCTAAGGATCTGCTGTTACTTCTGAAAACTTGGAGTCCCCCAGCTGAGGAATTAGATGCTCCATTGACCCTGCAGGATGCCCAGGGATTGAAGGATGTCCTCCTGACAGCATTTGCCTACCGCCAAGGTCTCCAGGAGCTGATCACAGGGAACCCAGACAAGGCACTAAGCAGCCTTCATGAAGCGGCCTCAGGCCTGTGTCCACGGCCTGTGTTGGTCCAGGTGTACACAGCACTGGGGTCCTGTCACCGTAAGATGGGAAATCCACAGAGAGCACTGTTGTACTTGGTTGCAGCCCTGAAAGAGGGATCAGCCTGGGGTCCTCCACTTCTGGAGGCCTCTAGGCTCTATCAGCAACTGGGGGACACAACAGCAGAGCTGGAGAGTCTGGAGCTGCTAGTTGAGGCCTTGAATGTCCCATGCAGTTCCAAAGCCCCGCAGTTTCTCATTGAGGTAGAATTACTACTGCCACCACCTGACCTAGCCTCACCCCTTCATTGTGGCACTCAGAGCCAGACCAAGCACATACTAGCAAGCAGGTGCCTACAGACGGGGAGGGCAGGAGACGCTGCAGAGCATTACTTGGACCTGCTGGCCCTGTTGCTGGATAGCTCGGAGCCAAGGTTCTCCCCACCCCCCTCCCCTCCAGGGCCCTGTATGCCTGAGGTGTTTTTGGAGGCAGCGGTAGCACTGATCCAGGCAGGCAGAGCCCAAGATGCCTTGACTCTATGTGAGGAGTTGCTCAGCCGCACATCATCTCTGCTACCCAAGATGTCCCGGCTGTGGGAAGATGCCAGAAAAGGAACCAAGGAACTGCCATACTGCCCACTCTGGGTCTCTGCCACCCACCTGCTTCAGGGCCAGGCCTGGGTTCAACTGGGTGCCCAAAAAGTGGCAATTAGTGAATTTAGCAGGTGCCTCGAGCTGCTCTTCCGGGCCACACCTGAGGAAAAAGAACAAGGGGCAGCTTTCAACTGTGAGCAGGGATGTAAGTCAGATGCGGCACTGCAGCAGCTTCGGGCAGCCGCCCTAATTAGTCGTGGACTGGAATGGGTAGCCAGCGGCCAGGATACCAAAGCCTTACAGGACTTCCTCCTCAGTGTGCAGATGTGCCCAGGTAATCGAGACACTTACTTTCACCTGCTTCAGACTCTGAAGAGGCTAGATCGGAGGGATGAGGCCACTGCACTCTGGTGGAGGCTGGAGGCCCAAACTAAGGGGTCACATGAAGATGCTCTGTGGTCTCTCCCCCTGTACCTAGAAAGCTATTTGAGCTGGATCCGTCCCTCTGATCGTGACGCCTTCCTTGAAGAATTTCGGACATCTCTGCCAAAGTCTTGTGACCTG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42</t>
  </si>
  <si>
    <t>PUFa_FANCJ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SSMWSEYTIGGVKIYFPYKAYPSQLAMMNSILRGLNSKQHCLLESPTGSGKSLALLCSALAWQQSLSGKPADEGVSEKAEVQLSCCCACHSKDFTNNDMNQGTSRHFNYPSTPPSERNGTSSTCQDSPEKTTLAAKLSAKKQASIYRDENDDFQVEKKRIRPLETTQQIRKRHCFGTEVHNLDAKVDSGKTVKLNSPLEKINSFSPQKPPGHCSRCCCSTKQGNSQESSNTIKKDHTGKSKIPKIYFGTRTHKQIAQITRELRRTAYSGVPMTILSSRDHTCVHPEVVGNFNRNEKCMELLDGKNGKSCYFYHGVHKISDQHTLQTFQGMCKAWDIEELVSLGKKLKACPYYTARELIQDADIIFCPYNYLLDAQIRESMDLNLKEQVVILDEAHNIEDCARESTSYSVTEVQLRFARDELDSMVNNNIRKKDHEPLRAVCCSLINWLEANAEYLVERDYESACKIWSGNEMLLTLHKMGITTATFPILQGHFSAVLQKEEKISPIYGKEEAREVPVISASTQIMLKGLFMVLDYLFRQNSRFADDYKIAIQQTYSWTNQIDISDKNGLLVLPKNKKRSRQKTAVHVLNFWCLNPAVAFSDINGKVQTIVLTSGTLSPMKSFSSELGVTFTIQLEANHIIKNSQVWVGTIGSGPKGRNLCATFQNTETFEFQDEVGALLLSVCQTVSQGILCFLPSYKLLEKLKERWLSTGLWHNLELVKTVIVEPQGGEKTNFDELLQVYYDAIKYKGEKDGALLVAVCRGKVSEGLDFSDDNARAVITIGIPFPNVKDLQVELKRQYNDHHSKLRGLLPGRQWYEIQAYRALNQALGRCIRHRNDWGALILVDDRFRNNPSRYISGLSKWVRQQIQHHSTFESALESLAEFSKKHQKVLNVSIKDRTNIQDNESTLEVTSLKYSTSPYLLEAASHLSPENFVEDEAKICVQELQCPKIITKNSPLPSSIISRKEKNDPVFLEEAGKAEKIVISRSTSPTFNKQTKRVSWSSFNSLGQYFTGKIPKATPELGSSENSASSPPRFKTEKMESKTVLPFTDKCESSNLTVNTSFGSCPQSETIISSLKIDATLTRKNHSEHPLCSEEALDPDIELSLVSEEDKQSTSNRDFETEAEDESIYFTPELYDPEDTDEEKNDLAETDRGNRLANNSDCILAKDLFEIRTIKEVDSAREVKAEDCIDTKLNGILHIEESKIDDIDGNVKTTWINELELGKTHEIEIKNFKPSPSKNKGMFPGF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TCTTCAATGTGGTCTGAATATACAATTGGTGGGGTGAAGATTTACTTTCCTTATAAAGCTTACCCGTCACAGCTTGCTATGATGAATTCTATTCTCAGAGGATTAAACAGCAAGCAACATTGTTTGTTGGAGAGTCCCACAGGAAGTGGAAAAAGCTTAGCCTTACTTTGTTCTGCTTTAGCATGGCAACAATCTCTTAGTGGGAAACCAGCAGATGAGGGCGTAAGTGAAAAAGCTGAAGTACAATTGTCATGTTGTTGTGCATGCCATTCAAAGGATTTTACAAACAATGACATGAACCAAGGAACTTCACGTCATTTCAACTATCCAAGCACACCACCTTCTGAAAGAAATGGCACTTCATCAACTTGTCAAGACTCCCCTGAAAAAACCACTCTGGCTGCAAAGTTATCTGCTAAGAAACAGGCATCCATATACAGAGATGAAAATGATGATTTTCAAGTAGAGAAGAAAAGAATTCGACCCTTAGAAACTACACAGCAGATTAGAAAACGTCATTGCTTTGGAACAGAAGTACACAATTTGGATGCAAAAGTTGATTCAGGAAAGACTGTAAAACTCAACTCTCCACTGGAAAAGATAAACTCCTTTTCGCCACAGAAACCCCCTGGCCACTGTTCTAGGTGCTGTTGTTCTACTAAACAAGGAAACAGTCAAGAGTCATCGAATACCATTAAGAAGGATCATACAGGGAAATCCAAGATACCCAAAATATATTTTGGGACACGCACACACAAGCAGATTGCTCAGATTACTAGAGAGCTCCGGAGGACGGCATATTCAGGGGTTCCAATGACTATTCTTTCCAGCAGGGATCATACTTGTGTCCATCCTGAGGTAGTCGGTAACTTCAACAGAAATGAGAAGTGCATGGAATTGCTAGATGGGAAAAACGGAAAATCCTGCTATTTTTATCATGGAGTTCATAAAATTAGTGATCAGCACACATTACAGACTTTCCAAGGGATGTGCAAAGCCTGGGATATAGAAGAACTTGTCAGCCTGGGGAAGAAACTAAAGGCCTGTCCATATTACACAGCCCGAGAACTAATACAAGATGCTGACATCATATTTTGTCCCTACAACTATCTTCTAGATGCACAAATAAGGGAAAGTATGGATTTAAATCTGAAAGAACAGGTTGTCATTTTAGATGAAGCTCATAACATCGAGGACTGTGCTCGGGAATCAaCAAGTTACAGTGTAACAGAAGTTCAGCTTCGGTTTGCTCGGGATGAACTAGATAGTATGGTCAACAATAATATAAGGAAGAAAGATCATGAACCCCTACGAGCTGTGTGCTGTAGCCTCATTAATTGGTTAGAAGCAAACGCTGAATATCTTGTAGAAAGAGATTATGAATCAGCTTGTAAAATATGGAGTGGAAATGAAATGCTCTTAACTTTACACAAAATGGGTATCACCACTGCTACTTTTCCCATTTTGCAGGGACATTTTTCTGCTGTTCTTCAAAAAGAGGAAAAAATCTCACCAATTTATGGTAAAGAGGAGGCAAGAGAAGTACCTGTTATTAGTGCATCAACTCAAATAATGCTTAAAGGACTTTTTATGGTACTTGACTATCTTTTTAGGCAAAATAGCAGATTTGCAGATGATTATAAAATTGCGATTCAACAGACTTACTCCTGGACAAATCAGATTGATATTTCAGACAAAAATGGGTTGTTGGTTCTACCAAAAAATAAGAAACGTTCACGACAGAAAACTGCAGTTCATGTGCTAAACTTTTGGTGCTTAAATCCAGCTGTGGCCTTTTCAGATATTAATGGCAAAGTTCAGACCATTGTTTTGACATCTGGTACATTATCACCAATGAAATCCTTTTCGTCAGAACTTGGTGTTACATTTACTATCCAGCTGGAGGCTAATCATATCATTAAAAATTCACAGGTTTGGGTTGGTACCATTGGGTCAGGCCCCAAGGGTCGGAATCTCTGTGCTACCTTCCAGAATACTGAAACATTTGAGTTCCAAGATGAAGTGGGAGCACTTTTGTTATCTGTGTGCCAGACTGTGAGCCAAGGAATTTTGTGTTTCTTGCCATCTTACAAGTTATTAGAAAAATTAAAAGAACGTTGGCTCTCTACTGGTTTATGGCATAATCTGGAGTTGGTGAAGACAGTCATTGTAGAACCACAGGGAGGAGAAAAAACAAATTTTGATGAATTACTGCAGGTGTACTATGACGCAATCAAATACAAAGGAGAGAAAGATGGAGCTCTCCTGGTAGCAGTTTGTCGTGGTAAAGTGAGTGAGGGTCTGGATTTCTCAGATGACAATGCCCGTGCTGTCATAACAATAGGAATTCCTTTTCCAAATGTGAAAGATCTACAGGTTGAACTAAAACGACAATACAATGACCACCATTCAAAATTGAGAGGTCTTCTACCTGGCCGTCAGTGGTATGAAATTCAAGCATACAGGGCCTTAAACCAGGCCCTTGGTAGATGTATTAGACACAGAAATGATTGGGGAGCTCTTATTCTAGTGGATGATCGCTTTAGGAATAACCCAAGTCGCTATATATCTGGACTTTCTAAATGGGTACGGCAGCAGATTCAGCACCATTCAACCTTTGAAAGTGCACTGGAgTCCTTGGCTGAATTTTCCAAAAAGCATCAAAAAGTTCTTAATGTATCCATAAAGGACAGAACCAATATACAGGACAATGAGTCTACACTTGAAGTGACCTCTTTAAAGTACAGTACCTCACCTTATTTACTGGAAGCAGCAAGTCATCTATCACCAGAAAATTTTGTGGAAGATGAAGCAAAGATATGTGTCCAGGAACTACAGTGTCCTAAAATTATTACCAAAAATTCACCTCTACCAAGTAGCATTATCTCCAGAAAGGAGAAAAATGATCCAGTATTCCTGGAAGAAGCAGGGAAAGCAGAAAAAATTGTGATTTCCAGATCCACAAGCCCAACTTTCAACAAACAAACAAAGAGAGTTAGCTGGTCAAGCTTTAATTCTTTGGGACAGTATTTTACTGGTAAAATACCGAAGGCAACACCTGAGCTCGGGTCATCAGAGAATAGTGCCTCTAGTCCTCCCCGTTTCAAAACAGAGAAGATGGAAAGTAAAACTGTTTTGCCCTTCACTGATAAATGTGAATCCTCAAATCTGACAGTAAACACATCGTTTGGATCATGCCCTCAATCAGAAACCATTATTTCATCATTAAAGATTGATGCCACCCTTACTAGAAAAAATCATTCTGAACATCCGCTCTGTTCTGAAGAAGCCCTGGATCCAGACATTGAATTGTCTCTAGTAAGTGAAGAAGATAAACAGTCCACTTCAAATAGAGATTTTGAAACAGAAGCAGAAGATGAATCTATCTATTTTACACCTGAACTTTATGATCCTGAAGATACAGATGAAGAAAAAAATGACCTAGCTGAAACTGATAGAGGAAATAGATTGGCTAACAATTCAGATTGCATTTTAGCTAAAGACCTTTTTGAAATTAGAACTATAAAAGAAGTAGATTCAGCCAGAGAAGTGAAAGCTGAGGATTGCATAGATACAAAGTTGAATGGAATTCTGCATATTGAAGAAAGTAAAATTGATGACATTGATGGTAATGTAAAAACAACTTGGATAAATGAACTGGAACTGGGAAAAACTCATGAAATAGAAATAAAGAACTTTAAACCATCTCCTTCCAAAAATAAAGGCATGTTTCCTGGTTT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43</t>
  </si>
  <si>
    <t>PUFa_FANCL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AVTEASLLRQCPLLLPQNRSKTVYEGFISAQGRDFHLRIVLPEDLQLKNARLLCSWQLRTILSGYHRIVQQRMQHSPDLMSFMMELKMLLEVALKNRQELYALPPPPQFYSSLIEEIGTLGWDKLVYADTCFSTIKLKAEDASGREHLITLKLKAKYPAESPDYFVDFPVPFCASWTPQSSLISIYSQFLAAIESLKAFWDVMDEIDEKTWVLEPEKPPRSATARRIALGNNVSINIEVDPRHPTMLPECFFLGADHVVKPLGIKLSRNIHLWDPENSVLQNLKDVLEIDFPARAILEKSDFTMDCGICYAYQLDGTIPDQVCDNSQCGQPFHQICLYEWLRGLLTSRQSFNIIFGECPYCSKPITLKMSGRKH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CGGTGACGGAAGCGAGCCTGTTGCGCCAGTGCCCCCTGCTTCTGCCCCAGAACCGGTCGAAAACCGTGTATGAGGGATTCATCTCGGCTCAGGGAAGAGACTTCCACCTTAGGATAGTGTTGCCTGAAGATTTACAACTGAAGAATGCAAGATTATTATGTAGTTGGCAGCTGAGAACAATACTTAGTGGATACCATCGAATAGTACAACAGAGAATGCAGCACTCTCCTGATCTAATGAGCTTTATGATGGAGTTGAAGATGCTTTTGGAAGTTGCCTTAAAGAATAGACAAGAGCTGTATGCACTACCTCCTCCTCCCCAGTTCTACTCAAGCCTTATTGAAGAGATAGGAACTCTTGGTTGGGATAAACTTGTGTATGCGGATACCTGCTTCAGTACCATCAAGTTAAAAGCAGAAGATGCTTCTGGTAGAGAGCATTTAATCACTCTCAAGTTGAAGGCAAAGTATCCTGCAGAATCACCAGATTATTTTGTGGATTTTCCTGTTCCATTTTGTGCCTCCTGGACACCTCAGAGCTCCTTAATAAGCATTTATAGTCAGTTTTTGGCAGCAATAGAATCACTAAAGGCATTCTGGGATGTTATGGATGAAATCGATGAGAAGACCTGGGTACTTGAGCCAGAAAAACCTCCACGGAGTGCAACAGCACGCAGAATTGCATTAGGTAATAATGTTTCCATAAATATAGAGGTAGACCCCAGGCATCCTACTATGCTTCCTGAGTGCTTCTTTCTTGGAGCTGACCATGTGGTAAAACCCCTGGGAATTAAGCTGAGCAGGAACATACATTTGTGGGATCCAGAAAATAGTGTGTTACAAAATTTGAAAGATGTTTTAGAAATTGATTTTCCAGCTCGTGCTATCCTGGAAAAATCTGATTTTACTATGGATTGTGGAATTTGTTATGCTTATCAACTTGACGGTACCATTCCTGATCAAGTGTGTGATAATTCcCAGTGTGGACAACCTTTCCATCAAATATGCTTATATGAGTGGCTGAGAGGACTACTAACTAGTAGACAGAGTTTTAACATCATATTTGGTGAATGTCCATATTGTAGTAAGCCAATTACCTTAAAAATGTCTGGAAGGAAACAC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44</t>
  </si>
  <si>
    <t>PUFa_FANCM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SGRQRTLFQTWGSSISRSSGTPGCSSGTERPQSPGSSKAPLPAAAEAQLESDDDVLLVAAYEAERQLCLENGGFCTSAGALWIYPTNCPVRDYQLHISRAALFCNTLVCLPTGLGKTFIAAVVMYNFYRWFPSGKVVFMAPTKPLVTQQIEACYQVMGIPQSHMAEMTGSTQASTRKEIWCSKRVLFLTPQVMVNDLSRGACPAAEIKCLVIDEAHKALGNYAYCQVVRELVKYTNHFRILALSATPGSDIKAVQQVITNLLIGQIELRSEDSPDILTYSHERKVEKLIVPLGEELAAIQKTYIQILESFARSLIQRNVLMRRDIPNLTKYQIILARDQFRKNPSPNIVGIQQGIIEGEFAICISLYHGYELLQQMGMRSLYFFLCGIMDGTKGMTRSKNELGRNEDFMKLYNHLECMFARTRSTSANGISAIQQGDKNKKFVYSHPKLKKLEEVVIEHFKSWNAENTTEKKRDETRVMIFSSFRDSVQEIAEMLSQHQPIIRVMTFVGHASGKSTKGFTQKEQLEVVKQFRDGGYNTLVSTCVGEEGLDIGEVDLIICFDSQKSPIRLVQRMGRTGRKRQGRIVIILSEGREERIYNQSQSNKRSIYKAISSNRQVLHFYQRSPRMVPDGINPKLHKMFITHGVYEPEKPSRNLQRKSSIFSYRDGMRQSSLKKDWFLSEEEFKLWNRLYRLRDSDEIKEITLPQVQFSSLQNEENKPAQESTTGIHQLSLSEWRLWQDHPLPTHQVDHSDRCRHFIGLMQMIEGMRHEEGECSYELEVESYLQMEDVTSTFIAPRNESNNLASDTFITHKKSSFIKNINQGSSSSVIESDEECAEIVKQTHIKPTKIVSLKKKVSKEIKKDQLKKENNHGIIDSVDNDRNSTVENIFQEDLPNDKRTSDTDEIAATCTINENVIKEPCVLLTECQFTNKSTSSLAGNVLDSGYNSFNDEKSVSSNLFLPFEEELYIVRTDDQFYNCHSLTKEVLANVERFLSYSPPPLSGLSDLEYEIAKGTALENLLFLPCAEHLRSDKCTCLLSHSAVNSQQNLELNSLKCINYPSEKSCLYDIPNDNISDEPSLCDCDVHKHNQNENLVPNNRVQIHRSPAQNLVGENNHDVDNSDLPVLSTDQDESLLLFEDVNTEFDDVSLSPLNSKSESLPVSDKTAISETPLVSQFLISDELLLDNNSELQDQITRDANSFKSRDQRGVQEEKVKNHEDIFDCSRDLFSVTFDLGFCSPDSDDEILEHTSDSNRPLDDLYGRYLEIKEISDANYVSNQALIPRDHSKNFTSGTVIIPSNEDMQNPNYVHLPLSAAKNEELLSPGYSQFSLPVQKKVMSTPLSKSNTLNSFSKIRKEILKTPDSSKEKVNLQRFKEALNSTFDYSEFSLEKSKSSGPMYLHKSCHSVEDGQLLTSNESEDDEIFRRKVKRAKGNVLNSPEDQKNSEVDSPLHAVKKRRFPINRSELSSSDESENFPKPCSQLEDFKVCNGNARRGIKVPKRQSHLKHVARKFLDDEAELSEEDAEYVSSDENDESENEQDSSLLDFLNDETQLSQAINDSEMRAIYMKSLRSPMMNNKYKMIHKTHKNINIFSQIPEQDETYLEDSFCVDEEESCKGQSSEEEVCVDFNLITDDCFANSKKYKTRRAVMLKEMMEQNCAHSKKKLSRIILPDDSSEEENNVNDKRESNIAVNPSTVKKNKQQDHCLNSVPSGSSAQSKVRSTPRVNPLAKQSKQTSLNLKDTISEVSDFKPQNHNEVQSTTPPFTTVDSQKDCRKFPVPQKDGSALEDSSTSGASCSKSRPHLAGTHTSLRLPQEGKGTCILVGGHEITSGLEVISSLRAIHGLQVEVCPLNGCDYIVSNRMVVERRSQSEMLNSVNKNKFIEQIQHLQSMFERICVIVEKDREKTGDTSRMFRRTKSYDSLLTTLIGAGIRILFSSCQEETADLLKELSLVEQRKNVGIHVPTVVNSNKSEALQFYLSIPNISYITALNMCHQFSSVKRMANSSLQEISMYAQVTHQKAEEIYRYIHYVFDIQMLPNDLNQDRLKSDI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AGCGGACGGCAAAGAACGCTTTTTCAGACGTGGGGCTCAAGTATCTCCCGATCATCTGGGACTCCGGGTTGCAGCTCCGGAACTGAGCGACCTCAGAGCCCTGGCAGCTCCAAGGCGCCTTTGCCAGCAGCAGCGGAGGCTCAGCTGGAGTCGGACGATGATGTGTTGCTTGTCGCGGCGTACGAGGCTGAGCGGCAGTTGTGTCTAGAGAATGGCGGGTTCTGCACCTCCGCGGGCGCCCTGTGGATTTACCCTACCAATTGCCCAGTGCGGGACTACCAGCTGCACATTTCCCGGGCTGCTCTGTTTTGCAATACGCTGGTGTGTCTGCCTACCGGACTGGGAAAGACCTTTATTGCCGCCGTGGTCATGTACAATTTCTACCGCTGGTTCCCTTCAGGAAAGGTGGTCTTCATGGCCCCAACGAAACCCTTGGTGACACAGCAGATCGAGGCTTGCTACCAGGTGATGGGTATCCCGCAATCCCACATGGCCGAAATGACAGGGTCTACACAAGCTTCCACCAGGAAGGAAATATGGTGCAGTAAGAGAGTGCTTTTTCTTACACCTCAGGTCATGGTAAATGACCTTTCTAGAGGAGCTTGTCCCGCTGCTGAAATAAAGTGTTTAGTTATTGATGAAGCTCATAAAGCTCTCGGAAACTATGCTTATTGCCAGGTTGTAAGAGAACTAGTCAAATATACAAATCACTTTAGAATCTTGGCTCTAAGTGCCACACCAGGTAGTGATATAAAGGCTGTGCAACAAGTTATTACTAACCTGCTAATTGGGCAGATAGAGCTTCGTTCTGAAGATTCTCCAGATATTTTGACATATTCTCATGAAAGAAAAGTTGAAAAGCTTATTGTTCCGCTTGGTGAAGAACTTGCAGCCATCCAAAAGACCTATATCCAGATTTTGGAATCATTTGCTCGTTCTTTGATTCAGAGGAATGTTTTGATGAGAAGGGATATCCCAAATCTAACAAAATATCAGATAATTCTGGCAAGAGATCAGTTTAGGAAAAACCCATCTCCGAATATTGTGGGAATACAACAAGGCATAATCGAGGGAGAGTTTGCTATTTGTATTAGTTTATATCATGGTTATGAATTATTGCAGCAAATGGGAATGAGATCATTATATTTCTTCCTTTGTGGAATTATGGATGGAACTAAAGGGATGACACGGTCAAAAAATGAACTTGGCCGAAATGAAGACTTCATGAAACTCTATAATCATCTAGAGTGTATGTTTGCACGTACACGTAGTACTTCAGCAAATGGTATTTCTGCTATCCAACAAGGAGATAAAAATAAAAAATTTGTTTATAGTCATCCAAAGTTAAAGAAATTAGAAGAAGTTGTAATTGAACACTTCAAGTCATGGAATGCTGAAAACACTACTGAAAAGAAACGTGATGAGACCCGAGTTATGATCTTCTCTTCATTTCGAGATAGTGTTCAAGAAATTGCAGAAATGCTTTCACAGCATCAGCCAATTATTAGAGTAATGACTTTTGTCGGCCATGCCTCAGGGAAAAGCACGAAGGGTTTTACCCAGAAGGAGCAACTGGAGGTAGTGAAACAGTTTCGTGACGGTGGTTACAACACGCTGGTTTCTACCTGTGTGGGTGAAGAAGGTTTGGATATAGGAGAAGTTGATCTTATAATATGTTTTGATTCCCAGAAGAGCCCAATTCGTCTTGTACAACGAATGGGTAGAACTGGCCGTAAACGTCAAGGCAGGATAGTTATTATCCTTTCTGAAGGACGAGAGGAACGTATTTATAATCAGAGTCAGTCCAACAAAAGAAGTATATATAAAGCTATTTCAAGTAACAGGCAGGTCCTTCATTTTTACCAAAGAAGTCCACGAATGGTTCCTGATGGAATCAACCCAAAATTACACAAAATGTTCATCACACATGGTGTCTATGAACCAGAGAAGCCTTCTCGGAACTTGCAGCGAAAGTCATCTATCTTTTCCTATAGGGATGGAATGAGGCAAAGTAGCCTAAAGAAAGATTGGTTCTTATCAGAAGAAGAATTTAAATTATGGAACAGACTTTATAGATTAAGGGACAGTGATGAAATTAAAGAGATAACATTGCCTCAAGTTCAGTTTTCTTCTTTACAAAATGAGGAAAACAAACCAGCTCAAGAATCAACCACTGGAATTCATCAACTCTCTCTCTCTGAATGGAGACTGTGGCAAGATCATCCTTTGCCTACACATCAAGTTGATCACTCAGATCGATGCCGCCATTTTATAGGCCTTATGCAAATGATAGAGGGAATGAGACACGAAGAGGGAGAATGCAGCTATGAATTGGAAGTTGAATCTTATTTACAAATGGAAGATGTTACCTCAACATTTATTGCTCCCAGGAATGAATCTAATAATCTTGCCAGTGACACCTTTATCACTCACAAGAAATCGTCATTTATAAAGAACATAAATCAAGGCAGTTCATCCTCAGTGATAGAATCTGATGAAGAATGTGCTGAAATTGTTAAACAAACTCATATCAAACCTACTAAAATTGTTTCTTTAAAGAAAAAAGTGTCTAAAGAAATAAAAAAAGATCAGCTTAAAAAAGAAAATAATCACGGTATTATAGATTCTGTAGATAATGACAGAAATTCCACTGTTGAAAATATTTTTCAAGAAGACCTACCAAATGATAAAAGGACATCAGATACAGATGAAATTGCTGCCACATGTACTATTAATGAAAATGTTATTAAAGAACCGTGTGTGTTATTAACAGAGTGTCAGTTTACAAATAAATCCACTAGTTCACTTGCTGGAAATGTTTTAGATTCTGGTTATAACAGTTTCAATGATGAAAAATCTGTTTCATCTAACTTATTTCTTCCATTCGAAGAAGAGCTTTATATTGTTAGAACAGATGACCAATTTTATAATTGTCACTCATTGACAAAAGAGGTACTAGCTAATGTAGAGAGATTTTTATCTTATTCTCCTCCGCCTCTCAGTGGACTCTCAGACTTGGAATATGAAATTGCTAAGGGTACTGCACTTGAGAATTTGCTTTTCTTACCCTGTGCAGAGCATTTACGAAGTGATAAATGCACCTGTTTGCTGTCACATTCAGCTGTGAATTCTCAACAGAATTTAGAATTGAATTCACTTAAATGTATAAATTATCCATCTGAAAAAAGTTGCCTTTATGATATACCTAATGATAATATTTCTGATGAGCCAAGTCTCTGTGACTGTGATGTACATAAACATAATCAAAATGAAAATTTAGTACCTAACAATCGTGTTCAAATACACAGAAGCCCTGCACAGAATTTAGTTGGAGAGAACAATCATGATGTTGATAACAGTGACCTCCCAGTATTGTCCACTGATCAAGATGAAAGTTTGCTGTTATTTGAAGATGTTAATACAGAGTTCGACGATGTGAGTCTTTCACCCTTGAACAGTAAAAGCGAATCTTTACCTGTGTCAGACAAAACTGCTATTAGTGAAACGCCTCTGGTCTCTCAGTTCTTAATTTCTGATGAACTTTTGTTGGACAATAATTCTGAACTCCAAGATCAAATCACCCGTGATGCTAATAGTTTTAAATCTCGTGATCAGAGAGGTGTACAGGAAGAAAAAGTGAAGAATCATGAGGATATTTTTGATTGCTCTAGGGATTTATTTTCTGTTACCTTTGATTTAGGATTCTGTAGTCCAGATTCTGATGATGAAATATTGGAACATACATCAGATAGCAATAGACCTCTAGATGATCTATATGGAAGGTATTTGGAAATTAAGGAGATAAGTGATGCAAATTATGTTTCGAATCAAGCACTAATACCAAGAGATCATAGTAAAAATTTTACTAGTGGAACTGTTATTATCCCATCAAATGAAGATATGCAGAATCCAAATTATGTACATTTGCCACTGAGTGCAGCAAAAAATGAAGAATTGTTATCTCCTGGTTATTCTCAGTTTTCTTTACCAGTGCAAAAAAAAGTTATGAGTACACCACTCTCTAAATCAAACACATTGAACTCATTTTCTAAGATAAGAAAGGAAATACTTAAGACACCAGATTCTAGTAAGGAAAAAGTAAACCTACAAAGATTCAAAGAAGCATTGAATTCAACTTTTGATTATTCAGAATTTTCTCTAGAAAAGTCTAAAAGCAGTGGTCCAATGTATCTGCATAAATCCTGTCATTCTGTTGAAGATGGACAATTATTAACAAGTAACGAAAGTGAAGATGACGAGATTTTCCGAAGAAAAGTTAAAAGAGCAAAAGGAAATGTTTTAAACTCTCCTGAGGATCAGAAAAATAGTGAAGTTGATTCTCCACTTCATGCTGTCAAAAAGCGCAGATTTCCTATAAACAGATCAGAATTATCATCTAGTGATGAGAGTGAGAATTTTCCCAAACCATGTTCACAATTAGAAGACTTCAAGGTTTGTAACGGGAATGCCAGAAGAGGCATCAAAGTCCCAAAGAGACAGAGTCACTTAAAGCATGTAGCTAGGAAGTTTTTAGATGATGAAGCAGAACTTTCTGAAGAAGATGCAGAATATGTTTCATCAGATGAAAATGATGAGTCAGAAAATGAACAAGATTCCTCATTACTTGACTTTTTAAATGATGAAACTCAACTTTCACAGGCTATAAATGATTCTGAAATGAGAGCTATTTACATGAAATCTTTGCGTAGTCCAATGATGAACAATAAGTACAAAATGATTCATAAGACACATAAAAACATAAACATTTTCTCGCAGATTCCTGAACAAGATGAAACCTATTTAGAGGATAGTTTTTGTGTTGATGAAGAGGAGTCTTGCAAAGGCCAATCAAGTGAAGAAGAAGTTTGTGTTGATTTTAACTTAATAACTGATGATTGCTTTGCAAATAGTAAAAAGTATAAAACTCGACGTGCAGTAATGCTAAAAGAAATGATGGAACAAAATTGTGCACATTCAAAAAAGAAATTATCCAGAATTATTTTACCAGATGATTCAAGTGAGGAGGAGAACAATGTAAATGATAAAAGAGAATCTAATATTGCGGTTAACCCAAGCACTGTTAAGAAGAACAAACAACAGGACCATTGTTTAAATTCAGTGCCTTCTGGATCTTCTGCGCAGTCCAAGGTGCGTTCTACTCCAAGAGTTAATCCATTAGCAAAGCAGAGCAAACAGACATCGCTGAATTTAAAGGATACAATTTCCGAAGTCTCAGACTTCAAACCTCAGAATCATAATGAAGTCCAGTCTACCACACCACCCTTCACTACTGTTGATTCACAGAAAGACTGTAGAAAATTTCCAGTTCCACAGAAGGATGGTAGTGCTTTGGAGGATTCTAGCACTTCAGGGGCATCCTGTTCCAAGTCAAGACCACATTTAGCTGGGACACATACTTCTCTTAGACTTCCGCAGGAAGGAAAAGGAACCTGTATTCTTGTAGGTGGTCATGAAATCACTTCTGGATTAGAAGTAATTTCTTCCCTAAGAGCAATTCATGGGTTGCAAGTAGAAGTTTGTCCTCTTAATGGCTGTGATTACATCGTGAGTAATCGCATGGTGGTGGAAAGGAGGTCTCAATCTGAGATGTTAAATAGTGTCAATAAGAACAAGTTCATTGAGCAGATCCAGCACCTGCAGAGTATGTTTGAAAGAATATGTGTGATTGTGGAAAAGGACAGAGAAAAAACAGGAGACACATCAAGGATGTTTAGGAGAACAAAGAGCTATGACAGCCTGCTGACTACCTTAATTGGCGCTGGAATCCGAATTCTTTTCAGTTCCTGCCAAGAAGAAACCGCAGATTTGCTAAAGGAACTGTCTTTAGTGGAACAAAGAAAGAATGTTGGTATTCATGTTCCAACAGTGGTGAATAGTAATAAAAGTGAGGCACTCCAGTTTTATTTAAGTATTCCCAATATAAGTTATATAACTGCATTAAATATGTGTCACCAGTTTTCATCTGTGAAAAGGATGGCTAACAGCTCACTTCAAGAAATCTCCATGTATGCACAAGTAACTCATCAGAAGGCTGAGGAGATCTATAGATATATTCACTATGTATTTGACATACAAATGTTACCAAATGATCTTAACCAAGATAGACTGAAATCTGATATA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45</t>
  </si>
  <si>
    <t>PUFa_FANCP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KLSVNEAQLGFYLGSLSHLSACPGIDPRSSEDQPESLKTGQMMDESDEDFKELCASFFQRVKKHGIKEVSGERKTQKAASNGTQIRSKLKRTKQTATKTKTLQGPAEKKPPSGSQAPRTKKQRVTKWQASEPAHSVNGEGGVLASAPDPPVLRETAQNTQTGNQQEPSPNLSREKTRENVPNSDSQPPPSCLTTAVPSPSKPRTAQLVLQRMQQFKRADPERLRHASEECSLEAAREENVPKDPQEEMMAGNVYGLGPPAPESDAAVALTLQQEFARVGASAHDDSLEEKGLFFCQICQKNLSAMNVTRREQHVNRCLDEAEKTLRPSVPQIPECPICGKPFLTLKSRTSHLKQCAVKMEVGPQLLLQAVRLQTAQPEGSSSPPMFSFSDHSRGLKRRGPTSKKEPRKRRKVDEAPSEDLLVAMALSRSEMEPGAAVPALRLESAFSERIRPEAENKSRKKKPPVSPPLLLVQDSETTGRQIEDRVALLLSEEVELSSTPPLPASRILKEGWERAGQCPPPPERKQSFLWEGSALTGAWAMEDFYTARLVPPLVPQRPAQGLMQEPVPPLVPPEHSELSERRSPALHGTPTAGCGSRGPSPSASQREHQALQDLVDLAREGLSASPWPGSGGLAGSEGTAGLDVVPGGLPLTGFVVPSQDKHPDRGGRTLLSLGLLVADFGAMVNNPHLSDVQFQTDSGEVLYAHKFVLYARCPLLIQYVNNEGFSAVEDGVLTQRVLLGDVSTEAARTFLHYLYTADTGLPPGLSSELSSLAHRFGVSELVHLCEQVPIATDSEGKPWEEKEAENCESRAENFQELLRSMWADEEEEAETLLKSKDHEEDQENVNEAEMEEIYEFAATQRKLLQEERAAGAGEDADWLEGGSPVSGQLLAGVQVQKQWDKVEEMEPLEPGRDEAATTWEKMGQCALPPPQGQHSGARGAEAPEQEAPEEALGHSSCSSPSRDCQAERKEGSLPHSDDAGDYEQLFSSTQGEISEPSQITSEPEEQSGAVRERGLEVSHRLAPWQASPPHPCRFLLGPPQGGSPRGSHHTSGSSLSTPRSRGGTSQVGSPTLLSPAVPSKQKRDRSILTLSKEPGHQKGKERRSVLECRNKGVLMFPEKSPSIDLTQSNPDHSSSRSQKSSSKLNEEDEVILLLDSDEELELEQTKMKSISSDPLEEKKALEISPRSCELFSIIDVDADQEPSQSPPRSEAVLQQEDEGALPENRGSLGRRGAPWLFCDRESSPSEASTTDTSWLVPATPLASRSRDCSSQTQISSLRSGLAVQAVTQHTPRASVGNREGNEVAQKFSVIRPQTPPPQTPSSCLTPVSPGTSDGRRQGHRSPSRPHPGGHPHSSPLAPHPISGDRAHFSRRFLKHSPPGPSFLNQTPAGEVVEVGDSDDEQEVASHQANRSPPLDSDPPIPIDDCCWHMEPLSPIPIDHWNLERTGPLSTSSPSRRMNEAADSRDCRSPGLLDTTPIRGSCTTQRKLQEKSSGAGSLGNSRPSFLNSALWDVWDGEEQRPPETPPPAQMPSAGGAQKPEGLETPKGANRKKNLPPKVPITPMPQYSIMETPVLKKELDRFGVRPLPKRQMVLKLKEIFQYTHQTLDSDSEDESQSSQPLLQAPHCQTLASQTYKPSRAGVHAQQEATTGPGAHRPKGPAKTKGPRHQRKHHESITPPSRSPTKEAPPGLNDDAQIPASQESVATSVDGSDSSLSSQSSSSCEFGAAFESAGEEEGEGEVSASQAAVQAADTDEALRCYIRSKPALYQKVLLYQPFELRELQAELRQNGLRVSSRRLLDFLDTHCITFTTAATRREKLQGRRRQPRGKKKVERN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AAACTGAGTGTGAATGAGGCTCAGCTAGGCTTCTACTTGGGTTCACTTTCTCATCTGTCTGCCTGTCCTGGGATTGACCCTCGCTCCTCTGAAGACCAGCCTGAAAGCCTTAAAACTGGTCAGATGATGGATGAGTCTGATGAGGACTTTAAAGAACTCTGCGCTAGCTTTTTCCAAAGGGTGAAAAAACATGGAATCAAGGAAGTGTCAGGAGAAAGGAAGACACAAAAGGCTGCCTCAAACGGCACTCAGATAAGAAGCAAATTGAAAAGGACCAAACAAACTGCTACCAAGACCAAAACCCTTCAAGGCCCTGCAGAGAAGAAACCTCCGTCTGGCAGCCAGGCCCCTAGGACTAAAAAGCAAAGGGTAACCAAATGGCAAGCAAGTGAACCGGCCCACTCTGTGAATGGGGAGGGGGGTGTGCTTGCCTCTGCTCCAGATCCACCTGTGCTCCGGGAAACAGCACAAAACACCCAGACGGGTAACCAGCAAGAACCATCGCCAAACCTTTCCAGAGAGAAAACCAGAGAGAATGTGCCCAACAGCGACTCCCAGCCTCCTCCTTCCTGTTTGACAACAGCAGTGCCAAGTCCCTCCAAACCCCGCACAGCACAATTGGTCCTACAGCGAATGCAGCAGTTCAAGAGAGCAGACCCCGAGCGTTTGAGACACGCTTCAGAAGAGTGCTCCCTCGAGGCTGCGCGGGAAGAAAATGTCCCAAAGGATCCTCAAGAGGAGATGATGGCGGGGAATGTGTATGGGCTTGGGCCCCCTGCCCCAGAGAGCGACGCTGCGGTGGCCTTGACCCTGCAGCAGGAGTTTGCACGGGTAGGAGCATCGGCACATGATGATAGCCTGGAGGAAAAGGGTTTGTTCTTCTGCCAGATTTGTCAAAAGAACCTCTCAGCCATGAACGTGACCCGAAGGGAACAGCATGTGAACAGGTGCTTGGATGAAGCTGAAAAGACACTAAGACCTTCTGTGCCTCAGATCCCTGAGTGCCCGATTTGTGGGAAACCGTTTCTTACCTTAAAGAGCAGAACCAGTCACTTGAAGCAGTGTGCTGTGAAGATGGAGGTTGGCCCCCAGCTCCTGCTTCAGGCTGTGCGGCTGCAGACAGCACAGCCTGAGGGTAGCAGCAGCCCACCCATGTTCAGCTTCAGTGATCACAGTAGAGGTCTGAAACGGAGAGGACCCACCAGCAAGAAGGAGCCACGGAAGAGGCGGAAGGTGGACGAGGCACCGTCCGAGGACCTGCTGGTGGCCATGGCTCTGTCCCGGTCGGAGATGGAGCCGGGTGCGGCTGTACCAGCGCTCAGGCTGGAAAGTGCCTTTTCTGAGAGGATAAGACCAGAAGCAGAGAATAAAAGTCGCAAGAAGAAACCCCCGGTATCCCCCCCATTGTTGTTAGTCCAGGACTCTGAAACCACAGGCCGACAGATAGAGGACCGTGTGGCCCTGCTCCTCTCTGAGGAAGTGGAATTGTCTAGCACGCCACCACTTCCTGCCAGCAGGATTTTAAAGGAAGGGTGGGAAAGAGCGGGCCAGTGTCCTCCTCCACCTGAACGCAAGCAGAGCTTTCTGTGGGAGGGCAGCGCACTGACTGGGGCCTGGGCCATGGAGGACTTCTACACGGCCAGGCTGGTCCCTCCTCTCGTGCCCCAGCGGCCTGCCCAGGGCCTTATGCAGGAGCCCGTGCCGCCTCTGGTGCCACCTGAGCACTCAGAGCTGAGCGAGCGAAGGTCACCCGCTCTCCACGGCACCCCCACTGCAGGCTGTGGCTCCAGGGGCCCGTCGCCTTCGGCCAGCCAGAGGGAGCACCAGGCCCTGCAGGACCTCGTGGACCTGGCGAGGGAGGGACTGAGCGCCAGCCCGTGGCCCGGCAGTGGGGGCCTGGCTGGCTCGGAAGGGACTGCAGGGTTGGACGTGGTGCCCGGCGGCCTTCCTCTGACTGGGTTTGTGGTGCCATCGCAGGACAAGCACCCGGACAGGGGCGGCCGCACCTTGCTCTCCCTCGGGCTGCTGGTTGCTGACTTTGGCGCCATGGTCAATAACCCACACCTGAGTGATGTCCAGTTTCAGACGGACAGCGGGGAGGTGCTTTACGCCCACAAGTTCGTGCTTTATGCCCGATGCCCGCTCCTCATCCAGTATGTGAACAATGAAGGCTTCTCCGCTGTAGAGGACGGGGTTCTGACCCAGCGTGTCCTGCTGGGTGACGTGAGCACCGAGGCCGCCCGCACGTTCCTGCACTATCTCTACACTGCGGACACTGGCCTTCCTCCTGGCCTTAGCTCTGAGCTGAGCTCCCTGGCCCACAGGTTTGGCGTGAGTGAGCTCGTTCACCTGTGCGAACAGGTGCCTATTGCCACTGACTCAGAGGGCAAACCATGGGAGGAGAAGGAAGCAGAGAATTGCGAAAGCAGGGCCGAGAATTTCCAGGAACTCTTGAGGTCAATGTGGGCAGATGAAGAGGAGGAAGCGGAGACTTTGTTGAAATCCAAGGACCACGAAGAAGATCAAGAAAACGTGAATGAAGCAGAAATGGAAGAAATTTATGAATTTGCAGCTACTCAGCGAAAGCTTCTCCAGGAAGAAAGGGCAGCGGGTGCCGGCGAGGACGCTGACTGGCTGGAGGGTGGCAGTCCGGTTTCTGGGCAACTCCTAGCAGGTGTCCAGGTGCAGAAACAGTGGGACAAGGTGGAGGAGATGGAGCCGTTGGAGCCAGGAAGAGATGAGGCCGCCACCACCTGGGAGAAGATGGGACAGTGCGCTCTCCCGCCACCCCAGGGCCAGCACTCAGGGGCACGGGGAGCAGAGGCCCCTGAGCAGGAGGCGCCAGAGGAGGCGCTTGGCCATTCCAGCTGCTCCAGCCCTTCCAGGGACTGCCAGGCAGAGAGAAAAGAAGGCTCTCTTCCGCACTCAGATGATGCCGGGGATTACGAACAGCTCTTCTCATCAACTCAGGGAGAGATCTCAGAGCCGTCCCAAATAACAAGTGAGCCCGAGGAACAAAGTGGCGCTGTCAGGGAAAGGGGGCTGGAGGTTTCTCATCGCCTGGCTCCCTGGCAGGCATCTCCACCGCACCCGTGCCGCTTCCTATTGGGGCCTCCCCAGGGCGGGAGTCCCCGCGGGTCTCATCACACAAGTGGGTCGTCCCTGTCAACACCCCGGTCCCGTGGCGGAACTTCCCAGGTGGGCTCCCCAACCTTGCTGTCTCCAGCTGTGCCATCAAAGCAGAAAAGGGACAGGAGCATCCTCACGCTGTCTAAAGAGCCAGGGCACCAGAAAGGCAAAGAGCGTCGGTCCGTGCTGGAGTGCAGAAATAAGGGGGTCCTGATGTTCCCAGAAAAATCTCCGTCTATTGACCTAACCCAGTCAAATCCTGACCATTCGAGCTCCAGATCTCAGAAATCTTCATCCAAACTGAACGAAGAAGATGAGGTCATCCTCTTACTGGACTCGGATGAGGAGCTGGAGCTAGAACAAACCAAAATGAAGTCCATTTCTAGTGATCCTCTGGAAGAAAAGAAAGCTCTAGAAATTAGCCCTAGGTCCTGTGAGCTGTTTTCCATCATTGATGTTGATGCAGATCAGGAACCTTCCCAGAGCCCACCAAGAAGCGAAGCTGTGCTGCAGCAGGAGGATGAGGGGGCGCTGCCGGAGAATCGGGGCTCTTTGGGCAGGAGAGGGGCTCCCTGGCTGTTCTGTGACCGTGAGAGCAGCCCCAGCGAGGCCAGCACCACAGACACCTCGTGGCTGGTGCCCGCCACCCCGCTGGCCAGCAGAAGCCGTGACTGTTCTTCCCAGACCCAAATCAGCAGCCTCAGGAGCGGGCTGGCCGTGCAGGCGGTGACTCAGCACACGCCCAGGGCCTCAGTAGGAAACAGGGAAGGGAACGAAGTCGCACAGAAGTTTTCTGTCATCAGGCCCCAGACACCACCGCCCCAGACACCGTCCTCATGCCTCACTCCCGTCTCTCCAGGAACTTCTGACGGCAGAAGGCAAGGCCACAGAAGCCCTTCCCGTCCCCACCCCGGGGGCCACCCGCACTCCTCTCCGCTGGCTCCACATCCCATCTCAGGGGACCGCGCCCACTTCAGCAGGCGGTTCCTGAAACACTCGCCGCCTGGGCCAAGCTTCCTGAACCAGACCCCAGCGGGTGAAGTGGTGGAAGTCGGAGACAGTGACGATGAGCAGGAGGTGGCCTCCCATCAGGCCAACAGAAGCCCCCCACTGGACAGTGACCCCCCAATTCCAATTGACGACTGCTGCTGGCACATGGAGCCCCTCTCGCCAATTCCCATTGACCACTGGAACCTGGAGCGGACCGGCCCCCTGAGCACCAGCAGCCCCAGCCGCAGGATGAACGAGGCCGCCGACAGCCGTGACTGTCGCTCCCCGGGACTCCTGGACACCACCCCCATCCGAGGAAGCTGCACTACCCAGAGGAAATTGCAAGAGAAGTCCTCGGGCGCGGGCTCCCTGGGGAATAGCAGGCCGAGCTTTCTGAATTCGGCTCTGTGGGACGTTTGGGACGGGGAAGAGCAGAGGCCTCCAGAGACCCCTCCTCCGGCCCAGATGCCAAGCGCTGGTGGAGCTCAGAAGCCCGAAGGGTTAGAGACACCCAAAGGTGCTAATCGGAAGAAGAACTTGCCCCCCAAAGTGCCCATAACGCCGATGCCACAGTATTCCATTATGGAGACGCCGGTGCTGAAGAAGGAACTGGATAGGTTTGGAGTCCGCCCTCTGCCTAAACGCCAGATGGTTCTGAAGCTGAAGGAGATATTCCAGTACACTCACCAGACCCTGGACTCAGACTCCGAGGACGAGAGCCAGTCCTCACAGCCGCTGTTGCAGGCGCCTCACTGCCAGACCCTCGCCTCCCAGACCTACAAGCCTTCAAGGGCAGGGGTCCATGCCCAGCAGGAGGCCACCACAGGACCTGGGGCCCATAGGCCCAAGGGACCTGCTAAGACCAAGGGCCCCCGACATCAAAGGAAGCATCATGAAAGCATCACACCCCCAAGCAGGTCGCCCACCAAGGAGGCACCTCCAGGCCTCAATGATGACGCCCAGATCCCAGCCTCTCAAGAATCCGTGGCCACCTCTGTGGATGGCAGTGACAGCTCCTTGAGCTCACAGAGTTCTTCCTCCTGTGAGTTTGGAGCGGCATTTGAGTCTGCAGGTGAAGAGGAGGGCGAGGGGGAGGTCAGTGCCTCGCAGGCAGCCGTGCAGGCGGCGGACACAGACGAGGCGCTGAGGTGCTACATCCGCTCCAAGCCGGCCCTGTACCAGAAGGTGCTGCTGTACCAGCCCTTTGAGCTGCGGGAGCTGCAGGCAGAGCTGAGGCAGAACGGCCTCCGTGTGTCCTCGCGCAGGCTGTTGGACTTCCTGGACACCCACTGTATCACCTTCACCACTGCCGCCACCCGCAGGGAGAAGCTCCAGGGCAGGAGGCGGCAGCCTCGGGGCAAGAAGAAGGTGGAGCGGAA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46</t>
  </si>
  <si>
    <t>PUFa_FEN1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GIQGLAKLIADVAPSAIRENDIKSYFGRKVAIDASMSIYQFLIAVRQGGDVLQNEEGETTSHLMGMFYRTIRMMENGIKPVYVFDGKPPQLKSGELAKRSERRAEAEKQLQQAQAAGAEQEVEKFTKRLVKVTKQHNDECKHLLSLMGIPYLDAPSEAEASCAALVKAGKVYAAATEDMDCLTFGSPVLMRHLTASEAKKLPIQEFHLSRILQELGLNQEQFVDLCILLGSDYCESIRGIGPKRAVDLIQKHKSIEEIVRRLDPNKYPVPENWLHKEAHQLFLEPEVLDPESVELKWSEPNEEELIKFMCGEKQFSEERIRSGVKRLSKSRQGSTQGRLDDFFKVTGSLSSAKRKEPEPKGSTKKKAKTGAAGKFKRGK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GAATTCAAGGCCTGGCCAAACTAATTGCTGATGTGGCCCCCAGTGCCATCCGGGAGAATGACATCAAGAGCTACTTTGGCCGTAAGGTGGCCATTGATGCCTCTATGAGCATTTATCAGTTCCTGATTGCTGTTCGCCAGGGTGGGGATGTGCTGCAGAATGAGGAGGGTGAGACCACCAGCCACCTGATGGGCATGTTCTACCGCACCATTCGCATGATGGAGAACGGCATCAAGCCCGTGTATGTCTTTGATGGCAAGCCGCCACAGCTCAAGTCAGGCGAGCTGGCCAAACGCAGTGAGCGGCGGGCTGAGGCAGAGAAGCAGCTGCAGCAGGCTCAGGCTGCTGGGGCCGAGCAGGAGGTGGAAAAATTCACTAAGCGGCTGGTGAAGGTCACTAAGCAGCACAATGATGAGTGCAAACATCTGCTGAGCCTCATGGGCATCCCTTATCTTGATGCACCCAGTGAGGCAGAGGCCAGCTGTGCTGCCCTGGTGAAGGCTGGCAAAGTCTATGCTGCGGCTACCGAGGACATGGACTGCCTCACCTTCGGCAGCCCTGTGCTAATGCGACACCTGACTGCCAGTGAAGCCAAAAAGCTGCCAATCCAGGAATTCCACCTGAGCCGGATTCTGCAGGAGCTGGGCCTGAACCAGGAACAGTTTGTGGATCTGTGCATCCTGCTAGGCAGTGACTACTGTGAGAGTATCCGGGGTATTGGGCCCAAGCGGGCTGTGGACCTCATCCAGAAGCACAAGAGCATCGAGGAGATCGTGCGGCGACTTGACCCCAACAAGTACCCTGTGCCAGAAAATTGGCTCCACAAGGAGGCTCACCAGCTCTTCTTGGAACCTGAGGTGCTGGACCCAGAGTCTGTGGAGCTGAAGTGGAGCGAGCCAAATGAAGAAGAGCTGATCAAGTTCATGTGTGGTGAAAAGCAGTTCTCTGAGGAGCGAATCCGCAGTGGGGTCAAGAGGCTGAGTAAGAGCCGCCAAGGCAGCACCCAGGGCCGCCTGGATGATTTCTTCAAGGTGACCGGCTCACTCTCTTCAGCTAAGCGCAAGGAGCCAGAACCCAAGGGATCCACTAAGAAGAAGGCAAAGACTGGGGCAGCAGGGAAGTTTAAAAGGGGAAAA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47</t>
  </si>
  <si>
    <t>PUFa_FOXA1CT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KGGPESRKDPSGASNPSADSPLHRGVHGKTGQLEGAPAPGPAASPQTLDHSGATATGGASELKTPASSTAPPISSGPGALASVPASHPAHGLAPHESQLHLKGDPHYSFNHPFSINNLMSSSEQQHKLDFKAYEQALQYSPYGSTLPASLPLGSASVTTRSPIEPSALEPAYYQGVYSRPVLNTS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AGGGCGGCCCTGAGAGCCGCAAGGACCCCTCTGGCGCCTCTAACCCCAGCGCCGACTCGCCCCTCCATCGGGGTGTGCACGGGAAGACCGGCCAGCTAGAGGGCGCGCCGGCCCCCGGGCCCGCCGCCAGCCCCCAGACTCTGGACCACAGTGGGGCGACGGCGACAGGGGGCGCCTCGGAGTTGAAGACTCCAGCCTCCTCAACTGCGCCCCCCATAAGCTCCGGGCCCGGGGCGCTGGCCTCTGTGCCCGCCTCTCACCCGGCACACGGCTTGGCACCCCACGAGTCCCAGCTGCACCTGAAAGGGGACCCCCACTACTCCTTCAACCACCCGTTCTCCATCAACAACCTCATGTCCTCCTCGGAGCAGCAGCATAAGCTGGACTTCAAGGCATACGAACAGGCACTGCAATACTCGCCTTACGGCTCTACGTTGCCCGCCAGCCTGCCTCTAGGCAGCGCCTCGGTGACCACCAGGAGCCCCATCGAGCCCTCAGCCCTGGAGCCGGCGTACTACCAAGGTGTGTATTCCAGACCCGTCCTAAACACTTCC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48</t>
  </si>
  <si>
    <t>PUFa_GEN1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GVNDLWQILEPVKQHIPLRNLGGKTIAVDLSLWVCEAQTVKKMMGSVMKPHLRNLFFRISYLTQMDVKLVFVMEGEPPKLKADVISKRNQSRYGSSGKSWSQKTGRSHFKSVLRECLHMLECLGIPWVQAAGEAEAMCAYLNAGGHVDGCLTNDGDTFLYGAQTVYRNFTMNTKDPHVDCYTMSSIKSKLGLDRDALVGLAILLGCDYLPKGVPGVGKEQALKLIQILKGQSLLQRFNRWNETSCNSSPQLLVTKKLAHCSVCSHPGSPKDHERNGCRLCKSDKYCEPHDYEYCCPCEWHRTEHDRQLSEVENNIKKKACCCEGFPFHEVIQEFLLNKDKLVKVIRYQRPDLLLFQRFTLEKMEWPNHYACEKLLVLLTHYDMIERKLGSRNSNQLQPIRIVKTRIRNGVHCFEIEWEKPEHYAMEDKQHGEFALLTIEEESLFEAAYPEIVAVYQKQKLEIKGKKQKRIKPKENNLPEPDEVMSFQSHMTLKPTCEIFHKQNSKLNSGISPDPTLPQESISASLNSLLLPKNTPCLNAQEQFMSSLRPLAIQQIKAVSKSLISESSQPNTSSHNISVIADLHLSTIDWEGTSFSNSPAIQRNTFSHDLKSEVESELSAIPDGFENIPEQLSCESERYTANIKKVLDEDSDGISPEEHLLSGITDLCLQDLPLKERIFTKLSYPQDNLQPDVNLKTLSILSVKESCIANSGSDCTSHLSKDLPGIPLQNESRDSKILKGDQLLQEDYKVNTSVPYSVSNTVVKTCNVRPPNTALDHSRKVDMQTTRKILMKKSVCLDRHSSDEQSAPVFGKAKYTTQRMKHSSQKHNSSHFKESGHNKLSSPKIHIKETEQCVRSYETAENEESCFPDSTKSSLSSLQCHKKENNSGTCLDSPLPLRQRLKLRFQST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GAGTGAATGACTTGTGGCAAATTTTGGAGCCTGTTAAGCAACACATCCCCTTGCGTAATCTTGGTGGGAAAACCATTGCAGTTGATCTGAGTCTCTGGGTGTGTGAGGCACAGACAGTCAAAAAAATGATGGGCAGCGTCATGAAGCCCCACCTCAGGAACTTATTTTTTCGTATCTCATATTTAACACAAATGGATGTAAAACTGGTATTTGTTATGGAAGGGGAACCACCAAAGCTGAAAGCTGATGTCATAAGCAAGAGGAATCAGTCTCGGTATGGGTCTTCTGGAAAATCGTGGTCTCAGAAAACAGGGAGATCACATTTTAAATCAGTCTTAAGAGAGTGCCTCCATATGCTCGAATGCTTAGGAATCCCCTGGGTTCAGGCTGCTGGGGAAGCTGAAGCCATGTGTGCTTATCTCAATGCTGGTGGTCATGTCGATGGCTGCCTCACCAATGATGGAGATACTTTCCTTTATGGGGCCCAGACTGTTTACAGGAATTTCACTATGAATACAAAGGACCCACATGTTGACTGTTACACAATGTCATCTATCAAGAGTAAACTAGGTTTGGATAGAGATGCTCTGGTTGGATTAGCAATACTTCTTGGCTGTGATTATCTCCCAAAGGGAGTCCCTGGAGTTGGAAAAGAGCAAGCATTAAAACTTATACAGATTTTGAAAGGGCAAAGTTTACTTCAGAGGTTTAATCGGTGGAATGAAACATCTTGTAACTCTAGTCCACAACTGCTAGTCACTAAAAAACTGGCTCATTGTTCCGTATGTTCCCATCCAGGTTCACCTAAGGATCATGAACGTAATGGATGCAGATTATGTAAAAGTGATAAATATTGTGAGCCACATGACTATGAATACTGCTGTCCTTGTGAGTGGCACCGTACAGAACATGATAGGCAACTCAGTGAAGTAGAGAACAATATTAAGAAGAAAGCTTGCTGTTGTGAGGGATTCCCATTCCATGAGGTTATTCAAGAATTCCTTTTAAACAAGGATAAATTGGTGAAGGTTATCAGGTACCAAAGACCTGATTTGTTATTGTTTCAGAGATTTACTCTTGAAAAAATGGAGTGGCCCAATCACTATGCATGTGAGAAATTGCTGGTACTTTTGACCCATTATGACATGATAGAAAGAAAGCTTGGTAGCAGAAACTCTAATCAACTACAGCCAATTCGAATTGTTAAGACTCGAATCAGAAATGGAGTTCATTGTTTTGAAATAGAATGGGAAAAGCCTGAACATTATGCTATGGAAGATAAACAACATGGAGAATTTGCTTTATTAACAATTGAGGAAGAATCATTGTTTGAAGCAGCATATCCTGAGATCGTTGCTGTTTACCAAAAACAAAAGTTAGAAATTAAAGGGAAGAAACAAAAACGTATTAAGCCTAAAGAAAACAATTTGCCAGAACCAGATGAAGTAATGAGCTTTCAGTCACACATGACTTTAAAACCCACATGTGAAATCTTTCATAAGCAGAATTCCAAGTTAAATTCGGGGATTTCCCCTGATCCTACATTACCACAGGAATCTATTTCTGCCTCATTGAATAGCTTGCTTTTACCTAAAAATACTCCATGTTTGAATGCACAAGAACAGTTCATGTCTTCTCTAAGACCTTTGGCTATACAGCAAATTAAAGCTGTCAGTAAGTCTCTAATTTCAGAATCTAGTCAACCCAATACCTCATCTCATAATATATCCGTGATTGCTGATCTACACTTGAGCACTATTGACTGGGAAGGTACTTCTTTTAGTAATTCTCCAGCTATTCAAAGGAATACTTTTTCTCATGATTTAAAATCAGAAGTTGAATCAGAGCTATCAGCCATCCCTGATGGCTTTGAAAATATCCCAGAACAACTGTCCTGTGAATCAGAAAGGTACACTGCAAACATAAAGAAAGTGTTGGATGAGGATTCTGATGGGATTAGTCCTGAAGAGCATCTACTTTCTGGCATTACTGATTTATGTCTTCAGGATTTGCCTTTAAAGGAACGAATATTTACAAAATTATCATATCCTCAGGATAATCTACAACCAGATGTCAACCTGAAAACTTTGTCCATACTTAGTGTAAAAGAATCTTGTATTGCTAACAGTGGTTCTGATTGTACATCACATCTTTCAAAGGATCTTCCAGGAATTCCCTTGCAAAATGAATCCAGAGACTCTAAAATTCTAAAAGGAGACCAGCTGCTTCAAGAAGACTATAAAGTCAATACTTCTGTCCCTTATTCTGTCAGTAACACAGTGGTAAAGACCTGCAATGTTAGACCACCAAATACTGCTTTAGATCATAGTAGAAAAGTTGATATGCAAACCACTCGGAAAATTTTAATGAAGAAGAGTGTTTGCCTTGACAGACATTCCTCTGATGAACAAAGTGCCCCAGTGTTTGGGAAAGCTAAGTACACAACTCAAAGAATGAAGCACAGTTCTCAAAAGCATAATTCATCCCATTTCAAAGAAAGTGGCCATAACAAGTTGAGTAGCCCTAAGATACATATTAAAGAAACTGAACAGTGTGTCAGATCTTATGAAACAGCTGAAAATGAAGAAAGCTGTTTCCCAGATTCAACAAAAAGTTCTCTGAGTTCTCTACAATGTCATAAGAAAGAAAACAACTCTGGTACTTGTTTGGATAGCCCTCTTCCTTTACGCCAGAGATTAAAACTAAGATTCCAAAGCACT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49</t>
  </si>
  <si>
    <t>PUFa_INO80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ASELGARDDGGCTELAKPLYLQYLERALRLDHFLRQTSAIFNRNISSDDSEDGLDDSNPLLPQSGDPLIQVKEEPPNSLLGETSGAGSSGMLNTYSLNGVLQSESKCDKGNLYNFSKLKKSRKWLKSILLSDESSEADSQSEDDDEEELNLSREELHNMLRLHKYKKLHQNKYSKDKELQQYQYYSAGLLSTYDPFYEQQRHLLGPKKKKFKEEKKLKAKLKKVKKKRRRDEELSSEESPRRHHHQTKVFAKFSHDAPPPGTKKKHLSIEQLNARRRKVWLSIVKKELPKANKQKASARNLFLTNSRKLAHQCMKEVRRAALQAQKNCKETLPRARRLTKEMLLYWKKYEKVEKEHRKRAEKEALEQRKLDEEMREAKRQQRKLNFLITQTELYAHFMSRKRDMGHDGIQEEILRKLEDSSTQRQIDIGGGVVVNITQEDYDSNHFKAQALKNAENAYHIHQARTRSFDEDAKESRAAALRAANKSGTGFGESYSLANPSIRAGEDIPQPTIFNGKLKGYQLKGMNWLANLYEQGINGILADEMGLGKTVQSIALLAHLAERENIWGPFLIISPASTLNNWHQEFTRFVPKFKVLPYWGNPHDRKVIRRFWSQKTLYTQDAPFHVVITSYQLVVQDVKYFQRVKWQYMVLDEAQALKSSSSVRWKILLQFQCRNRLLLTGTPIQNTMAELWALLHFIMPTLFDSHEEFNEWFSKDIESHAENKSAIDENQLSRLHMILKPFMLRRIKKDVENELSDKIEILMYCQLTSRQKLLYQALKNKISIEDLLQSSMGSTQQAQNTTSSLMNLVMQFRKVCNHPELFERQETWSPFHISLKPYHISKFIYRHGQIRVFNHSRDRWLRVLSPFAPDYIQRSLFHRKGINEESCFSFLRFIDISPAEMANLMLQGLLARWLALFLSLKASYRLHQLRSWGAPEGESHQRYLRNKDFLLGVNFPLSFPNLCSCPLLKSLVFSSHCKAVSGYSDQVVHQRRSATSSLRRCLLTELPSFLCVASPRVTAVPLDSYCNDRSAEYERRVLKEGGSLAAKQCLLNGAPELAADWLNRRSQFFPEPAGGLWSIRPQNGWSFIRIPGKESLITDSGKLYALDVLLTRLKSQGHRVLIYSQMTRMIDLLEEYMVYRKHTYMRLDGSSKISERRDMVADFQNRNDIFVFLLSTRAGGLGINLTAADTVIFYDSDWNPTVDQQAMDRAHRLGQTKQVTVYRLICKGTIEERILQRAKEKSEIQRMVISGGNFKPDTLKPKEVVSLLLDDEELEKKLRLRQEEKRQQEETNRVKERKRKREKYAEKKKKEDELDGKRRKEGVNLVIPFVPSADNSNLSADGDDSFISVDSAMPSPFSEISISSELHTGSIPLDESSSDMLVIVDDPASSAPQSRATNSPASITGSVSDTVNGISIQEMPAAGRGHSARSRGRPKGSGSTAKGAGKGRSRKSTAGSAAAMAGAKAGAAAASAAAYAAYGYNVSKGISASSPLQTSLVRPAGLADFGPSSASSPLSSPLSKGNNVPGNPKNLHMTSSLAPDSLVRKQGKGTNPSGGR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CCTCGGAGTTGGGTGCCAGGGATGATGGAGGCTGCACTGAGCTGGCAAAGCCCCTCTATCTTCAGTACTTGGAGAGGGCCCTCCGGTTGGACCATTTTCTGCGACAAACGTCAGCTATCTTCAATAGGAATATTTCTAGTGATGACAGTGAAGATGGACTGGATGACAGTAATCCATTATTGCCCCAGTCTGGGGATCCCTTAATACAAGTTAAGGAAGAACCTCCAAATTCATTGCTTGGTGAAACTTCTGGAGCAGGCAGTTCTGGAATGTTAAACACATATTCTCTGAATGGAGTTCTACAGTCAGAATCAAAATGTGATAAGGGGAATTTATATAATTTCTCTAAGCTGAAGAAAAGCAGAAAGTGGCTAAAGAGCATTCTGCTAAGTGATGAATCCAGCGAGGCTGATTCTCAGAGTGAAGACGATGATGAAGAAGAACTCAATCTCAGCAGAGAAGAACTTCACAACATGCTTCGACTACACAAATATAAGAAACTTCACCAAAATAAGTATAGTAAAGACAAGGAGTTGCAGCAATATCAGTACTACAGTGCAGGCCTGCTCTCCACATATGACCCTTTCTATGAGCAACAACGGCACCTACTTGGACCCAAGAAAAAGAAATTTAAGGAGGAAAAGAAACTTAAAGCTAAGTTGAAAAAAGTGAAGAAAAAAAGACGAAGAGATGAAGAACTTTCCTCTGAAGAATCCCCTCGTCGCCATCACCACCAGACCAAAGTCTTTGCCAAGTTTTCTCACGATGCACCTCCCCCTGGCACTAAGAAAAAGCACTTATCCATTGAGCAGCTGAATGCTCGTCGCAGGAAAGTATGGCTCAGCATTGTGAAAAAGGAACTACCAAAGGCAAATAAGCAGAAAGCTTCAGCTCGTAACCTGTTTCTCACCAATAGCCGAAAGCTTGCTCACCAGTGCATGAAGGAGGTGCGTCGAGCTGCCTTGCAGGCCCAGAAGAACTGTAAGGAAACCTTGCCTCGTGCCCGCCGCCTCACCAAGGAGATGCTTCTGTACTGGAAGAAATATGAGAAAGTAGAGAAGGAGCACCGCAAGAGAGCAGAGAAGGAAGCTTTGGAGCAGCGGAAGTTGGATGAGGAAATGCGGGAGGCCAAGAGGCAACAGCGAAAACTCAACTTCTTAATTACCCAGACAGAGTTGTATGCCCATTTCATGAGTCGCAAACGAGATATGGGTCATGATGGTATCCAGGAAGAAATCCTAAGGAAACTGGAAGACAGTTCTACCCAGAGACAAATCGATATAGGTGGAGGAGTGGTAGTTAACATCACACAGGAGGATTATGATAGTAACCATTTTAAAGCCCAGGCCCTGAAGAATGCTGAAAATGCTTACCATATTCACCAAGCTCGGACAAGGTCATTTGATGAAGATGCAAAAGAAAGTCGAGCAGCTGCCCTACGGGCAGCAAACAAGTCTGGCACTGGGTTTGGGGAGAGTTATAGCCTGGCTAACCCATCTATCCGGGCTGGTGAGGATATTCCACAGCCCACAATTTTTAATGGCAAATTGAAAGGTTATCAACTGAAAGGCATGAATTGGTTGGCCAATCTATATGAACAGGGTATTAATGGCATTCTTGCTGATGAAATGGGCCTTGGTAAAACAGTACAGAGCATTGCCCTTCTGGCCCATCTGGCTGAGAGAGAGAACATTTGGGGACCTTTCTTAATAATTTCACCTGCGTCTACACTTAACAATTGGCACCAGGAGTTTACTAGATTTGTTCCTAAATTTAAGGTGCTACCATATTGGGGAAATCCTCATGATAGAAAAGTCATCAGAAGGTTCTGGAGTCAGAAGACCCTCTACACTCAGGATGCCCCCTTCCATGTGGTTATTACCAGCTATCAGCTGGTGGTGCAGGATGTAAAGTATTTCCAGCGGGTCAAGTGGCAATACATGGTACTGGATGAGGCTCAGGCGCTCAAGAGTAGTTCCAGTGTTCGTTGGAAGATCCTCTTACAGTTCCAGTGTCGGAATCGGCTTTTGCTAACCGGGACCCCAATTCAGAACACCATGGCAGAGCTTTGGGCTCTGCTGCATTTCATTATGCCAACATTATTTGATTCACATGAGGAATTTAATGAATGGTTTTCCAAGGACATTGAGAGCCATGCCGAAAACAAATCTGCTATTGATGAGAATCAACTTTCTCGCTTACACATGATTTTGAAGCCATTTATGCTGAGGAGAATCAAGAAAGATGTGGAAAATGAATTATCTGACAAGATTGAGATTCTAATGTATTGCCAACTGACCAGCCGACAGAAGCTGCTATATCAGGCACTAAAGAACAAAATTTCCATTGAGGATTTATTGCAGTCTTCTATGGGCTCTACCCAACAAGCACAGAACACCACCAGCAGCCTCATGAATCTGGTCATGCAGTTTAGGAAGGTGTGTAATCACCCGGAGTTATTTGAACGGCAAGAAACTTGGTCTCCATTTCATATTTCCCTAAAGCCATACCACATTTCAAAGTTTATCTACCGTCATGGACAGATCAGGGTCTTCAATCATTCACGAGACAGGTGGTTAAGGGTTCTTTCTCCATTTGCACCAGACTATATCCAACGGTCTCTCTTTCACAGAAAAGGTATTAATGAAGAAAGCTGTTTCTCTTTCCTTCGCTTTATTGATATATCTCCAGCAGAAATGGCAAACCTTATGCTTCAGGGACTTTTGGCCAGATGGTTAGCTCTTTTCCTGTCTCTGAAAGCCTCCTACAGGCTCCATCAGCTACGCTCCTGGGGAGCGCCAGAAGGGGAGAGCCACCAGAGATACCTGAGGAACAAGGATTTCCTTCTTGGGGTTAATTTTCCACTCTCCTTTCCAAACCTTTGCAGCTGCCCTTTGTTAAAGTCTCTTGTTTTCAGCAGCCACTGTAAAGCAGTGAGTGGCTACTCAGACCAGGTTGTCCATCAGCGGAGATCAGCTACCTCCTCGCTGCGTCGCTGCCTGCTCACTGAGCTGCCATCTTTTTTGTGTGTGGCCAGTCCACGAGTTACCGCAGTGCCATTGGATTCTTACTGCAATGACCGAAGTGCAGAATATGAAAGGCGAGTTCTGAAGGAAGGAGGGAGTCTGGCAGCCAAGCAGTGTTTGTTGAATGGGGCCCCTGAACTGGCTGCAGACTGGCTAAATAGACGATCACAGTTCTTCCCAGAGCCAGCTGGAGGTCTGTGGAGCATCAGACCTCAGAATGGCTGGTCTTTCATCAGGATTCCAGGCAAGGAGAGCCTCATCACTGACAGTGGAAAGCTGTATGCCCTTGATGTCCTGCTGACTCGGCTCAAGTCTCAAGGGCATAGGGTCCTTATCTACTCCCAGATGACCAGGATGATAGACCTACTGGAGGAATACATGGTTTACAGGAAGCATACCTACATGAGGCTTGATGGCTCATCCAAGATCTCGGAGAGGCGAGACATGGTTGCTGATTTTCAGAACAGGAATGACATCTTTGTGTTCCTGTTAAGCACACGAGCTGGAGGACTGGGTATCAATCTCACTGCTGCAGACACAGTGATTTTCTATGATAGCGACTGGAACCCCACTGTGGACCAGCAGGCCATGGACAGGGCCCACCGCTTAGGGCAGACAAAGCAGGTTACTGTGTACCGGCTCATCTGTAAAGGCACCATTGAAGAACGCATTCTGCAAAGAGCCAAGGAGAAGAGTGAGATTCAGCGGATGGTGATTTCAGGTGGGAACTTCAAACCAGATACCTTGAAACCCAAAGAGGTGGTTAGTCTTCTTCTAGACGACGAAGAGTTGGAGAAGAAACTGAGGCTGCGGCAGGAAGAGAAACGGCAACAGGAGGAAACCAACCGAGTGAAAGAGCGCAAGCGGAAGCGGGAAAAGTATGCAGAGAAGAAGAAAAAAGAAGATGAATTGGATGGGAAAAGGAGAAAAGAGGGTGTGAACCTGGTGATCCCATTTGTTCCCTCGGCTGATAACTCCAACCTCTCTGCTGACGGAGATGACTCCTTCATTAGCGTGGACTCAGCCATGCCAAGCCCTTTCAGTGAGATCTCCATCAGCAGTGAGCTGCACACTGGCTCCATTCCCCTGGACGAGAGCAGCAGTGACATGCTGGTCATTGTGGATGACCCAGCCTCCTCAGCCCCTCAGTCTCGAGCTACCAACTCTCCCGCATCCATAACAGGCTCCGTCTCAGATACCGTGAATGGAATTTCCATTCAGGAAATGCCAGCTGCAGGACGTGGTCACTCAGCCCGAAGCCGAGGCCGCCCCAAAGGTTCAGGAAGCACAGCCAAAGGAGCAGGGAAGGGCCGGAGCCGAAAGTCCACGGCAGGCAGTGCTGCTGCAATGGCAGGAGCCAAAGCCGGGGCTGCAGCGGCCTCTGCAGCTGCCTATGCCGCATACGGGTACAACGTGTCTAAAGGAATCTCCGCCAGCAGTCCTCTGCAGACATCCCTTGTTCGGCCTGCTGGCCTTGCTGACTTTGGACCTTCAAGCGCCTCTTCTCCTTTGAGTTCCCCTTTGAGCAAGGGAAATAATGTTCCTGGGAATCCCAAGAACCTCCACATGACCAGCAGCCTAGCCCCAGACTCTCTGGTCCGGAAACAGGGCAAAGGCACCAACCCCTCTGGAGGACGG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50</t>
  </si>
  <si>
    <t>PUFa_KAT2A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AEPSQAPTPAPAAQPRPLQSPAPAPTPTPAPSPASAPIPTPTPAPAPAPAAAPAGSTGTGGPGVGSGGAGSGGDPARPGLSQQQRASQRKAQVRGLPRAKKLEKLGVFSACKANETCKCNGWKNPKPPTAPRMDLQQPAANLSELCRSCEHPLADHVSHLENVSEDEINRLLGMVVDVENLFMSVHKEEDTDTKQVYFYLFKLLRKCILQMTRPVVEGSLGSPPFEKPNIEQGVLNFVQYKFSHLAPRERQTMFELSKMFLLCLNYWKLETPAQFRQRSQAEDVATYKVNYTRWLCYCHVPQSCDSLPRYETTHVFGRSLLRSIFTVTRRQLLEKFRVEKDKLVPEKRTLILTHFPKFLSMLEEEIYGANSPIWESGFTMPPSEGTQLVPRPASVSAAVVPSTPIFSPSMGGGSNSSLSLDSAGAEPMPGEKRTLPENLTLEDAKRLRVMGDIPMELVNEVMLTITDPAAMLGPETSLLSANAARDETARLEERRGIIEFHVIGNSLTPKANRRVLLWLVGLQNVFSHQLPRMPKEYIARLVFDPKHKTLALIKDGRVIGGICFRMFPTQGFTEIVFCAVTSNEQVKGYGTHLMNHLKEYHIKHNILYFLTYADEYAIGYFKKQGFSKDIKVPKSRYLGYIKDYEGATLMECELNPRIPYTELSHIIKKQKEIIKKLIERKQAQIRKVYPGLSCFKEGVRQIPVESVPGIRETGWKPLGKEKGKELKDPDQLYTTLKNLLAQIKSHPSAWPFMEPVKKSEAPDYYEVIRFPIDLKTMTERLRSRYYVTRKLFVADLQRVIANCREYNPPDSEYCRCASALEKFFYFKLKEGGLIDK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CGGAACCTTCCCAGGCCCCGACCCCGGCCCCGGCTGCGCAGCCCCGGCCCCTTCAGTCCCCAGCCCCTGCCCCAACTCCGACTCCTGCACCCAGCCCGGCTTCAGCCCCGATTCCGACTCCCACCCCGGCACCAGCCCCTGCCCCAGCTGCAGCCCCAGCCGGCAGCACAGGGACTGGGGGGCCCGGGGTAGGAAGTGGGGGGGCCGGGAGCGGGGGGGATCCGGCTCGACCTGGCCTGAGCCAGCAGCAGCGCGCCAGTCAGAGGAAGGCGCAAGTCCGGGGGCTGCCGCGCGCCAAGAAGCTTGAGAAGCTAGGGGTCTTCTCGGCTTGCAAGGCCAATGAAACCTGTAAGTGTAATGGCTGGAAAAACCCCAAGCCCCCCACTGCACCCCGCATGGATCTGCAGCAaCCAGCTGCaAACCTGAGTGAGCTGTGCCGCAGTTGTGAGCACCCCTTGGCTGACCACGTATCCCACTTGGAGAATGTGTCAGAGGATGAGATAAACCGACTGCTGGGGATGGTGGTGGATGTtGAGAATCTCTTCATGTCTGTTCACAAGGAAGAGGACACAGACACCAAGCAGGTCTATTTCTACCTCTTCAAGCTACTGCGGAAATGCATCCTGCAGATGACCCGGCCTGTGGTGGAGGGGTCCCTGGGCAGCCCTCCATTTGAGAAACCTAATATTGAGCAGGGTGTGCTGAACTTTGTGCAGTACAAGTTTAGTCACCTGGCTCCCCGGGAGCGGCAGACGATGTTCGAGCTCTCAAAGATGTTCTTGCTCTGCCTTAACTACTGGAAGCTTGAGACACCTGCCCAGTTTCGGCAGAGGTCTCAGGCTGAGGACGTGGCTACCTACAAGGTCAATTACACCAGATGGCTCTGTTACTGCCACGTGCCCCAGAGCTGTGATAGCCTCCCCCGCTACGAAACCACTCATGTCTTTGGGCGAAGCCTTCTCCGGTCCATTTTCACCGTTACCCGCCGGCAGCTGCTGGAAAAGTTCCGAGTGGAGAAGGACAAATTGGTGCCCGAGAAGAGGACCCTCATCCTCACTCACTTCCCCAAATTCCTGTCCATGCTGGAGGAGGAGATCTATGGGGCAAACTCTCCAATCTGGGAGTCAGGCTTCACCATGCCACCCTCAGAGGGGACACAGCTGGTTCCCCGGCCAGCTTCAGTCAGTGCAGCGGTTGTTCCCAGCACCCCCATCTTCAGCCCCAGCATGGGTGGGGGCAGCAACAGCTCCCTGAGTCTGGATTCTGCAGGGGCCGAGCCTATGCCAGGCGAGAAGAGGACGCTCCCAGAGAACCTGACCCTGGAGGATGCCAAGCGGCTCCGTGTGATGGGTGACATCCCCATGGAGCTGGTCAATGAGGTCATGCTGACCATCACTGACCCTGCTGCCATGCTGGGGCCTGAGACGAGCCTGCTTTCGGCCAATGCGGCCCGGGATGAGACAGCCCGCCTGGAGGAGCGCCGCGGCATCATCGAGTTCCATGTCATCGGCAACTCACTGACGCCCAAGGCCAACCGGCGGGTGTTGCTGTGGCTCGTGGGGCTGCAGAATGTCTTTTCCCACCAGCTGCCGCGCATGCCTAAGGAGTATATCGCCCGCCTCGTCTTTGACCCGAAGCACAAGACTCTGGCCTTGATCAAGGATGGGCGGGTCATCGGTGGCATCTGCTTCCGCATGTTTCCCACCCAGGGCTTCACGGAGATTGTCTTCTGTGCTGTCACCTCGAATGAGCAGGTCAAGGGTTATGGGACCCACCTGATGAACCACCTGAAGGAGTATCACATCAAGCACAACATTCTCTACTTCCTCACCTACGCCGACGAGTACGCCATCGGCTACTTCAAAAAGCAGGGTTTCTCCAAGGACATCAAGGTGCCCAAGAGCCGCTACCTGGGCTACATCAAGGACTACGAGGGAGCGACGtTGATGGAGTGTGAGCTGAATCCCCGCATCCCCTACACGGAGCTGTCCCACATCATCAAGAAGCAGAAAGAGATCATCAAGAAGCTGATTGAGCGCAAACAGGCCCAGATCCGCAAGGTCTACCCGGGGCTCAGCTGCTTCAAGGAGGGCGTGAGGCAGATCCCTGTGGAGAGCGTTCCTGGCATTCGAGAGACAGGCTGGAAGCCATTGGGGAAGGAGAAGGGGAAGGAGCTGAAGGACCCCGACCAGCTCTACACAACCCTCAAAAACCTGCTGGCCCAAATCAAGTCTCACCCCAGTGCCTGGCCCTTCATGGAGCCTGTGAAGAAGTCGGAGGCCCCTGACTACTACGAGGTCATCCGCTTCCCCATTGACCTGAAGACCATGACTGAGCGGCTGCGAAGCCGCTACTACGTGACCCGGAAGCTCTTTGTGGCCGACCTGCAGCGGGTCATCGCCAACTGTCGCGAGTACAACCCCCCGGACAGCGAGTACTGCCGCTGTGCCAGCGCCCTGGAGAAGTTCTTCTACTTCAAGCTCAAGGAGGGAGGCCTCATTGACAAG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51</t>
  </si>
  <si>
    <t>PUFa_LIG1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QRSIMSFFHPKKEGKAKKPEKEASNSSRETEPPPKAALKEWNGVVSESDSPVKRPGRKAARVLGSEGEEEDEALSPAKGQKPALDCSQVSPPRPATSPENNASLSDTSPMDSSPSGIPKRRTARKQLPKRTIQEVLEEQSEDEDREAKRKKEEEEEETPKESLTEAEVATEKEGEDGDQPTTPPKPLKTSKAETPTESVSEPEVATKQELQEEEEQTKPPRRAPKTLSSFFTPRKPAVKKEVKEEEPGAPGKEGAAEGPLDPSGYNPAKNNYHPVEDACWKPGQKVPYLAVARTFEKIEEVSARLRMVETLSNLLRSVVALSPPDLLPVLYLSLNHLGPPQQGLELGVGDGVLLKAVAQATGRQLESVRAEAAEKGDVGLVAENSRSTQRLMLPPPPLTASGVFSKFRDIARLTGSASTAKKIDIIKGLFVACRHSEARFIARSLSGRLRLGLAEQSVLAALSQAVSLTPPGQEFPPAMVDAGKGKTAEARKTWLEEQGMILKQTFCEVPDLDRIIPVLLEHGLERLPEHCKLSPGIPLKPMLAHPTRGISEVLKRFEEAAFTCEYKYDGQRAQIHALEGGEVKIFSRNQEDNTGKYPDIISRIPKIKLPSVTSFILDTEAVAWDREKKQIQPFQVLTTRKRKEVDASEIQVQVCLYAFDLIYLNGESLVREPLSRRRQLLRENFVETEGEFVFATSLDTKDIEQIAEFLEQSVKDSCEGLMVKTLDVDATYEIAKRSHNWLKLKKDYLDGVGDTLDLVVIGAYLGRGKRAGRYGGFLLASYDEDSEELQAICKLGTGFSDEELEEHHQSLKALVLPSPRPYVRIDGAVIPDHWLDPSAVWEVKCADLSLSPIYPAARGLVDSDKGISLRFPRFIRVREDKQPEQATTSAQVACLYRKQSQIQNQQGEDSGSDPEDTY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CAGCGAAGTATCATGTCATTTTTCCACCCCAAGAAAGAGGGTAAAGCAAAGAAGCCTGAGAAGGAGGCATCCAATAGCAGCAGAGAGACGGAGCCCCCTCCAAAGGCGGCACTGAAGGAGTGGAATGGAGTGGTGTCCGAGAGTGACTCTCCGGTGAAGAGGCCAGGGAGGAAGGCGGCCCGGGTCCTGGGCAGCGAAGGGGAAGAGGAGGATGAAGCCCTTAGCCCTGCTAAAGGCCAGAAGCCTGCCCTGGACTGCTCACAGGTCTCCCCGCCCCGTCCTGCCACATCTCCTGAGAACAATGCTTCCCTCTCTGACACCTCTCCCATGGACAGTTCCCCATCAGGGATTCCGAAGCGTCGCACAGCTCGGAAGCAGCTCCCGAAACGGACCATTCAGGAAGTCCTGGAAGAGCAGAGTGAGGACGAGGACAGAGAAGCCAAGAGGAAGAAGGAGGAGGAAGAAGAGGAGACCCCGAAAGAAAGCCTCACAGAGGCTGAAGTGGCCACAGAGAAGGAAGGAGAAGACGGGGACCAGCCCACCACGCCTCCCAAGCCCCTAAAGACCTCCAAAGCAGAGACCCCGACGGAAAGCGTTTCAGAGCCTGAGGTGGCCACGAAGCAGGAACTGCAGGAGGAGGAAGAGCAGACCAAGCCTCCCCGCAGAGCTCCCAAGACGCTCAGCAGCTTCTTCACCCCCCGGAAGCCAGCAGTCAAAAAAGAAGTGAAGGAAGAGGAGCCAGGGGCTCCAGGAAAGGAGGGAGCTGCTGAGGGACCCCTGGATCCATCTGGTTACAATCCTGCCAAGAACAACTATCATCCCGTGGAAGATGCCTGCTGGAAACCGGGCCAGAAGGTTCCTTACCTGGCTGTGGCCCGGACGTTTGAGAAGATCGAGGAGGTGTCTGCTCGGCTCCGGATGGTGGAGACGCTGAGCAACTTGCTGCGCTCCGTGGTGGCCCTGTCGCCTCCAGACCTCCTCCCTGTCCTCTACCTCAGCCTCAACCACCTTGGGCCACCCCAGCAGGGCCTGGAGCTTGGCGTGGGTGATGGTGTCCTTCTCAAGGCAGTGGCCCAGGCCACAGGTCGGCAGCTGGAGTCCGTCCGGGCTGAGGCAGCCGAGAAAGGtGACGTGGGGCTGGTGGCCGAGAACAGCCGCAGCACCCAGAGGCTCATGCTGCCACCACCTCCGCTCACTGCCTCCGGGGTCTTCAGCAAGTTCCGCGACATCGCCAGGCTCACTGGCAGTGCTTCCACAGCCAAGAAGATAGACATCATCAAAGGCCTCTTTGTGGCCTGCCGCCACTCAGAAGCCCGGTTCATCGCTAGGTCCCTGAGCGGACGGCTGCGCCTTGGGCTGGCAGAGCAGTCGGTGCTGGCTGCCCTCTCCCAGGCAGTGAGCCTCACGCCCCCGGGCCAAGAATTCCCACCAGCCATGGTGGATGCTGGGAAGGGCAAGACAGCAGAGGCCAGAAAGACGTGGCTGGAGGAGCAAGGCATGATCCTGAAGCAGACGTTCTGCGAGGTTCCCGACCTGGACCGAATTATCCCCGTGCTGCTGGAGCACGGCCTGGAACGTCTCCCGGAGCACTGCAAGCTGAGCCCAGGGATTCCCCTGAAACCAATGTTGGCCCATCCCACCCGGGGCATCAGCGAGGTCCTGAAACGCTTTGAGGAGGCAGCTTTCACCTGCGAATACAAATATGACGGGCAGAGGGCACAGATCCACGCCCTGGAAGGCGGGGAGGTGAAGATCTTCAGCAGGAATCAGGAAGACAACACTGGGAAGTACCCGGACATCATCAGCCGCATCCCCAAGATTAAACTCCCATCGGTCACATCCTTCATCCTGGACACCGAAGCCGTGGCTTGGGACCGGGAAAAGAAGCAGATCCAGCCATTCCAAGTGCTCACCACCCGCAAACGCAAGGAGGTGGATGCGTCTGAGATCCAGGTGCAGGTGTGTTTGTACGCCTTCGACCTCATCTACCTCAATGGAGAGTCCCTGGTACGTGAGCCCCTTTCCCGGCGCCGGCAGCTGCTCCGGGAGAACTTTGTGGAGACAGAGGGCGAGTTTGTCTTCGCCACCTCCCTGGACACCAAGGACATCGAGCAGATCGCCGAGTTCCTGGAGCAGTCAGTGAAAGACTCCTGCGAGGGGCTGATGGTGAAGACCCTGGATGTTGATGCCACCTACGAGATCGCCAAGAGATCGCACAACTGGCTCAAGCTGAAGAAGGACTACCTTGATGGCGTGGGTGACACCCTGGACCTGGTGGTGATCGGCGCCTACCTGGGCCGGGGGAAGCGGGCCGGCCGGTACGGGGGCTTCCTGCTGGCCTCCTACGACGAGGACAGTGAGGAGCTGCAGGCCATATGCAAGCTTGGAACTGGCTTCAGTGATGAGGAGCTGGAGGAGCATCACCAGAGCCTCAAGGCGCTGGTGCTGCCCAGCCCACGCCCTTACGTGCGGATAGATGGCGCTGTGATTCCCGACCACTGGCTGGACCCCAGCGCTGTGTGGGAGGTGAAGTGCGCTGACCTCTCCCTCTCTCCCATCTACCCTGCTGCGCGGGGCCTGGTGGATAGTGACAAGGGCATCTCCCTTCGCTTCCCTCGGTTTATTCGAGTCCGTGAAGACAAGCAGCCGGAGCAGGCCACCACCAGTGCTCAGGTGGCCTGTTTGTACCGGAAGCAAAGTCAGATTCAGAACCAACAAGGCGAGGACTCAGGCTCTGACCCTGAAGATACCTA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52</t>
  </si>
  <si>
    <t>PUFa_LIG3alpha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SLAFKIFFPQTLRALSRKELCLFRKHHWRDVRQFSQWSETDLLHGHPLFLRRKPVLSFQGSHLRSRATYLVFLPGLHVGLCSGPCEMAEQRFCVDYAKRGTAGCKKCKEKIVKGVCRIGKVVPNPFSESGGDMKEWYHIKCMFEKLERARATTKKIEDLTELEGWEELEDNEKEQITQHIADLSSKAAGTPKKKAVVQAKLTTTGQVTSPVKGASFVTSTNPRKFSGFSAKPNNSGEAPSSPTPKRSLSSSKCDPRHKDCLLREFRKLCAMVADNPSYNTKTQIIQDFLRKGSAGDGFHGDVYLTVKLLLPGVIKTVYNLNDKQIVKLFSRIFNCNPDDMARDLEQGDVSETIRVFFEQSKSFPPAAKSLLTIQEVDEFLLRLSKLTKEDEQQQALQDIASRCTANDLKCIIRLIKHDLKMNSGAKHVLDALDPNAYEAFKASRNLQDVVERVLHNAQEVEKEPGQRRALSVQASLMTPVQPMLAEACKSVEYAMKKCPNGMFSEIKYDGERVQVHKNGDHFSYFSRSLKPVLPHKVAHFKDYIPQAFPGGHSMILDSEVLLIDNKTGKPLPFGTLGVHKKAAFQDANVCLFVFDCIYFNDVSLMDRPLCERRKFLHDNMVEIPNRIMFSEMKRVTKALDLADMITRVIQEGLEGLVLKDVKGTYEPGKRHWLKVKKDYLNEGAMADTADLVVLGAFYGQGSKGGMMSIFLMGCYDPGSQKWCTVTKCAGGHDDATLARLQNELDMVKISKDPSKIPSWLKVNKIYYPDFIVPDPKKAAVWEITGAEFSKSEAHTADGISIRFPRCTRIRDDKDWKSATNLPQLKELYQLSKEKADFTVVAGDEGSSTTGGSSEENKGPSGSAVSRKAPSKPSASTKKAEGKLSNSNSKDGNMQTAKPSAMKVGEKLATKSSPVKVGEKRKAADETLCQTKVLLDIFTGVRLYLPPSTPDFSRLRRYFVAFDGDLVQEFDMTSATHVLGSRDKNPAAQQVSPEWIWACIRKRRLVAPC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TCTTTGGCTTTCAAGATCTTCTTTCCACAAACCCTCCGTGCACTCAGCCGAAAAGAACTGTGCCTATTCCGAAAACATCACTGGCGTGATGTAAGACAATTCAGCCAGTGGTCAGAAACAGATCTGCTTCATGGACATCCCCTCTTCCTGAGAAGAAAGCCTGTTCTATCATTCCAGGGAAGCCATCTAAGATCACGTGCCACCTACCTTGTTTTCTTGCCAGGGTTGCATGTGGGACTCTGCAGTGGCCCCTGTGAGATGGCTGAGCAACGGTTCTGTGTGGACTATGCCAAGCGTGGCACAGCTGGCTGCAAAAAATGCAAGGAAAAGATTGTGAAGGGCGTATGCCGAATTGGCAAAGTGGTGCCCAATCCCTTCTCAGAGTCTGGGGGTGATATGAAAGAGTGGTACCACATTAAATGCATGTTTGAGAAACTAGAGCGGGCCCGGGCCACCACAAAAAAAATCGAGGACCTCACAGAGCTGGAAGGCTGGGAAGAGCTGGAAGATAATGAGAAGGAACAGATAACCCAGCACATTGCAGATCTGTCTTCTAAGGCAGCAGGTACACCAAAGAAGAAAGCTGTTGTCCAGGCTAAGTTGACAACCACTGGCCAGGTGACTTCTCCAGTGAAAGGCGCCTCATTTGTCACCAGTACCAATCCCCGGAAATTTTCTGGCTTTTCAGCCAAGCCCAACAACTCTGGGGAAGCCCCCTCGAGCCCCACCCCTAAGAGAAGTCTGTCTTCAAGCAAATGTGACCCCAGGCATAAGGACTGTCTGCTACGGGAGTTTCGAAAGTTATGCGCCATGGTGGCCGATAATCCTAGCTACAACACGAAGACCCAGATCATCCAGGACTTCCTTCGGAAAGGCTCAGCAGGAGATGGTTTCCACGGTGATGTGTACCTAACAGTGAAGCTGCTGCTGCCAGGAGTCATTAAGACTGTTTACAACTTGAACGATAAGCAGATTGTGAAGCTTTTCAGTCGCATTTTTAACTGCAACCCAGATGATATGGCACGGGACCTAGAGCAGGGTGACGTGTCAGAGACAATCAGAGTCTTCTTTGAGCAGAGCAAGTCTTTCCCCCCAGCTGCCAAGAGCCTCCTTACCATCCAGGAAGTGGATGAGTTCCTTCTGCGGCTGTCCAAGCTCACCAAGGAGGATGAGCAGCAACAGGCCCTACAGGACATTGCCTCCAGGTGTACAGCCAATGACCTTAAATGCATCATCAGGTTGATCAAACATGATCTGAAGATGAACTCAGGTGCAAAACATGTGTTAGACGCCCTTGACCCCAATGCCTATGAAGCCTTCAAAGCCTCGCGCAACCTGCAGGATGTGGTGGAGCGGGTCCTTCACAACGCGCAGGAGGTGGAGAAGGAGCCGGGCCAGAGACGAGCTCTGAGCGTcCAGGCCTCGCTGATGACACCTGTGCAGCCCATGTTGGCGGAGGCCTGCAAGTCCGTTGAGTATGCAATGAAGAAATGTCCCAATGGCATGTTCTCTGAGATCAAGTACGATGGAGAGCGAGTCCAGGTGCATAAGAATGGAGACCACTTCAGCTACTTCAGCCGCAGTCTCAAGCCCGTCCTTCCTCACAAGGTGGCCCACTTTAAGGACTACATTCCCCAGGCTTTTCCTGGGGGCCACAGCATGATCTTGGATTCTGAAGTGCTTCTGATTGACAACAAGACAGGCAAACCACTGCCCTTTGGGACTCTGGGAGTACACAAGAAAGCAGCCTTCCAGGATGCTAATGTCTGCCTGTTTGTTTTTGATTGTATCTACTTTAATGATGTCAGCTTGATGGACAGACCTCTGTGTGAGCGGCGGAAGTTTCTTCATGACAACATGGTTGAAATTCCAAACCGGATCATGTTCTCAGAAATGAAGCGAGTCACAAAAGCTTTGGACTTGGCTGACATGATAACCCGGGTGATCCAGGAGGGATTGGAGGGGCTGGTGCTGAAGGATGTGAAGGGTACATATGAGCCTGGGAAGCGGCACTGGCTGAAAGTGAAGAAAGACTATTTGAACGAGGGGGCCATGGCCGACACAGCTGACCTGGTGGTCCTTGGAGCCTTCTATGGGCAAGGGAGCAAAGGCGGCATGATGTCAATCTTCCTCATGGGCTGCTACGACCCTGGCAGCCAGAAGTGGTGCACAGTCACCAAGTGTGCAGGAGGCCATGATGATGCCACGCTTGCCCGCCTGCAGAATGAACTAGACATGGTGAAGATCAGCAAGGACCCCAGCAAAATACCCAGCTGGTTGAAGGTCAACAAGATCTACTATCCTGACTTCATCGTCCCAGACCCAAAGAAAGCTGCCGTGTGGGAGATCACAGGGGCTGAATTCTCCAAATCGGAGGCTCATACAGCTGACGGGATCTCCATCCGATTCCCTCGCTGCACCCGAATCCGAGATGATAAGGACTGGAAATCTGCCACTAACCTTCCCCAACTCAAGGAACTGTACCAGTTGTCCAAGGAGAAGGCAGACTTCACTGTAGTGGCTGGAGATGAGGGGAGCTCCACTACAGGGGGTAGCAGTGAAGAGAATAAGGGTCCCTCAGGGTCTGCTGTGTCCCGCAAGGCCCCCAGCAAGCCCTCAGCCAGTACCAAGAAAGCAGAAGGGAAGCTGAGTAACTCCAACAGCAAAGATGGCAACATGCAGACTGCAAAGCCTTCCGCTATGAAGGTGGGGGAGAAGCTGGCCACAAAGTCTTCTCCAGTGAAAGTAGGGGAGAAGCGGAAAGCTGCTGATGAGACGCTGTGCCAAACAAAGGTATTGCTGGACATCTTCACTGGGGTGCGGCTTTACTTGCCACCCTCCACACCAGACTTCAGCCGTCTCAGACGCTACTTTGTGGCATTCGACGGGGACCTGGTACAGGAATTTGATATGACTTCAGCCACGCACGTGCTGGGTAGCAGGGACAAGAACCCTGCGGCCCAGCAGGTCTCCCCAGAGTGGATTTGGGCATGTATCCGGAAACGGAGACTGGTAGCTCCCTGC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53</t>
  </si>
  <si>
    <t>PUFa_LIG3beta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SLAFKIFFPQTLRALSRKELCLFRKHHWRDVRQFSQWSETDLLHGHPLFLRRKPVLSFQGSHLRSRATYLVFLPGLHVGLCSGPCEMAEQRFCVDYAKRGTAGCKKCKEKIVKGVCRIGKVVPNPFSESGGDMKEWYHIKCMFEKLERARATTKKIEDLTELEGWEELEDNEKEQITQHIADLSSKAAGTPKKKAVVQAKLTTTGQVTSPVKGASFVTSTNPRKFSGFSAKPNNSGEAPSSPTPKRSLSSSKCDPRHKDCLLREFRKLCAMVADNPSYNTKTQIIQDFLRKGSAGDGFHGDVYLTVKLLLPGVIKTVYNLNDKQIVKLFSRIFNCNPDDMARDLEQGDVSETIRVFFEQSKSFPPAAKSLLTIQEVDEFLLRLSKLTKEDEQQQALQDIASRCTANDLKCIIRLIKHDLKMNSGAKHVLDALDPNAYEAFKASRNLQDVVERVLHNAQEVEKEPGQRRALSVQASLMTPVQPMLAEACKSVEYAMKKCPNGMFSEIKYDGERVQVHKNGDHFSYFSRSLKPVLPHKVAHFKDYIPQAFPGGHSMILDSEVLLIDNKTGKPLPFGTLGVHKKAAFQDANVCLFVFDCIYFNDVSLMDRPLCERRKFLHDNMVEIPNRIMFSEMKRVTKALDLADMITRVIQEGLEGLVLKDVKGTYEPGKRHWLKVKKDYLNEGAMADTADLVVLGAFYGQGSKGGMMSIFLMGCYDPGSQKWCTVTKCAGGHDDATLARLQNELDMVKISKDPSKIPSWLKVNKIYYPDFIVPDPKKAAVWEITGAEFSKSEAHTADGISIRFPRCTRIRDDKDWKSATNLPQLKELYQLSKEKADFTVVAGDEGSSTTGGSSEENKGPSGSAVSRKAPSKPSASTKKAEGKLSNSNSKDGNMQTAKPSAMKVGEKLATKSSPVKVGEKRKAADETLCQTKRRPASEQRGRTVPAGRR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TCTTTGGCTTTCAAGATCTTCTTTCCACAAACCCTCCGTGCACTCAGCCGAAAAGAACTGTGCCTATTCCGAAAACATCACTGGCGTGATGTAAGACAATTCAGCCAGTGGTCAGAAACAGATCTGCTTCATGGACATCCCCTCTTCCTGAGAAGAAAGCCTGTTCTATCATTCCAGGGAAGCCATCTAAGATCACGTGCCACCTACCTTGTTTTCTTGCCAGGGTTGCATGTGGGACTCTGCAGTGGCCCCTGTGAGATGGCTGAGCAACGGTTCTGTGTGGACTATGCCAAGCGTGGCACAGCTGGCTGCAAAAAATGCAAGGAAAAGATTGTGAAGGGCGTATGCCGAATTGGCAAAGTGGTGCCCAATCCCTTCTCAGAGTCTGGGGGTGATATGAAAGAGTGGTACCACATTAAATGCATGTTTGAGAAACTAGAGCGGGCCCGGGCCACCACAAAAAAAATCGAGGACCTCACAGAGCTGGAAGGCTGGGAAGAGCTGGAAGATAATGAGAAGGAACAGATAACCCAGCACATTGCAGATCTGTCTTCTAAGGCAGCAGGTACACCAAAGAAGAAAGCTGTTGTCCAGGCTAAGTTGACAACCACTGGCCAGGTGACTTCTCCAGTGAAAGGCGCCTCATTTGTCACCAGTACCAATCCCCGGAAATTTTCTGGCTTTTCAGCCAAGCCCAACAACTCTGGGGAAGCCCCCTCGAGCCCCACCCCTAAGAGAAGTCTGTCTTCAAGCAAATGTGACCCCAGGCATAAGGACTGTCTGCTACGGGAGTTTCGAAAGTTATGCGCCATGGTGGCCGATAATCCTAGCTACAACACGAAGACCCAGATCATCCAGGACTTCCTTCGGAAAGGCTCAGCAGGAGATGGTTTCCACGGTGATGTGTACCTAACAGTGAAGCTGCTGCTGCCAGGAGTCATTAAGACTGTTTACAACTTGAACGATAAGCAGATTGTGAAGCTTTTCAGTCGCATTTTTAACTGCAACCCAGATGATATGGCACGGGACCTAGAGCAGGGTGACGTGTCAGAGACAATCAGAGTCTTCTTTGAGCAGAGCAAGTCTTTCCCCCCAGCTGCCAAGAGCCTCCTTACCATCCAGGAAGTGGATGAGTTCCTTCTGCGGCTGTCCAAGCTCACCAAGGAGGATGAGCAGCAACAGGCCCTACAGGACATTGCCTCCAGGTGTACAGCCAATGACCTTAAATGCATCATCAGGTTGATCAAACATGATCTGAAGATGAACTCAGGTGCAAAACATGTGTTAGACGCCCTTGACCCCAATGCCTATGAAGCCTTCAAAGCCTCGCGCAACCTGCAGGATGTGGTGGAGCGGGTCCTTCACAACGCGCAGGAGGTGGAGAAGGAGCCGGGCCAGAGACGAGCTCTGAGCGTCCAGGCCTCGCTGATGACACCTGTGCAGCCCATGTTGGCGGAGGCCTGCAAGTCCGTTGAGTATGCAATGAAGAAATGTCCCAATGGCATGTTCTCTGAGATCAAGTACGATGGAGAGCGAGTCCAGGTGCATAAGAATGGAGACCACTTCAGCTACTTCAGCCGCAGTCTCAAGCCCGTCCTTCCTCACAAGGTGGCCCACTTTAAGGACTACATTCCCCAGGCTTTTCCTGGGGGCCACAGCATGATCTTGGATTCTGAAGTGCTTCTGATTGACAACAAGACAGGCAAACCACTGCCCTTTGGGACTCTGGGAGTACACAAGAAAGCAGCCTTCCAGGATGCTAATGTCTGCCTGTTTGTTTTTGATTGTATCTACTTTAATGATGTCAGCTTGATGGACAGACCTCTGTGTGAGCGGCGGAAGTTTCTTCATGACAACATGGTTGAAATTCCAAACCGGATCATGTTCTCAGAAATGAAGCGAGTCACAAAAGCTTTGGACTTGGCTGACATGATAACCCGGGTGATCCAGGAGGGATTGGAGGGGCTGGTGCTGAAGGATGTGAAGGGTACATATGAGCCTGGGAAGCGGCACTGGCTGAAAGTGAAGAAAGACTATTTGAACGAGGGGGCCATGGCCGACACAGCTGACCTGGTGGTCCTTGGAGCCTTCTATGGGCAAGGGAGCAAAGGCGGCATGATGTCAATCTTCCTCATGGGCTGCTACGACCCTGGCAGCCAGAAGTGGTGCACAGTCACCAAGTGTGCAGGAGGCCATGATGATGCCACGCTTGCCCGCCTGCAGAATGAACTAGACATGGTGAAGATCAGCAAGGACCCCAGCAAAATACCCAGCTGGTTGAAGGTCAACAAGATCTACTATCCTGACTTCATCGTCCCAGACCCAAAGAAAGCTGCCGTGTGGGAGATCACAGGGGCTGAATTCTCCAAATCGGAGGCTCATACAGCTGACGGGATCTCCATCCGATTCCCTCGCTGCACCCGAATCCGAGATGATAAGGACTGGAAATCTGCCACTAACCTTCCCCAACTCAAGGAACTGTACCAGTTGTCCAAGGAGAAGGCAGACTTCACTGTAGTGGCTGGAGATGAGGGGAGCTCCACTACAGGGGGTAGCAGTGAAGAGAATAAGGGTCCCTCAGGGTCTGCTGTGTCCCGCAAGGCCCCCAGCAAGCCCTCAGCCAGTACCAAGAAAGCAGAAGGGAAGCTGAGTAACTCCAACAGCAAAGATGGCAACATGCAGACTGCAAAGCCTTCCGCTATGAAGGTGGGGGAGAAGCTGGCCACAAAGTCTTCTCCAGTGAAAGTAGGGGAGAAGCGGAAAGCTGCTGATGAGACGCTGTGCCAAACAAAGAGGCGGCCAGCCAGTGAGCAGAGAGGAAGAACTGTGCCAGCAGGCAGGAGA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54</t>
  </si>
  <si>
    <t>PUFa_LIG4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AASQTSQTVASHVPFADLCSTLERIQKSKGRAEKIRHFREFLDSWRKFHDALHKNHKDVTDSFYPAMRLILPQLERERMAYGIKETMLAKLYIELLNLPRDGKDALKLLNYRTPTGTHGDAGDFAMIAYFVLKPRCLQKGSLTIQQVNDLLDSIASNNSAKRKDLIKKSLLQLITQSSALEQKWLIRMIIKDLKLGVSQQTIFSVFHNDAAELHNVTTDLEKVCRQLHDPSVGLSDISITLFSAFKPMLAAIADIEHIEKDMKHQSFYIETKLDGERMQMHKDGDVYKYFSRNGYNYTDQFGASPTEGSLTPFIHNAFKADIQICILDGEMMAYNPNTQTFMQKGTKFDIKRMVEDSDLQTCYCVFDVLMVNNKKLGHETLRKRYEILSSIFTPIPGRIEIVQKTQAHTKNEVIDALNEAIDKREEGIMVKQPLSIYKPDKRGEGWLKIKPEYVSGLMDELDILIVGGYWGKGSRGGMMSHFLCAVAEKPPPGEKPSVFHTLSRVGSGCTMKELYDLGLKLAKYWKPFHRKAPPSSILCGTEKPEVYIEPCNSVIVQIKAAEIVPSDMYKTGCTLRFPRIEKIRDDKEWHECMTLDDLEQLRGKASGKLASKHLYIGGDDEPQEKKRKAAPKMKKVIGIIEHLKAPNLTNVNKISNIFEDVEFCVMSGTDSQPKPDLENRIAEFGGYIVQNPGPDTYCVIAGSENIRVKNIILSNKHDVVKPAWLLECFKTKSFVPWQPRFMIHMCPSTKEHFAREYDCYGDSYFIDTDLNQLKEVFSGIKNSNEQTPEEMASLIADLEYRYSWDCSPLSMFRRHTVYLDSYAVINDLSTKNEGTRLAIKALELRFHGAKVVSCLAEGVSHVIIGEDHSRVADFKAFRRTFKRKFKILKESWVTDSIDKCELQEENQYLI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CTGCCTCACAAACTTCACAAACTGTTGCATCTCACGTTCCTTTTGCAGATTTGTGTTCAACTTTAGAACGAATACAGAAAAGTAAAGGACGTGCAGAAAAAATCAGACACTTCAGGGAATTTTTAGATTCTTGGAGAAAATTTCATGATGCTCTTCATAAGAACCACAAAGATGTCACAGACTCTTTTTATCCAGCAATGAGACTAATTCTTCCTCAGCTAGAAAGAGAGAGAATGGCCTATGGAATTAAAGAAACTATGCTTGCTAAGCTTTATATTGAGTTGCTTAATTTACCTAGAGATGGAAAAGATGCCCTCAAACTTTTAAACTACAGAACACCCACTGGAACTCATGGAGATGCTGGAGACTTTGCAATGATTGCATATTTTGTGTTGAAGCCAAGATGTTTACAGAAAGGAAGTTTAACCATACAGCAAGTAAACGACCTTTTAGACTCAATTGCCAGCAATAATTCTGCTAAAAGAAAAGACCTAATAAAAAAGAGCCTTCTTCAACTTATAACTCAGAGTTCAGCACTTGAGCAAAAGTGGCTTATACGGATGATCATAAAGGATTTAAAGCTTGGTGTTAGTCAGCAAACTATCTTTTCTGTTTTTCATAATGATGCTGCTGAGTTGCATAATGTCACTACAGATCTGGAAAAAGTCTGTAGGCAACTGCATGATCCTTCTGTAGGACTCAGTGATATTTCTATCACTTTATTTTCTGCATTTAAACCAATGCTAGCTGCTATTGCAGATATTGAGCACATTGAGAAGGATATGAAACATCAGAGTTTCTACATAGAAACCAAGCTAGATGGTGAACGTATGCAAATGCACAAAGATGGAGATGTATATAAATACTTCTCTCGAAATGGATATAACTACACTGATCAGTTTGGTGCTTCTCCTACTGAAGGTTCTCTTACCCCATTCATTCATAATGCATTCAAAGCAGATATACAAATCTGTATTCTTGATGGTGAGATGATGGCCTATAATCCTAATACACAAACTTTCATGCAAAAGGGAACTAAGTTTGATATTAAAAGAATGGTAGAGGATTCTGATCTGCAAACTTGTTATTGTGTTTTTGATGTATTGATGGTTAATAATAAAAAGCTAGGGCATGAGACTCTGAGAAAGAGGTATGAGATTCTTAGTAGTATTTTTACACCAATTCCAGGTAGAATAGAAATAGTGCAGAAAACACAAGCTCATACTAAGAATGAAGTAATTGATGCATTGAATGAAGCAATAGATAAAAGAGAAGAGGGAATTATGGTAAAACAACCTCTATCCATCTACAAGCCAGACAAAAGAGGTGAAGGGTGGTTAAAAATTAAACCAGAGTATGTCAGTGGACTAATGGATGAATTGGACATTTTAATTGTTGGAGGATATTGGGGTAAAGGATCACGGGGTGGAATGATGTCTCATTTTCTGTGTGCAGTAGCAGAGAAGCCCCCTCCTGGTGAGAAGCCATCTGTGTTTCATACTCTCTCTCGTGTTGGGTCTGGCTGCACCATGAAAGAACTGTATGATCTGGGTTTGAAATTGGCCAAGTATTGGAAGCCTTTTCATAGAAAAGCTCCACCAAGCAGCATTTTATGTGGAACAGAGAAGCCAGAAGTATACATTGAACCTTGTAATTCTGTCATTGTTCAGATTAAAGCAGCAGAGATCGTACCCAGTGACATGTATAAAACTGGCTGCACCTTGCGTTTTCCACGAATTGAAAAGATAAGAGATGACAAGGAGTGGCATGAGTGCATGACCCTGGACGACCTAGAACAACTTAGGGGGAAGGCATCTGGTAAGCTCGCATCTAAACACCTTTATATAGGTGGTGATGATGAACCACAAGAAAAAAAGCGGAAAGCTGCCCCAAAGATGAAGAAAGTTATTGGAATTATTGAGCACTTAAAAGCACCTAACCTTACTAACGTTAACAAAATTTCTAATATATTTGAAGATGTAGAGTTTTGTGTTATGAGTGGAACAGATAGCCAGCCAAAGCCTGACCTGGAGAACAGAATTGCAGAATTTGGTGGTTATATAGTACAAAATCCAGGCCCAGACACGTACTGTGTAATTGCAGGGTCTGAGAACATCAGAGTGAAAAACATAATTTTGTCAAATAAACATGATGTTGTCAAGCCTGCATGGCTTTTAGAATGTTTTAAGACCAAAAGCTTTGTACCATGGCAGCCTCGCTTTATGATTCATATGTGCCCATCAACCAAAGAACATTTTGCCCGTGAATATGATTGCTATGGTGATAGTTATTTCATTGATACAGACTTGAACCAACTGAAGGAAGTATTCTCAGGAATTAAAAATTCTAACGAGCAGACTCCTGAAGAAATGGCTTCTCTGATTGCTGATTTAGAATATCGGTATTCCTGGGATTGCTCTCCTCTCAGTATGTTTCGACGCCACACCGTTTATTTGGACTCGTATGCTGTTATTAATGACCTGAGTACCAAAAATGAGGGGACAAGGTTAGCTATTAAAGCCTTGGAGCTTCGGTTTCATGGAGCAAAAGTAGTTTCTTGTTTAGCTGAGGGAGTGTCTCATGTAATAATTGGGGAAGATCATAGTCGTGTTGCAGATTTTAAAGCTTTTAGAAGAACTTTTAAGAGAAAGTTTAAAATCCTAAAAGAAAGTTGGGTAACTGATTCAATAGACAAGTGTGAATTACAAGAAGAAAACCAGTATTTGATT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55</t>
  </si>
  <si>
    <t>PUFa_LIG4DN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VNKISNIFEDVEFCVMSGTDSQPKPDLENRIAEFGGYIVQNPGPDTYCVIAGSENIRVKNIILSNKHDVVKPAWLLECFKTKSFVPWQPRFMIHMCPSTKEHFAREYDCYGDSYFIDTDLNQLKEVFSGIKNSNEQTPEEMASLIADLEYRYSWDCSPLSMFRRHTVYLDSYAVINDLSTKNEGTRLAIKALELRFHGAKVVSCLAEGVSHVIIGEDHSRVADFKAFRRTFKRKFKILKESWVTDSIDKCELQEENQYLI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GTTAACAAAATTTCTAATATATTTGAAGATGTAGAGTTTTGTGTTATGAGTGGAACAGATAGCCAGCCAAAGCCTGACCTGGAGAACAGAATTGCAGAATTTGGTGGTTATATAGTACAAAATCCAGGCCCAGACACGTACTGTGTAATTGCAGGGTCTGAGAACATCAGAGTGAAAAACATAATTTTGTCAAATAAACATGATGTTGTCAAGCCTGCATGGCTTTTAGAATGTTTTAAGACCAAAAGCTTTGTACCATGGCAGCCTCGCTTTATGATTCATATGTGCCCATCAACCAAAGAACATTTTGCCCGTGAATATGATTGCTATGGTGATAGTTATTTCATTGATACAGACTTGAACCAACTGAAGGAAGTATTCTCAGGAATTAAAAATTCTAACGAGCAGACTCCTGAAGAAATGGCTTCTCTGATTGCTGATTTAGAATATCGGTATTCCTGGGATTGCTCTCCTCTCAGTATGTTTCGACGCCACACCGTTTATTTGGACTCGTATGCTGTTATTAATGACCTGAGTACCAAAAATGAGGGGACAAGGTTAGCTATTAAAGCCTTGGAGCTTCGGTTTCATGGAGCAAAAGTAGTTTCTTGTTTAGCTGAGGGAGTGTCTCATGTAATAATTGGGGAAGATCATAGTCGTGTTGCAGATTTTAAAGCTTTTAGAAGAACTTTTAAGAGAAAGTTTAAAATCCTAAAAGAAAGTTGGGTAACTGATTCAATAGACAAGTGTGAATTACAAGAAGAAAACCAGTATTTGATT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56</t>
  </si>
  <si>
    <t>PUFa_MBD4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GTTGLESLSLGDRGAAPTVTSSERLVPDPPNDLRKEDVAMELERVGEDEEQMMIKRSSECNPLLQEPIASAQFGATAGTECRKSVPCGWERVVKQRLFGKTAGRFDVYFISPQGLKFRSKSSLANYLHKNGETSLKPEDFDFTVLSKRGIKSRYKDCSMAALTSHLQNQSNNSNWNLRTRSKCKKDVFMPPSSSSELQESRGLSNFTSTHLLLKEDEGVDDVNFRKVRKPKGKVTILKGIPIKKTKKGCRKSCSGFVQSDSKRESVCNKADAESEPVAQKSQLDRTVCISDAGACGETLSVTSEENSLVKKKERSLSSGSNFCSEQKTSGIINKFCSAKDSEHNEKYEDTFLESEEIGTKVEVVERKEHLHTDILKRGSEMDNNCSPTRKDFTEDTIPRTQIERRKTSLYFSSKYNKEALSPPRRKAFKKWTPPRSPFNLVQETLFHDPWKLLIATIFLNRTSGKMAIPVLWKFLEKYPSAEVARTADWRDVSELLKPLGLYDLRAKTIVKFSDEYLTKQWKYPIELHGIGKYGNDSYRIFCVNEWKQVHPEDHKLNKYHDWLWENHEKLSLS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GCACGACTGGGCTGGAGAGTCTGAGTCTGGGGGACCGCGGAGCTGCCCCCACCGTCACCTCTAGTGAGCGCCTAGTCCCAGACCCGCCGAATGACCTCCGCAAAGAAGATGTTGCTATGGAATTGGAAAGAGTGGGAGAAGATGAGGAACAAATGATGATAAAAAGAAGCAGTGAATGTAATCCCTTGCTACAAGAACCCATCGCTTCTGCTCAGTTTGGTGCTACTGCAGGAACAGAATGCCGTAAGTCTGTCCCATGTGGATGGGAAAGAGTTGTGAAGCAAAGGTTATTTGGGAAGACAGCAGGAAGATTTGATGTGTACTTTATCAGCCCACAAGGACTGAAGTTCAGATCCAAAAGTTCACTTGCTAATTATCTTCACAAAAATGGAGAGACTTCTCTTAAGCCAGAAGATTTTGATTTTACTGTACTTTCTAAAAGGGGTATCAAGTCAAGATATAAAGACTGCAGCATGGCAGCCCTGACATCCCATCTACAAAACCAAAGTAACAATTCAAACTGGAACCTCAGGACCCGAAGCAAGTGCAAAAAGGATGTGTTTATGCCGCCAAGTAGTAGTTCAGAGTTGCAGGAGAGCAGAGGACTCTCTAACTTTACTTCCACTCATTTGCTTTTGAAAGAAGATGAGGGTGTTGATGATGTTAACTTCAGAAAGGTTAGAAAGCCCAAAGGAAAGGTGACTATTTTGAAAGGAATCCCAATTAAGAAAACTAAAAAAGGATGTAGGAAGAGCTGTTCAGGTTTTGTTCAAAGTGATAGCAAAAGAGAATCTGTGTGTAATAAAGCAGATGCTGAAAGTGAACCTGTTGCACAAAAAAGTCAGCTTGATAGAACTGTCTGCATTTCTGATGCTGGAGCATGTGGTGAGACCCTCAGTGTGACCAGTGAAGAAAACAGCCTTGTAAAAAAAAAAGAAAGATCATTGAGTTCAGGATCAAATTTTTGTTCTGAACAAAAAACTTCTGGCATCATAAACAAATTTTGTTCAGCCAAAGACTCAGAACACAACGAGAAGTATGAGGATACCTTTTTAGAATCTGAAGAAATCGGAACAAAAGTAGAAGTTGTGGAAAGGAAAGAACATTTGCATACTGACATTTTAAAACGTGGCTCTGAAATGGACAACAACTGCTCACCAACCAGGAAAGACTTCACTGAAGATACCATCCCACGAACACAGATAGAAAGAAGGAAAACAAGCCTGTATTTTTCCAGCAAATATAACAAAGAAGCTCTTAGCCCCCCACGACGTAAAGCCTTTAAGAAATGGACACCTCCTCGGTCACCTTTTAATCTCGTTCAAGAAACACTTTTTCATGATCCATGGAAGCTTCTCATCGCTACTATATTTCTCAATCGGACCTCAGGCAAAATGGCAATACCTGTGCTTTGGAAGTTTCTGGAGAAGTATCCTTCAGCTGAGGTAGCAAGAACCGCAGACTGGAGAGATGTGTCAGAACTTCTTAAACCTCTTGGTCTCTACGATCTTCGGGCAAAAACCATTGTCAAGTTCTCAGATGAATACCTGACAAAGCAGTGGAAGTATCCAATTGAGCTTCATGGGATTGGTAAATATGGCAACGACTCTTACCGAATTTTTTGTGTCAATGAGTGGAAGCAGGTGCACCCTGAAGACCACAAATTAAATAAATATCATGACTGGCTTTGGGAAAATCATGAAAAATTAAGTCTATC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57</t>
  </si>
  <si>
    <t>PUFa_MRE11A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STADALDDENTFKILVATDIHLGFMEKDAVRGNDTFVTLDEILRLAQENEVDFILLGGDLFHENKPSRKTLHTCLELLRKYCMGDRPVQFEILSDQSVNFGFSKFPWVNYQDGNLNISIPVFSIHGNHDDPTGADALCALDILSCAGFVNHFGRSMSVEKIDISPVLLQKGSTKIALYGLGSIPDERLYRMFVNKKVTMLRPKEDENSWFNLFVIHQNRSKHGSTNFIPEQFLDDFIDLVIWGHEHECKIAPTKNEQQLFYISQPGSSVVTSLSPGEAVKKHVGLLRIKGRKMNMHKIPLHTVRQFFMEDIVLANHPDIFNPDNPKVTQAIQSFCLEKIEEMLENAERERLGNSHQPEKPLVRLRVDYSGGFEPFSVLRFSQKFVDRVANPKDIIHFFRHREQKEKTGEEINFGKLITKPSEGTTLRVEDLVKQYFQTAEKNVQLSLLTERGMGEAVQEFVDKEEKDAIEELVKYQLEKTQRFLKERHIDALEDKIDEEVRRFRETRQKNTNEEDDEVREAMTRARALRSQSEESASAFSADDLMSIDLAEQMANDSDDSISAATNKGRGRGRGRRGGRGQNSASRGGSQRGRADTGLETSTRSRNSKTAVSASRNMSIIDAFKSTRQQPSRNVTTKNYSEVIEVDESDVEEDIFPTTSKTDQRWSSTSSSKIMSQSQVSKGVDFESSEDDDDDPFMNTSSLRRNRR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AGTACTGCAGATGCACTTGATGATGAAAACACATTTAAAATATTAGTTGCAACAGATATTCATCTTGGATTTATGGAGAAAGATGCAGTCAGAGGAAATGATACGTTTGTAACACTCGATGAAATTTTAAGACTTGCCCAGGAAAATGAAGTGGATTTTATTTTGTTAGGTGGTGATCTTTTTCATGAAAATAAGCCCTCAAGGAAAACATTACATACCTGCCTCGAGTTATTAAGAAAATATTGTATGGGTGATCGGCCTGTCCAGTTTGAAATTCTCAGTGATCAGTCAGTCAACTTTGGTTTTAGTAAGTTTCCATGGGTGAACTATCAAGATGGCAACCTCAACATTTCAATTCCAGTGTTTAGTATTCATGGCAATCATGACGATCCCACAGGGGCAGATGCACTTTGTGCCTTGGACATTTTAAGTTGTGCTGGATTTGTAAATCACTTTGGACGTTCAATGTCTGTGGAGAAGATAGACATTAGTCCGGTTTTGCTTCAAAAAGGAAGCACAAAGATTGCGCTATATGGTTTAGGATCCATTCCAGATGAAAGGCTCTATCGAATGTTTGTCAATAAAAAAGTAACAATGTTGAGACCAAAGGAAGATGAGAACTCTTGGTTTAACTTATTTGTGATTCATCAGAACAGGAGTAAACATGGAAGTACTAACTTCATTCCAGAACAATTTTTGGATGACTTCATTGATCTTGTTATCTGGGGCCATGAACATGAGTGTAAAATAGCTCCAACCAAAAATGAACAACAGCTGTTTTATATCTCACAACCTGGAAGCTCAGTGGTTACTTCTCTTTCCCCAGGAGAAGCTGTAAAGAAACATGTTGGTTTGCTGCGTATTAAAGGGAGGAAGATGAATATGCATAAAATTCCTCTTCACACAGTGCGGCAGTTTTTCATGGAGGATATTGTTCTAGCTAATCATCCAGACATTTTTAACCCAGATAATCCTAAAGTAACCCAAGCCATACAAAGCTTCTGTTTGGAGAAGATTGAAGAAATGCTTGAAAATGCTGAACGGGAACGTCTGGGTAATTCTCACCAGCCAGAGAAGCCTCTTGTACGACTGCGAGTGGACTATAGTGGAGGTTTTGAACCTTTCAGTGTTCTTCGCTTTAGCCAGAAATTTGTGGATCGGGTAGCTAATCCAAAAGACATTATCCATTTTTTCAGGCATAGAGAACAAAAGGAAAAAACAGGAGAAGAGATCAACTTTGGGAAACTTATCACAAAGCCTTCAGAAGGAACAACTTTAAGGGTAGAAGATCTTGTAAAACAGTACTTTCAAACCGCAGAGAAGAATGTGCAGCTCTCACTGCTAACAGAAAGAGGGATGGGTGAAGCAGTACAAGAATTTGTGGACAAGGAGGAGAAAGATGCCATTGAGGAATTAGTGAAATACCAGTTGGAAAAAACACAGCGATTTCTTAAAGAACGTCATATTGATGcCCTCGAAGACAAAATCGATGAGGAGGTACGTCGTTTCAGAGAAACCAGACAAAAAAATACTAATGAAGAAGATGATGAAGTCCGTGAGGCTATGACCAGGGCCAGAGCACTCAGATCTCAGTCAGAGGAGTCTGCTTCTGCCTTTAGTGCTGATGACCTTATGAGTATAGATTTAGCAGAACAGATGGCTAATGACTCTGATGATAGCATCTCAGCAGCAACCAACAAAGGAAGAGGCCGAGGAAGAGGTCGAAGAGGTGGAAGAGGGCAGAATTCAGCATCGAGAGGAGGGTCTCAAAGAGGAAGAGCAGACACTGGTCTGGAGACTTCTACCCGTAGCAGGAACTCAAAGACTGCTGTGTCAGCATCTAGAAATATGTCTATTATAGATGCCTTTAAATCTACAAGACAGCAGCCTTCCCGAAATGTCACTACTAAGAATTATTCAGAGGTGATTGAGGTAGATGAATCAGATGTGGAAGAAGACATTTTTCCTACCACTTCAAAGACAGATCAAAGGTGGTCCAGCACATCATCCAGCAAAATCATGTCCCAGAGTCAAGTATCGAAAGGGGTTGATTTTGAATCAAGTGAGGATGATGATGATGATCCTTTTATGAACACTAGTTCTTTAAGAAGAAATAGAAGA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58</t>
  </si>
  <si>
    <t>PUFa_NBS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WKLLPAAGPAGGEPYRLLTGVEYVVGRKNCAILIENDQSISRNHAVLTANFSVTNLSQTDEIPVLTLKDNSKYGTFVNEEKMQNGFSRTLKSGDGITFGVFGSKFRIEYEPLVACSSCLDVSGKTALNQAILQLGGFTVNNWTEECTHLVMVSVKVTIKTICALICGRPIVKPEYFTEFLKAVESKKQPPQIESFYPPLDEPSIGSKNVDLSGRQERKQIFKGKTFIFLNAKQHKKLSSAVVFGGGEARLITEENEEEHNFFLAPGTCVVDTGITNSQTLIPDCQKKWIQSIMDMLQRQGLRPIPEAEIGLAVIFMTTKNYCDPQGHPSTGLKTTTPGPSLSQGVSVDEKLMPSAPVNTTTYVADTESEQADTWDLSERPKEIKVSKMEQKFRMLSQDAPTVKESCKTSSNNNSMVSNTLAKMRIPNYQLSPTKLPSINKSKDRASQQQQTNSIRNYFQPSTKKRERDEENQEMSSCKSARIETSCSLLEQTQPATPSLWKNKEQHLSENEPVDTNSDNNLFTDTDLKSIVKNSASKSHAAEKLRSNKKREMDDVAIEDEVLEQLFKDTKPELEIDVKVQKQEEDVNVRKRPRMDIETNDTFSDEAVPESSKISQENEIGKKRELKEDSLWSAKEISNNDKLQDDSEMLPKKLLLTEFRSLVIKNSTSRNPSGINDDYGQLKNFKKFKKVTYPGAGKLPHIIGGSDLIAHHARKNTELEEWLRQEMEVQNQHAKEESLADDLFRYNPYLKRRR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TGGAAACTGCTGCCCGCCGCGGGCCCGGCAGGAGGAGAACCATACAGACTTTTGACTGGCGTTGAGTACGTTGTTGGAAGGAAAAACTGTGCCATTCTGATTGAAAATGATCAGTCGATCAGCCGAAATCATGCTGTGTTAACTGCTAACTTTTCTGTAACCAACCTGAGTCAAACAGATGAAATCCCTGTATTGACATTAAAAGATAATTCTAAGTATGGTACCTTTGTTAATGAGGAAAAAATGCAGAATGGCTTTTCCCGAACTTTGAAGTCGGGGGATGGTATTACTTTTGGAGTGTTTGGAAGTAAATTCAGAATAGAGTATGAGCCTTTGGTTGCATGCTCTTCTTGTTTAGATGTCTCTGGGAAAACTGCTTTAAATCAAGCTATATTGCAACTTGGAGGATTTACTGTAAACAATTGGACAGAAGAATGCACTCACCTTGTCATGGTATCAGTGAAAGTTACCATTAAAACAATATGTGCACTCATTTGTGGACGTCCAATTGTAAAGCCAGAATATTTTACTGAATTCCTGAAAGCAGTTGAGTCCAAGAAGCAGCCTCCACAAATTGAAAGTTTTTACCCACCTCTTGATGAACCATCTATTGGAAGTAAAAATGTTGATCTGTCAGGACGGCAGGAAAGAAAACAAATCTTCAAAGGGAAAACATTTATATTTTTGAATGCCAAACAGCATAAGAAATTGAGTTCCGCAGTTGTCTTTGGAGGTGGGGAAGCTAGGTTGATAACAGAAGAGAATGAAGAAGAACATAATTTCTTTTTGGCTCCGGGAACGTGTGTTGTTGATACAGGAATAACAAACTCACAGACCTTAATTCCTGACTGTCAGAAGAAATGGATTCAGTCAATAATGGATATGCTCCAAAGGCAAGGTCTTAGACCTATTCCTGAAGCAGAAATTGGATTGGCGGTGATTTTCATGACTACAAAGAATTACTGTGATCCTCAGGGCCATCCCAGTACAGGATTAAAGACAACAACTCCAGGACCAAGCCTTTCACAAGGCGTGTCAGTTGATGAAAAACTAATGCCAAGCGCCCCAGTGAACACTACAACATACGTAGCTGACACAGAATCAGAGCAAGCAGATACATGGGATTTGAGTGAAAGGCCAAAAGAAATCAAAGTCTCCAAAATGGAACAAAAATTCAGAATGCTTTCACAAGATGCACCCACTGTAAAGGAGTCCTGCAAAACAAGCTCTAATAATAATAGTATGGTATCAAATACTTTGGCTAAGATGAGAATCCCAAACTATCAGCTTTCACCAACTAAATTGCCAAGTATAAATAAAAGTAAAGATAGGGCTTCTCAGCAGCAGCAGACCAACTCCATCAGAAACTACTTTCAGCCGTCTACCAAAAAAAGGGAAAGGGATGAAGAAAATCAAGAAATGTCTTCATGCAAATCAGCAAGAATAGAAACGTCTTGTTCTCTTTTAGAACAAACACAACCTGCTACACCCTCATTGTGGAAAAATAAGGAGCAGCATCTATCTGAGAATGAGCCTGTGGACACAAACTCAGACAATAACTTATTTACAGATACAGATTTAAAATCTATTGTGAAAAATTCTGCCAGTAAATCTCATGCTGCAGAAAAGCTAAGATCAAATAAAAAAAGGGAAATGGATGATGTGGCCATAGAAGATGAAGTATTGGAACAGTTATTCAAGGACACAAAACCAGAGTTAGAAATTGATGTGAAAGTTCAAAAACAGGAGGAAGATGTCAATGTTAGAAAAAGGCCAAGGATGGATATAGAAACAAATGACACTTTCAGTGATGAAGCAGTACCAGAAAGTAGCAAAATATCTCAAGAAAATGAAATTGGGAAGAAACGTGAACTCAAGGAAGACTCACTATGGTCAGCTAAAGAAATATCTAACAATGACAAACTTCAGGATGATAGTGAGATGCTTCCAAAAAAGCTGTTATTGACTGAATTTAGATCACTGGTGATTAAAAACTCTACTTCCAGAAATCCATCTGGCATAAATGATGATTATGGTCAACTAAAAAATTTCAAGAAATTCAAAAAGGTCACATATCCTGGAGCAGGAAAACTTCCACACATCATTGGAGGATCAGATCTAATAGCTCATCATGCTCGAAAGAATACAGAACTAGAAGAGTGGCTAAGGCAGGAAATGGAGGTACAAAATCAACATGCAAAAGAAGAGTCTCTTGCTGATGATCTTTTTAGATACAATCCTTATTTAAAAAGGAGAAGA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59</t>
  </si>
  <si>
    <t>PUFa_ORC1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AHYPTRLKTRKTYSWVGRPLLDRKLHYQTYREMCVKTEGCSTEIHIQIGQFVLIEGDDDENPYVAKLLELFEDDSDPPPKKRARVQWFVRFCEVPACKRHLLGRKPGAQEIFWYDYPACDSNINAETIIGLVRVIPLAPKDVVPTNLKNEKTLFVKLSWNEKKFRPLSSELFAELNKPQESAAKCQKPVRAKSKSAESPSWTPAEHVAKRIESRHSASKSRQTPTHPLTPRARKRLELGNLGNPQMSQQTSCASLDSPGRIKRKVAFSEITSPSKRSQPDKLQTLSPALKAPEKTRETGLSYTEDDKKASPEHRIILRTRIAASKTIDIREERTLTPISGGQRSSVVPSVILKPENIKKRDAKEAKAQNEATSTPHRIRRKSSVLTMNRIRQQLRFLGNSKSDQEEKEILPAAEISDSSSDEEEASTPPLPRRAPRTVSRNLRSSLKSSLHTLTKVPKKSLKPRTPRCAAPQIRSRSLAAQEPASVLEEARLRLHVSAVPESLPCREQEFQDIYNFVESKLLDHTGGCMYISGVPGTGKTATVHEVIRCLQQAAQANDVPPFQYIEVNGMKLTEPHQVYVQILQKLTGQKATANHAAELLAKQFCTRGSPQETTVLLVDELDLLWTHKQDIMYNLFDWPTHKEARLVVLAIANTMDLPERIMMNRVSSRLGLTRMCFQPYTYSQLQQILRSRLKHLKAFEDDAIQLVARKVAALSGDARRCLDICRRATEICEFSQQKPDSPGLVTIAHSMEAVDEMFSSSYITAIKNSSVLEQSFLRAILAEFRRSGLEEATFQQIYSQHVALCRMEGLPYPTMSETMAVCSHLGSCRLLLVEPSRNDLLLRVRLNVSQDDVLYALKDE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CACACTACCCCACAAGGCTGAAGACCAGAAAAACTTATTCATGGGTTGGCAGGCCCTTGTTGGATCGAAAACTGCACTACCAAACCTATAGAGAAATGTGTGTGAAAACAGAAGGTTGTTCCACCGAGATTCACATCCAGATTGGACAGTTTGTGTTGATTGAAGGGGATGATGATGAAAACCCGTATGTTGCTAAATTGCTTGAGTTGTTCGAAGATGACTCTGATCCTCCTCCTAAGAAACGTGCTCGAGTACAGTGGTTTGTCCGATTCTGTGAAGTCCCTGCCTGTAAACGGCATTTGTTGGGCCGGAAGCCTGGTGCACAGGAAATATTCTGGTATGATTACCCGGCCTGTGACAGCAACATTAATGCGGAGACCATCATTGGCCTTGTTCGGGTGATACCTTTAGCCCCAAAGGATGTGGTACCGACGAATCTGAAAAATGAGAAGACACTCTTTGTGAAACTATCCTGGAATGAGAAGAAATTCAGGCCACTTTCCTCAGAACTATTTGCGGAGTTGAATAAACCACAAGAGAGTGCAGCCAAGTGCCAGAAACCCGTGAGAGCCAAGAGTAAGAGTGCAGAGAGCCCTTCTTGGACCCCAGCAGAACATGTGGCCAAAAGGATTGAATCAAGGCACTCCGCCTCCAAATCTCGCCAAACTCCTACCCATCCTCTTACCCCAAGAGCCAGAAAGAGGCTGGAGCTTGGCAACTTAGGTAACCCTCAGATGTCCCAGCAGACTTCATGTGCCTCCTTGGATTCTCCAGGAAGAATAAAACGGAAAGTGGCCTTCTCGGAGATCACCTCACCTTCTAAGAGATCTCAGCCTGATAAACTTCAAACCTTGTCTCCAGCTCTGAAAGCCCCAGAGAAAACCAGAGAGACTGGACTCTCTTATACTGAGGATGACAAGAAGGCTTCACCTGAACATCGCATAATCCTGAGAACCCGAATTGCAGCTTCGAAAACCATAGACATTAGAGAGGAGAGAACACTTACCCCTATCAGTGGGGGACAGAGATCTTCAGTGGTGCCATCCGTGATTCTGAAACCAGAAAACATCAAAAAGAGGGATGCAAAAGAAGCAAAAGCCCAGAATGAAGCGACCTCTACTCCCCATCGTATCCGCAGAAAGAGTTCTGTCTTGACTATGAATCGGATTAGGCAGCAGCTTCGGTTTCTAGGTAATAGTAAAAGTGACCAAGAAGAGAAAGAGATTCTGCCAGCAGCAGAGATTTCAGACTCTAGCAGTGACGAAGAAGAGGCTTCCACACCGCCCCTTCCAAGGAGAGCACCCAGAACTGTGTCCAGGAACCTGCGATCTTCCTTGAAGTCATCCTTACATACCCTCACGAAGGTGCCAAAGAAGAGTCTCAAGCCTAGAACGCCACGTTGTGCCGCTCCTCAGATCCGTAGTCGAAGCCTGGCTGCCCAGGAGCCAGCCAGTGTGCTGGAGGAAGCCCGACTGAGGCTGCATGTTTCTGCTGTACCTGAGTCTCTTCCCTGTCGGGAACAGGAATTCCAAGACATCTACAATTTTGTGGAAAGCAAACTCCTTGACCATACCGGAGGGTGCATGTACATCTCCGGTGTCCCTGGGACAGGGAAGACTGCCACTGTaCATGAAGTGATACGCTGCCTGCAGCAGGCAGCCCAAGCCAATGATGTTCCTCCCTTTCAATACATTGAGGTCAATGGCATGAAGCTGACGGAGCCCCACCAAGTCTATGTGCAAATCTTGCAGAAGCTAACAGGCCAAAAAGCAACAGCCAACCATGCGGCAGAACTGCTGGCAAAGCAATTCTGCACCCGAGGGTCACCTCAGGAAACCACCGTCCTGCTTGTGGATGAGCTCGACCTTCTGTGGACTCACAAACAAGACATAATGTACAATCTCTTTGACTGGCCCACTCATAAGGAGGCCCGGCTTGTGGTCCTGGCAATTGCCAACACAATGGACCTGCCAGAGCGAATCATGATGAACCGGGTGTCCAGCCGACTGGGTCTTACCAGGATGTGCTTCCAGCCCTATACATATAGCCAGCTGCAGCAGATCCTAAGGTCCCGGCTCAAGCATCTAAAGGCCTTTGAAGATGATGCCATCCAGCTGGTAGCCAGGAAGGTAGCAGCACTGTCTGGAGATGCACGACGGTGCCTGGACATCTGCAGGCGTGCCACAGAGATCTGTGAGTTCTCCCAGCAGAAGCCTGACTCCCCTGGCCTGGTCACCATAGCCCACTCAATGGAAGCTGTGGATGAGATGTTTTCATCATCATACATCACGGCCATCAAAAATTCCTCTGTTCTGGAACAGAGCTTCCTGAGAGCCATCCTCGCAGAGTTCCGTCGATCAGGACTGGAGGAAGCCACGTTTCAACAGATATATAGTCAACATGTGGCACTGTGCAGAATGGAGGGACTGCCGTACCCCACCATGTCAGAGACCATGGCCGTGTGTTCTCACCTGGGCTCCTGTCGCCTCCTGCTTGTGGAGCCCAGCAGGAACGATCTGCTCCTTCGGGTGCGGCTCAACGTCAGCCAGGATGATGTGCTGTATGCGCTGAAAGACGAG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60</t>
  </si>
  <si>
    <t>PUFa_PALB2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EPPGKPLSCEEKEKLKEKLAFLKREYSKTLARLQRAQRAEKIKHSIKKTVEEQDCLSQQDLSPQLKHSEPKNKICVYDKLHIKTHLDEETGEKTSITLDVGPESFNPGDGPGGLPIQRTDDTQEHFPHRVSDPSGEQKQKLPSRRKKQQKRTFISQERDCVFGTDSLRLSGKRLKEQEEISSKNPARSPVTEIRTHLLSLKSELPDSPEPVTEINEDSVLIPPTAQPEKGVDTFLRRPNFTRATTVPLQTLSDSGSSQHLEHIPPKGSSELTTHDLKNIRFTSPVSLEAQGKKMTVSTDNLLVNKAISKSGQLPTSSNLEANISCSLNELTYNNLPANENQNLKEQNQTEKSLKSPSDTLDGRNENLQESEILSQPKSLSLEATSPLSAEKHSCTVPEGLLFPAEYYVRTTRSMSNCQRKVAVEAVIQSHLDVKKKGFKNKNKDASKNLNLSNEETDQSEIRMSGTCTGQPSSRTSQKLLSLTKVSSPAGPTEDNDLSRKAVAQAPGRRYTGKRKSACTPASDHCEPLLPTSSLSIVNRSKEEVTSHKYQHEKLFIQVKGKKSRHQKEDSLSWSNSAYLSLDDDAFTAPFHRDGMLSLKQLLSFLSITDFQLPDEDFGPLKLEKVKSCSEKPVEPFESKMFGERHLKEGSCIFPEELSPKRMDTEMEDLEEDLIVLPGKSHPKRPNSQSQHTKTGLSSSILLYTPLNTVAPDDNDRPTTDMCSPAFPILGTTPAFGPQGSYEKASTEVAGRTCCTPQLAHLKDSVCLASDTKQFDSSGSPAKPHTTLQVSGRQGQPTCDCDSVPPGTPPPIESFTFKENQLCRNTCQELHKHSVEQTETAELPASDSINPGNLQLVSELKNPSGSCSVDVSAMFWERAGCKEPCIITACEDVVSLWKALDAWQWEKLYTWHFAEVPVLQIVPVPDVYNLVCVALGNLEIREIRALFCSSDDESEKQVLLKSGNIKAVLGLTKRRLVSSSGTLSDQQVEVMTFAEDGGGKENQFLMPPEETILTFAEVQGMQEALLGTTIMNNIVIWNLKTGQLLKKMHIDDSYQASVCHKAYSEMGLLFIVLSHPCAKESESLRSPVFQLIVINPKTTLSVGVMLYCLPPGQAGRFLEGDVKDHCAAAILTSGTIAIWDLLLGQCTALLPPVSDQHWSFVKWSGTDSHLLAGQKDGNIFVYHYS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GAGCCTCCCGGGAAGCCCCTCAGCTGTGAGGAGAAGGAAAAGTTAAAGGAGAAATTAGCATTCTTGAAAAGGGAATACAGCAAGACACTAGCCCGCCTTCAGCGTGCCCAAAGAGCTGAAAAGATTAAGCATTCTATTAAGAAAACAGTAGAAGAACAAGATTGTTTGTCTCAGCAGGATCTCTCACCGCAGCTAAAACACTCAGAACCTAAAAATAAAATATGTGTTTATGACAAGTTACACATCAAAACCCATCTTGATGAAGAAACTGGAGAAAAGACATCTATCACACTTGATGTTGGGCCTGAGTCCTTTAACCCTGGAGATGGCCCAGGAGGATTACCTATACAAAGAACAGATGACACCCAAGAACATTTTCCCCACAGGGTCAGTGACCCTAGTGGTGAGCAAAAGCAGAAGCTGCCAAGCAGAAGAAAGAAGCAGCAGAAGAGGACATTTATTTCACAGGAGAGAGACTGTGTCTTTGGCACTGATTCACTCAGATTGTCTGGGAAAAGACTAAAGGAACAGGAAGAAATCAGTAGCAAAAATCCTGCTAGATCACCAGTAACTGAAATAAGAACTCACCTTTTAAGTCTTAAATCTGAACTTCCAGATTCTCCAGAACCAGTTACAGAAATTAATGAAGACAGTGTATTAATTCCACCAACTGCCCAACCAGAAAAAGGTGTTGATACATTCCTAAGAAGACCTAATTTCACCAGGGCGACTACAGTTCCTTTACAGACTCTATCAGATAGCGGTAGTAGTCAGCACCTTGAACACATTCCTCCTAAAGGTAGCAGTGAACTTACTACTCACGACCTAAAAAACATTAGATTTACTTCACCTGTAAGTTTGGAGGCACAAGGCAAAAAAATGACTGTCTCTACAGATAACCTCCTTGTAAATAAAGCTATAAGTAAAAGTGGCCAACTGCCCACAAGTTCTAATTTAGAGGCAAATATTTCATGTTCTCTAAATGAACTCACCTACAATAACTTACCAGCAAATGAAAACCAAAACTTAAAAGAACAAAATCAAACAGAGAAATCTTTAAAATCTCCCAGTGACACTCTTGATGGCAGGAATGAAAATCTTCAGGAAAGTGAGATTCTAAGTCAACCTAAGAGTCTTAGCCTGGAAGCAACCTCTCCTCTTTCTGCAGAAAAACATTCTTGCACAGTGCCTGAAGGCCTTCTGTTTCCTGCAGAATATTATGTTAGAACAACACGAAGCATGTCCAATTGCCAGAGGAAAGTAGCCGTGGAGGCTGTCATTCAGAGTCATTTGGATGTCAAGAAAAAAGGGTTTAAAAATAAAAATAAGGATGCAAGTAAAAATTTAAACCTTTCCAATGAGGAAACTGACCAAAGTGAAATTAGGATGTCTGGCACATGCACAGGACAACCAAGTTCAAGAACCTCTCAGAAACTTCTCTCATTAACTAAAGTCAGCTCTCCCGCTGGGCCCACTGAAGATAATGACTTGTCTAGGAAGGCAGTTGCCCAAGCACCTGGTAGAAGATACACAGGAAAAAGAAAATCAGCCTGCACCCCAGCATCAGATCATTGTGAACCACTTTTGCCAACTTCTAGCCTGTCGATTGTTAACAGGTCCAAGGAAGAAGTCACCTCACACAAATATCAGCACGAAAAATTATTTATTCAAGTGAAAGGGAAGAAAAGTCGTCATCAAAAAGAGGATTCCCTTTCTTGGAGTAATAGTGCTTATTTATCCTTGGATGATGATGCTTTCACGGCTCCATTTCATAGGGATGGAATGCTGAGTTTAAAGCAACTACTGTCTTTTCTCAGTATCACAGACTTTCAGTTACCTGATGAAGACTTTGGACCTCTTAAGCTTGAAAAAGTGAAGTCCTGCTCAGAAAAACCAGTGGAGCCCTTTGAGTCAAAAATGTTTGGAGAGAGACATCTTAAAGAGGGAAGCTGTATTTTTCCAGAGGAACTGAGTCCTAAACGCATGGATACAGAAATGGAGGACTTAGAAGAGGACCTTATTGTTCTACCAGGAAAATCACATCCCAAAAGGCCAAACTCGCAAAGCCAGCATACAAAGACGGGCCTTTCTTCATCCATATTACTTTATACTCCTTTAAATACGGTTGCGCCTGATGATAATGACAGGCCTACCACAGACATGTGTTCACCTGCTTTCCCCATCTTAGGTACTACTCCAGCCTTTGGCCCTCAAGGCTCCTATGAAAAAGCATCTACAGAAGTTGCTGGACGAACTTGCTGCACACCCCAACTTGCTCATTTGAAAGACTCAGTCTGTCTTGCCAGTGATACTAAACAATTCGACAGTTCAGGCAGCCCAGCAAAACCACATACCACCCTGCAAGTGTCAGGCAGGCAAGGACAACCTACCTGTGACTGTGACTCTGTCCCGCCAGGAACACCTCCACCCATTGAGTCATTCACTTTTAAAGAAAATCAGCTCTGTAGAAACACATGCCAGGAGCTGCATAAACATTCCGTCGAACAGACTGAAACAGCAGAGCTTCCTGCTTCTGATAGCATAAACCCAGGCAACCTACAATTGGTTTCAGAGTTAAAGAATCCTTCAGGTTCCTGTTCCGTAGATGTGAGTGCCATGTTTTGGGAAAGAGCCGGTTGTAAAGAGCCATGTATCATAACTGCTTGCGAAGATGTAGTTTCTCTTTGGAAAGCTCTGGATGCTTGGCAGTGGGAAAAACTTTATACCTGGCACTTCGCAGAGGTTCCAGTATTACAGATAGTTCCAGTGCCTGATGTGTATAATCTCGTGTGTGTAGCTTTGGGAAATTTGGAAATCAGAGAGATCAGGGCATTGTTTTGTTCCTCTGATGATGAAAGTGAAAAGCAAGTACTACTGAAGTCTGGAAATATAAAAGCTGTGCTTGGCCTGACAAAGAGGAGGCTAGTTAGTAGCAGTGGGACCCTTTCTGATCAACAAGTAGAAGTCATGACGTTTGCAGAAGATGGAGGAGGCAAAGAAAACCAATTTTTGATGCCCCCTGAGGAGACTATACTAACTTTTGCTGAGGTCCAAGGGATGCAAGAAGCTCTGCTTGGTACTACTATTATGAACAACATTGTTATTTGGAATTTAAAAACTGGTCAACTCCTGAAAAAGATGCACATTGATGATTCTTACCAAGCTTCAGTCTGTCACAAAGCCTATTCTGAAATGGGGCTTCTCTTTATTGTCCTGAGTCATCCCTGTGCCAAAGAGAGTGAGTCGTTGCGAAGCCCTGTGTTTCAGCTCATTGTGATTAACCCTAAGACGACTCTCAGCGTGGGTGTGATGCTGTACTGTCTTCCTCCAGGGCAGGCTGGCAGGTTCCTGGAAGGTGACGTGAAAGATCACTGTGCAGCAGCAATCTTGACTTCTGGAACAATTGCCATTTGGGACTTACTTCTCGGTCAGTGTACTGCCCTCCTCCCACCTGTCTCTGACCAACATTGGTCTTTTGTGAAATGGTCGGGTACAGACTCTCATTTGCTGGCTGGACAAAAAGATGGAAATATATTTGTATACCACTATTCA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61</t>
  </si>
  <si>
    <t>PUFa_PALB2(delETGE)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EPPGKPLSCEEKEKLKEKLAFLKREYSKTLARLQRAQRAEKIKHSIKKTVEEQDCLSQQDLSPQLKHSEPKNKICVYDKLHIKTHLDEKTSITLDVGPESFNPGDGPGGLPIQRTDDTQEHFPHRVSDPSGEQKQKLPSRRKKQQKRTFISQERDCVFGTDSLRLSGKRLKEQEEISSKNPARSPVTEIRTHLLSLKSELPDSPEPVTEINEDSVLIPPTAQPEKGVDTFLRRPNFTRATTVPLQTLSDSGSSQHLEHIPPKGSSELTTHDLKNIRFTSPVSLEAQGKKMTVSTDNLLVNKAISKSGQLPTSSNLEANISCSLNELTYNNLPANENQNLKEQNQTEKSLKSPSDTLDGRNENLQESEILSQPKSLSLEATSPLSAEKHSCTVPEGLLFPAEYYVRTTRSMSNCQRKVAVEAVIQSHLDVKKKGFKNKNKDASKNLNLSNEETDQSEIRMSGTCTGQPSSRTSQKLLSLTKVSSPAGPTEDNDLSRKAVAQAPGRRYTGKRKSACTPASDHCEPLLPTSSLSIVNRSKEEVTSHKYQHEKLFIQVKGKKSRHQKEDSLSWSNSAYLSLDDDAFTAPFHRDGMLSLKQLLSFLSITDFQLPDEDFGPLKLEKVKSCSEKPVEPFESKMFGERHLKEGSCIFPEELSPKRMDTEMEDLEEDLIVLPGKSHPKRPNSQSQHTKTGLSSSILLYTPLNTVAPDDNDRPTTDMCSPAFPILGTTPAFGPQGSYEKASTEVAGRTCCTPQLAHLKDSVCLASDTKQFDSSGSPAKPHTTLQVSGRQGQPTCDCDSVPPGTPPPIESFTFKENQLCRNTCQELHKHSVEQTETAELPASDSINPGNLQLVSELKNPSGSCSVDVSAMFWERAGCKEPCIITACEDVVSLWKALDAWQWEKLYTWHFAEVPVLQIVPVPDVYNLVCVALGNLEIREIRALFCSSDDESEKQVLLKSGNIKAVLGLTKRRLVSSSGTLSDQQVEVMTFAEDGGGKENQFLMPPEETILTFAEVQGMQEALLGTTIMNNIVIWNLKTGQLLKKMHIDDSYQASVCHKAYSEMGLLFIVLSHPCAKESESLRSPVFQLIVINPKTTLSVGVMLYCLPPGQAGRFLEGDVKDHCAAAILTSGTIAIWDLLLGQCTALLPPVSDQHWSFVKWSGTDSHLLAGQKDGNIFVYHYS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GAGCCTCCCGGGAAGCCCCTCAGCTGTGAGGAGAAGGAAAAGTTAAAGGAGAAATTAGCATTCTTGAAAAGGGAATACAGCAAGACACTAGCCCGCCTTCAGCGTGCCCAAAGAGCTGAAAAGATTAAGCATTCTATTAAGAAAACAGTAGAAGAACAAGATTGTTTGTCTCAGCAGGATCTCTCACCGCAGCTAAAACACTCAGAACCTAAAAATAAAATATGTGTTTATGACAAGTTACACATCAAAACCCATCTTGATGAAaAGACATCTATCACACTTGATGTTGGGCCTGAGTCCTTTAACCCTGGAGATGGCCCAGGAGGATTACCTATACAAAGAACAGATGACACCCAAGAACATTTTCCCCACAGGGTCAGTGACCCTAGTGGTGAGCAAAAGCAGAAGCTGCCAAGCAGAAGAAAGAAGCAGCAGAAGAGGACATTTATTTCACAGGAGAGAGACTGTGTCTTTGGCACTGATTCACTCAGATTGTCTGGGAAAAGACTAAAGGAACAGGAAGAAATCAGTAGCAAAAATCCTGCTAGATCACCAGTAACTGAAATAAGAACTCACCTTTTAAGTCTTAAATCTGAACTTCCAGATTCTCCAGAACCAGTTACAGAAATTAATGAAGACAGTGTATTAATTCCACCAACTGCCCAACCAGAAAAAGGTGTTGATACATTCCTAAGAAGACCTAATTTCACCAGGGCGACTACAGTTCCTTTACAGACTCTATCAGATAGCGGTAGTAGTCAGCACCTTGAACACATTCCTCCTAAAGGTAGCAGTGAACTTACTACTCACGACCTAAAAAACATTAGATTTACTTCACCTGTAAGTTTGGAGGCACAAGGCAAAAAAATGACTGTCTCTACAGATAACCTCCTTGTAAATAAAGCTATAAGTAAAAGTGGCCAACTGCCCACAAGTTCTAATTTAGAGGCAAATATTTCATGTTCTCTAAATGAACTCACCTACAATAACTTACCAGCAAATGAAAACCAAAACTTAAAAGAACAAAATCAAACAGAGAAATCTTTAAAATCTCCCAGTGACACTCTTGATGGCAGGAATGAAAATCTTCAGGAAAGTGAGATTCTAAGTCAACCTAAGAGTCTTAGCCTGGAAGCAACCTCTCCTCTTTCTGCAGAAAAACATTCTTGCACAGTGCCTGAAGGCCTTCTGTTTCCTGCAGAATATTATGTTAGAACAACACGAAGCATGTCCAATTGCCAGAGGAAAGTAGCCGTGGAGGCTGTCATTCAGAGTCATTTGGATGTCAAGAAAAAAGGGTTTAAAAATAAAAATAAGGATGCAAGTAAAAATTTAAACCTTTCCAATGAGGAAACTGACCAAAGTGAAATTAGGATGTCTGGCACATGCACAGGACAACCAAGTTCAAGAACCTCTCAGAAACTTCTCTCATTAACTAAAGTCAGCTCTCCCGCTGGGCCCACTGAAGATAATGACTTGTCTAGGAAGGCAGTTGCCCAAGCACCTGGTAGAAGATACACAGGAAAAAGAAAATCAGCCTGCACCCCAGCATCAGATCATTGTGAACCACTTTTGCCAACTTCTAGCCTGTCGATTGTTAACAGGTCCAAGGAAGAAGTCACCTCACACAAATATCAGCACGAAAAATTATTTATTCAAGTGAAAGGGAAGAAAAGTCGTCATCAAAAAGAGGATTCCCTTTCTTGGAGTAATAGTGCTTATTTATCCTTGGATGATGATGCTTTCACGGCTCCATTTCATAGGGATGGAATGCTGAGTTTAAAGCAACTACTGTCTTTTCTCAGTATCACAGACTTTCAGTTACCTGATGAAGACTTTGGACCTCTTAAGCTTGAAAAAGTGAAGTCCTGCTCAGAAAAACCAGTGGAGCCCTTTGAGTCAAAAATGTTTGGAGAGAGACATCTTAAAGAGGGAAGCTGTATTTTTCCAGAGGAACTGAGTCCTAAACGCATGGATACAGAAATGGAGGACTTAGAAGAGGACCTTATTGTTCTACCAGGAAAATCACATCCCAAAAGGCCAAACTCGCAAAGCCAGCATACAAAGACGGGCCTTTCTTCATCCATATTACTTTATACTCCTTTAAATACGGTTGCGCCTGATGATAATGACAGGCCTACCACAGACATGTGTTCACCTGCTTTCCCCATCTTAGGTACTACTCCAGCCTTTGGCCCTCAAGGCTCCTATGAAAAAGCATCTACAGAAGTTGCTGGACGAACTTGCTGCACACCCCAACTTGCTCATTTGAAAGACTCAGTCTGTCTTGCCAGTGATACTAAACAATTCGACAGTTCAGGCAGCCCAGCAAAACCACATACCACCCTGCAAGTGTCAGGCAGGCAAGGACAACCTACCTGTGACTGTGACTCTGTCCCGCCAGGAACACCTCCACCCATTGAGTCATTCACTTTTAAAGAAAATCAGCTCTGTAGAAACACATGCCAGGAGCTGCATAAACATTCCGTCGAACAGACTGAAACAGCAGAGCTTCCTGCTTCTGATAGCATAAACCCAGGCAACCTACAATTGGTTTCAGAGTTAAAGAATCCTTCAGGTTCCTGTTCCGTAGATGTGAGTGCCATGTTTTGGGAAAGAGCCGGTTGTAAAGAGCCATGTATCATAACTGCTTGCGAAGATGTAGTTTCTCTTTGGAAAGCTCTGGATGCTTGGCAGTGGGAAAAACTTTATACCTGGCACTTCGCAGAGGTTCCAGTATTACAGATAGTTCCAGTGCCTGATGTGTATAATCTCGTGTGTGTAGCTTTGGGAAATTTGGAAATCAGAGAGATCAGGGCATTGTTTTGTTCCTCTGATGATGAAAGTGAAAAGCAAGTACTACTGAAGTCTGGAAATATAAAAGCTGTGCTTGGCCTGACAAAGAGGAGGCTAGTTAGTAGCAGTGGGACCCTTTCTGATCAACAAGTAGAAGTCATGACGTTTGCAGAAGATGGAGGAGGCAAAGAAAACCAATTTTTGATGCCCCCTGAGGAGACTATACTAACTTTTGCTGAGGTCCAAGGGATGCAAGAAGCTCTGCTTGGTACTACTATTATGAACAACATTGTTATTTGGAATTTAAAAACTGGTCAACTCCTGAAAAAGATGCACATTGATGATTCTTACCAAGCTTCAGTCTGTCACAAAGCCTATTCTGAAATGGGGCTTCTCTTTATTGTCCTGAGTCATCCCTGTGCCAAAGAGAGTGAGTCGTTGCGAAGCCCTGTGTTTCAGCTCATTGTGATTAACCCTAAGACGACTCTCAGCGTGGGTGTGATGCTGTACTGTCTTCCTCCAGGGCAGGCTGGCAGGTTCCTGGAAGGTGACGTGAAAGATCACTGTGCAGCAGCAATCTTGACTTCTGGAACAATTGCCATTTGGGACTTACTTCTCGGTCAGTGTACTGCCCTCCTCCCACCTGTCTCTGACCAACATTGGTCTTTTGTGAAATGGTCGGGTACAGACTCTCATTTGCTGGCTGGACAAAAAGATGGAAATATATTTGTATACCACTATTCA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62</t>
  </si>
  <si>
    <t>PUFa_PALB2(KR)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EPPGKPLSCEERERLRERLAFLRREYSRTLARLQRAQRAERIRHSIKKTVEEQDCLSQQDLSPQLKHSEPKNKICVYDKLHIKTHLDEETGEKTSITLDVGPESFNPGDGPGGLPIQRTDDTQEHFPHRVSDPSGEQKQKLPSRRKKQQKRTFISQERDCVFGTDSLRLSGKRLKEQEEISSKNPARSPVTEIRTHLLSLKSELPDSPEPVTEINEDSVLIPPTAQPEKGVDTFLRRPNFTRATTVPLQTLSDSGSSQHLEHIPPKGSSELTTHDLKNIRFTSPVSLEAQGKKMTVSTDNLLVNKAISKSGQLPTSSNLEANISCSLNELTYNNLPANENQNLKEQNQTEKSLKSPSDTLDGRNENLQESEILSQPKSLSLEATSPLSAEKHSCTVPEGLLFPAEYYVRTTRSMSNCQRKVAVEAVIQSHLDVKKKGFKNKNKDASKNLNLSNEETDQSEIRMSGTCTGQPSSRTSQKLLSLTKVSSPAGPTEDNDLSRKAVAQAPGRRYTGKRKSACTPASDHCEPLLPTSSLSIVNRSKEEVTSHKYQHEKLFIQVKGKKSRHQKEDSLSWSNSAYLSLDDDAFTAPFHRDGMLSLKQLLSFLSITDFQLPDEDFGPLKLEKVKSCSEKPVEPFESKMFGERHLKEGSCIFPEELSPKRMDTEMEDLEEDLIVLPGKSHPKRPNSQSQHTKTGLSSSILLYTPLNTVAPDDNDRPTTDMCSPAFPILGTTPAFGPQGSYEKASTEVAGRTCCTPQLAHLKDSVCLASDTKQFDSSGSPAKPHTTLQVSGRQGQPTCDCDSVPPGTPPPIESFTFKENQLCRNTCQELHKHSVEQTETAELPASDSINPGNLQLVSELKNPSGSCSVDVSAMFWERAGCKEPCIITACEDVVSLWKALDAWQWEKLYTWHFAEVPVLQIVPVPDVYNLVCVALGNLEIREIRALFCSSDDESEKQVLLKSGNIKAVLGLTKRRLVSSSGTLSDQQVEVMTFAEDGGGKENQFLMPPEETILTFAEVQGMQEALLGTTIMNNIVIWNLKTGQLLKKMHIDDSYQASVCHKAYSEMGLLFIVLSHPCAKESESLRSPVFQLIVINPKTTLSVGVMLYCLPPGQAGRFLEGDVKDHCAAAILTSGTIAIWDLLLGQCTALLPPVSDQHWSFVKWSGTDSHLLAGQKDGNIFVYHYS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GAGCCTCCCGGGAAGCCCCTCAGCTGTGAGGAGAGAGAGAGACTTCGAGAGAGGCTCGCTTTCCTTCGGCGGGAGTATTCACGAACACTTGCCCGATTGCAACGGGCGCAAAGGGCCGAACGCATCAGACATTCTATTAAGAAAACAGTAGAAGAACAAGATTGTTTGTCTCAGCAGGATCTCTCACCGCAGCTAAAACACTCAGAACCTAAAAATAAAATATGTGTTTATGACAAGTTACACATCAAAACCCATCTTGATGAAGAAACTGGAGAAAAGACATCTATCACACTTGATGTTGGGCCTGAGTCCTTTAACCCTGGAGATGGCCCAGGAGGATTACCTATACAAAGAACAGATGACACCCAAGAACATTTTCCCCACAGGGTCAGTGACCCTAGTGGTGAGCAAAAGCAGAAGCTGCCAAGCAGAAGAAAGAAGCAGCAGAAGAGGACATTTATTTCACAGGAGAGAGACTGTGTCTTTGGCACTGATTCACTCAGATTGTCTGGGAAAAGACTAAAGGAACAGGAAGAAATCAGTAGCAAAAATCCTGCTAGATCACCAGTAACTGAAATAAGAACTCACCTTTTAAGTCTTAAATCTGAACTTCCAGATTCTCCAGAACCAGTTACAGAAATTAATGAAGACAGTGTATTAATTCCACCAACTGCCCAACCAGAAAAAGGTGTTGATACATTCCTAAGAAGACCTAATTTCACCAGGGCGACTACAGTTCCTTTACAGACTCTATCAGATAGCGGTAGTAGTCAGCACCTTGAACACATTCCTCCTAAAGGTAGCAGTGAACTTACTACTCACGACCTAAAAAACATTAGATTTACTTCACCTGTAAGTTTGGAGGCACAAGGCAAAAAAATGACTGTCTCTACAGATAACCTCCTTGTAAATAAAGCTATAAGTAAAAGTGGCCAACTGCCCACAAGTTCTAATTTAGAGGCAAATATTTCATGTTCTCTAAATGAACTCACCTACAATAACTTACCAGCAAATGAAAACCAAAACTTAAAAGAACAAAATCAAACAGAGAAATCTTTAAAATCTCCCAGTGACACTCTTGATGGCAGGAATGAAAATCTTCAGGAAAGTGAGATTCTAAGTCAACCTAAGAGTCTTAGCCTGGAAGCAACCTCTCCTCTTTCTGCAGAAAAACATTCTTGCACAGTGCCTGAAGGCCTTCTGTTTCCTGCAGAATATTATGTTAGAACAACACGAAGCATGTCCAATTGCCAGAGGAAAGTAGCCGTGGAGGCTGTCATTCAGAGTCATTTGGATGTCAAGAAAAAAGGGTTTAAAAATAAAAATAAGGATGCAAGTAAAAATTTAAACCTTTCCAATGAGGAAACTGACCAAAGTGAAATTAGGATGTCTGGCACATGCACAGGACAACCAAGTTCAAGAACCTCTCAGAAACTTCTCTCATTAACTAAAGTCAGCTCTCCCGCTGGGCCCACTGAAGATAATGACTTGTCTAGGAAGGCAGTTGCCCAAGCACCTGGTAGAAGATACACAGGAAAAAGAAAATCAGCCTGCACCCCAGCATCAGATCATTGTGAACCACTTTTGCCAACTTCTAGCCTGTCGATTGTTAACAGGTCCAAGGAAGAAGTCACCTCACACAAATATCAGCACGAAAAATTATTTATTCAAGTGAAAGGGAAGAAAAGTCGTCATCAAAAAGAGGATTCCCTTTCTTGGAGTAATAGTGCTTATTTATCCTTGGATGATGATGCTTTCACGGCTCCATTTCATAGGGATGGAATGCTGAGTTTAAAGCAACTACTGTCTTTTCTCAGTATCACAGACTTTCAGTTACCTGATGAAGACTTTGGACCTCTTAAGCTTGAAAAAGTGAAGTCCTGCTCAGAAAAACCAGTGGAGCCCTTTGAGTCAAAAATGTTTGGAGAGAGACATCTTAAAGAGGGAAGCTGTATTTTTCCAGAGGAACTGAGTCCTAAACGCATGGATACAGAAATGGAGGACTTAGAAGAGGACCTTATTGTTCTACCAGGAAAATCACATCCCAAAAGGCCAAACTCGCAAAGCCAGCATACAAAGACGGGCCTTTCTTCATCCATATTACTTTATACTCCTTTAAATACGGTTGCGCCTGATGATAATGACAGGCCTACCACAGACATGTGTTCACCTGCTTTCCCCATCTTAGGTACTACTCCAGCCTTTGGCCCTCAAGGCTCCTATGAAAAAGCATCTACAGAAGTTGCTGGACGAACTTGCTGCACACCCCAACTTGCTCATTTGAAAGACTCAGTCTGTCTTGCCAGTGATACTAAACAATTCGACAGTTCAGGCAGCCCAGCAAAACCACATACCACCCTGCAAGTGTCAGGCAGGCAAGGACAACCTACCTGTGACTGTGACTCTGTCCCGCCAGGAACACCTCCACCCATTGAGTCATTCACTTTTAAAGAAAATCAGCTCTGTAGAAACACATGCCAGGAGCTGCATAAACATTCCGTCGAACAGACTGAAACAGCAGAGCTTCCTGCTTCTGATAGCATAAACCCAGGCAACCTACAATTGGTTTCAGAGTTAAAGAATCCTTCAGGTTCCTGTTCCGTAGATGTGAGTGCCATGTTTTGGGAAAGAGCCGGTTGTAAAGAGCCATGTATCATAACTGCTTGCGAAGATGTAGTTTCTCTTTGGAAAGCTCTGGATGCTTGGCAGTGGGAAAAACTTTATACCTGGCACTTCGCAGAGGTTCCAGTATTACAGATAGTTCCAGTGCCTGATGTGTATAATCTCGTGTGTGTAGCTTTGGGAAATTTGGAAATCAGAGAGATCAGGGCATTGTTTTGTTCCTCTGATGATGAAAGTGAAAAGCAAGTACTACTGAAGTCTGGAAATATAAAAGCTGTGCTTGGCCTGACAAAGAGGAGGCTAGTTAGTAGCAGTGGGACCCTTTCTGATCAACAAGTAGAAGTCATGACGTTTGCAGAAGATGGAGGAGGCAAAGAAAACCAATTTTTGATGCCCCCTGAGGAGACTATACTAACTTTTGCTGAGGTCCAAGGGATGCAAGAAGCTCTGCTTGGTACTACTATTATGAACAACATTGTTATTTGGAATTTAAAAACTGGTCAACTCCTGAAAAAGATGCACATTGATGATTCTTACCAAGCTTCAGTCTGTCACAAAGCCTATTCTGAAATGGGGCTTCTCTTTATTGTCCTGAGTCATCCCTGTGCCAAAGAGAGTGAGTCGTTGCGAAGCCCTGTGTTTCAGCTCATTGTGATTAACCCTAAGACGACTCTCAGCGTGGGTGTGATGCTGTACTGTCTTCCTCCAGGGCAGGCTGGCAGGTTCCTGGAAGGTGACGTGAAAGATCACTGTGCAGCAGCAATCTTGACTTCTGGAACAATTGCCATTTGGGACTTACTTCTCGGTCAGTGTACTGCCCTCCTCCCACCTGTCTCTGACCAACATTGGTCTTTTGTGAAATGGTCGGGTACAGACTCTCATTTGCTGGCTGGACAAAAAGATGGAAATATATTTGTATACCACTATTCA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63</t>
  </si>
  <si>
    <t>PUFa_PARP1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AESSDKLYRVEYAKSGRASCKKCSESIPKDSLRMAIMVQSPMFDGKVPHWYHFSCFWKVGHSIRHPDVEVDGFSELRWDDQQKVKKTAEAGGVTGKGQDGIGSKAEKTLGDFAAEYAKSNRSTCKGCMEKIEKGQVRLSKKMVDPEKPQLGMIDRWYHPGCFVKNREELGFRPEYSASQLKGFSLLATEDKEALKKQLPGVKSEGKRKGDEVDGVDEVAKKKSKKEKDKDSKLEKALKAQNDLIWNIKDELKKVCSTNDLKELLIFNKQQVPSGESAILDRVADGMVFGALLPCEECSGQLVFKSDAYYCTGDVTAWTKCMVKTQTPNRKEWVTPKEFREISYLKKLKVKKQDRIFPPETSASVAATPPPSTASAPAAVNSSASADKPLSNMKILTLGKLSRNKDEVKAMIEKLGGKLTGTANKASLCISTKKEVEKMNKKMEEVKEANIRVVSEDFLQDVSASTKSLQELFLAHILSPWGAEVKAEPVEVVAPRGKSGAALSKKSKGQVKEEGINKSEKRMKLTLKGGAAVDPDSGLEHSAHVLEKGGKVFSATLGLVDIVKGTNSYYKLQLLEDDKENRYWIFRSWGRVGTVIGSNKLEQMPSKEDAIEHFMKLYEEKTGNAWHSKNFTKYPKKFYPLEIDYGQDEEAVKKLTVNPGTKSKLPKPVQDLIKMIFDVESMKKAMVEYEIDLQKMPLGKLSKRQIQAAYSILSEVQQAVSQGSSDSQILDLSNRFYTLIPHDFGMKKPPLLNNADSVQAKVEMLDNLLDIEVAYSLLRGGSDDSSKDPIDVNYEKLKTDIKVVDRDSEEAEIIRKYVKNTHATTHNAYDLEVIDIFKIEREGECQRYKPFKQLHNRRLLWHGSRTTNFAGILSQGLRIAPPEAPVTGYMFGKGIYFADMVSKSANYCHTSQGDPIGLILLGEVALGNMYELKHASHISKLPKGKHSVKGLGKTTPDPSANISLDGVDVPLGTGISSGVNDTSLLYNEYIVYDIAQVNLKYLLKLKFNFKTSLW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CGGAGTCTTCGGATAAGCTCTATCGAGTCGAGTACGCCAAGAGCGGGCGCGCCTCTTGCAAGAAATGCAGCGAGAGCATCCCCAAGGACTCGCTCCGGATGGCCATCATGGTGCAGTCGCCCATGTTTGATGGAAAAGTCCCACACTGGTACCACTTCTCCTGCTTCTGGAAGGTGGGCCACTCCATCCGGCACCCTGACGTTGAGGTGGATGGGTTCTCTGAGCTTCGGTGGGATGACCAGCAGAAAGTCAAGAAGACAGCGGAAGCTGGAGGAGTGACAGGCAAAGGCCAGGATGGAATTGGTAGCAAGGCAGAGAAGACTCTGGGTGACTTTGCAGCAGAGTATGCCAAGTCCAACAGAAGTACGTGCAAGGGGTGTATGGAGAAGATAGAAAAGGGCCAGGTGCGCCTGTCCAAGAAGATGGTGGACCCGGAGAAGCCACAGCTAGGCATGATTGACCGCTGGTACCATCCAGGCTGCTTTGTCAAGAACAGGGAGGAGCTGGGTTTCCGGCCCGAGTACAGTGCGAGTCAGCTCAAGGGCTTCAGCCTCCTTGCTACAGAGGATAAAGAAGCCCTGAAGAAGCAGCTCCCAGGAGTCAAGAGTGAAGGAAAGAGAAAAGGCGATGAGGTGGATGGAGTGGATGAAGTGGCGAAGAAGAAATCTAAAAAAGAAAAAGACAAGGATAGTAAGCTTGAAAAAGCCCTAAAGGCTCAGAACGACCTGATCTGGAACATCAAGGACGAGCTAAAGAAAGTGTGTTCAACTAATGACCTGAAGGAGCTACTCATCTTCAACAAGCAGCAAGTGCCTTCTGGGGAGTCGGCGATCTTGGACCGAGTAGCTGATGGCATGGTGTTCGGTGCCCTCCTTCCCTGCGAGGAATGCTCGGGTCAGCTGGTCTTCAAGAGCGATGCCTATTACTGCACTGGGGACGTCACTGCCTGGACCAAGTGTATGGTCAAGACACAGACACCCAACCGGAAGGAGTGGGTAACCCCAAAGGAATTCCGAGAAATCTCTTACCTCAAGAAATTGAAGGTTAAAAAACAGGACCGTATATTCCCCCCAGAAACCAGCGCCTCCGTGGCGGCCACGCCTCCGCCCTCCACAGCCTCGGCTCCTGCTGCTGTGAACTCCTCTGCTTCAGCAGATAAGCCATTATCCAACATGAAGATCCTGACTCTCGGGAAGCTGTCCCGGAACAAGGATGAAGTGAAGGCCATGATTGAGAAACTCGGGGGGAAGTTGACGGGGACGGCCAACAAGGCTTCCCTGTGCATCAGCACCAAAAAGGAGGTGGAAAAGATGAATAAGAAGATGGAGGAAGTAAAGGAAGCCAACATCCGAGTTGTGTCTGAGGACTTCCTCCAGGACGTCTCCGCCTCCACCAAGAGCCTTCAGGAGTTGTTCTTAGCGCACATCTTGTCCCCTTGGGGGGCAGAGGTGAAGGCAGAGCCTGTTGAAGTTGTGGCCCCAAGAGGGAAGTCAGGGGCTGCGCTCTCCAAAAAAAGCAAGGGCCAGGTCAAGGAGGAAGGTATCAACAAATCTGAAAAGAGAATGAAATTAACTCTTAAAGGAGGAGCAGCTGTGGATCCTGATTCTGGACTGGAACACTCTGCGCATGTCCTGGAGAAAGGTGGGAAGGTCTTCAGTGCCACCCTTGGCCTGGTGGACATCGTTAAAGGAACCAACTCCTACTACAAGCTGCAGCTTCTGGAGGACGACAAGGAAAACAGGTATTGGATATTCAGGTCCTGGGGCCGTGTGGGTACGGTGATCGGTAGCAACAAACTGGAACAGATGCCGTCCAAGGAGGATGCCATTGAGCACTTCATGAAATTATATGAAGAAAAAACCGGGAACGCTTGGCACTCCAAAAATTTCACGAAGTATCCCAAAAAGTTCTACCCCCTGGAGATTGACTATGGCCAGGATGAAGAGGCAGTGAAGAAGCTGACAGTAAATCCTGGCACCAAGTCCAAGCTCCCCAAGCCAGTTCAGGACCTCATCAAGATGATCTTTGATGTGGAAAGTATGAAGAAAGCCATGGTGGAGTATGAGATCGACCTTCAGAAGATGCCCTTGGGGAAGCTGAGCAAAAGGCAGATCCAGGCCGCATACTCCATCCTCAGTGAGGTCCAGCAGGCGGTGTCTCAGGGCAGCAGCGACTCTCAGATCCTGGATCTCTCAAATCGCTTTTACACCCTGATCCCCCACGACTTTGGGATGAAGAAGCCTCCGCTCCTGAACAATGCAGACAGTGTGCAGGCCAAGGTGGAAATGCTTGACAACCTGCTGGACATCGAGGTGGCCTACAGTCTGCTCAGGGGAGGGTCTGATGATAGCAGCAAGGATCCCATCGATGTCAACTATGAGAAGCTCAAAACTGACATTAAGGTGGTTGACAGAGATTCTGAAGAAGCCGAGATCATCAGGAAGTATGTTAAGAACACTCATGCAACCACACACAATGCGTATGACTTGGAAGTCATCGATATCTTTAAGATAGAGCGTGAAGGCGAATGCCAGCGTTACAAGCCCTTTAAGCAGCTTCATAACCGAAGATTGCTGTGGCACGGGTCCAGGACCACCAACTTTGCTGGGATCCTGTCCCAGGGTCTTCGGATAGCCCCGCCTGAAGCGCCCGTGACAGGCTACATGTTTGGTAAAGGGATCTATTTCGCTGACATGGTCTCCAAGAGTGCCAACTACTGCCATACGTCTCAGGGAGACCCAATAGGCTTAATCCTGTTGGGAGAAGTTGCCCTTGGAAACATGTATGAACTGAAGCACGCTTCACATATCAGCAAGTTACCCAAGGGCAAGCACAGTGTCAAAGGTTTGGGCAAAACTACCCCTGATCCTTCAGCTAACATTAGTCTGGATGGTGTAGACGTTCCTCTTGGGACCGGGATTTCATCTGGTGTGAATGACACCTCTCTACTATATAACGAGTACATTGTCTATGATATTGCTCAGGTAAATCTGAAGTATCTGCTGAAACTGAAATTCAATTTTAAGACCTCCCTGTGG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64</t>
  </si>
  <si>
    <t>PUFa_PRDM9(1-415)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SPEKSQEESPEEDTERTERKPMVKDAFKDISIYFTKEEWAEMGDWEKTRYRNVKRNYNALITIGLRATRPAFMCHRRQAIKLQVDDTEDSDEEWTPRQQVKPPWMALRVEQRKHQKGMPKASFSNESSLKELSRTANLLNASGSEQAQKPVSPSGEASTSGQHSRLKLELRKKETERKMYSLRERKGHAYKEVSEPQDDDYLYCEMCQNFFIDSCAAHGPPTFVKDSAVDKGHPNRSALSLPPGLRIGPSGIPQAGLGVWNEASDLPLGLHFGPYEGRITEDEEAANNGYSWLITKGRNCYEYVDGKDKSWANWMRYVNCARDDEEQNLVAFQYHRQIFYRTCRVIRPGCELLVWYGDEYGQELGIKWGSKWKKELMAGREPKPEIHPCPSCCLAFSSQKFLSQHVERNHSSQN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AGCCCTGAAAAGTCCCAAGAGGAGAGCCCAGAAGAAGACACAGAGAGAACAGAGCGGAAGCCCATGGTCAAAGATGCCTTCAAAGACATTTCCATATACTTCACCAAGGAAGAATGGGCAGAGATGGGAGACTGGGAGAAAACTCGCTATAGGAATGTGAAAAGGAACTATAATGCACTGATTACTATAGGTCTCAGAGCCACTCGACCAGCTTTCATGTGTCACCGAAGGCAGGCCATCAAACTCCAGGTGGATGACACAGAAGATTCTGATGAAGAATGGACCCCTAGGCAGCAAGTCAAACCTCCTTGGATGGCCTTAAGAGTGGAACAGCGTAAACACCAGAAGGGAATGCCCAAGGCGTCATTCAGTAATGAATCTAGTTTGAAAGAATTGTCAAGAACAGCAAATTTACTGAATGCAAGTGGCTCAGAGCAGGCTCAGAAACCAGTGTCCCCTTCTGGAGAAGCAAGTACCTCTGGACAGCACTCAAGACTAAAACTGGAACTCAGGAAGAAGGAGACTGAAAGAAAGATGTATAGCCTGCGAGAAAGAAAGGGTCATGCATACAAAGAGGTCAGCGAGCCGCAGGATGATGATTACCTCTATTGTGAGATGTGTCAGAACTTCTTCATTGACAGCTGTGCTGCCCATGGGCCCCCTACATTTGTAAAGGACAGTGCAGTGGACAAGGGGCACCCCAACCGTTCAGCCCTCAGTCTGCCCCCAGGGCTGAGAATTGGGCCATCAGGCATCCCTCAGGCTGGGCTTGGAGTATGGAATGAGGCATCTGATCTGCCGCTGGGTCTGCACTTTGGCCCTTATGAGGGCCGAATTACAGAAGACGAAGAGGCAGCCAACAATGGATACTCCTGGCTGATCACCAAGGGGAGAAACTGCTATGAGTATGTGGATGGAAAAGATAAATCCTGGGCCAACTGGATGAGGTATGTGAACTGTGCCCGGGATGATGAAGAGCAGAACCTGGTGGCCTTCCAGTACCACAGGCAGATCTTCTATAGAACCTGCCGAGTCATTAGGCCAGGCTGTGAACTGCTGGTCTGGTATGGGGATGAATACGGCCAGGAACTGGGCATCAAGTGGGGCAGCAAGTGGAAGAAAGAGCTCATGGCAGGGAGAGAACCAAAGCCAGAGATCCATCCATGTCCCTCATGCTGTCTGGCCTTTTCAAGTCAGAAATTTCTCAGTCAACATGTAGAACGCAATCACTCCTCTCAGAAC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65</t>
  </si>
  <si>
    <t>PUFa_RAD50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SRIEKMSILGVRSFGIEDKDKQIITFFSPLTILVGPNGAGKTTIIECLKYICTGDFPPGTKGNTFVHDPKVAQETDVRAQIRLQFRDVNGELIAVQRSMVCTQKSKKTEFKTLEGVITRTKHGEKVSLSSKCAEIDREMISSLGVSKAVLNNVIFCHQEDSNWPLSEGKALKQKFDEIFSATRYIKALETLRQVRQTQGQKVKEYQMELKYLKQYKEKACEIRDQITSKEAQLTSSKEIVKSYENELDPLKNRLKEIEHNLSKIMKLDNEIKALDSRKKQMEKDNSELEEKMEKVFQGTDEQLNDLYHNHQRTVREKERKLVDCHRELEKLNKESRLLNQEKSELLVEQGRLQLQADRHQEHIRARDSLIQSLATQLELDGFERGPFSERQIKNFHKLVRERQEGEAKTANQLMNDFAEKETLKQKQIDEIRDKKTGLGRIIELKSEILSKKQNELKNVKYELQQLEGSSDRILELDQELIKAERELSKAEKNSNVETLKMEVISLQNEKADLDRTLRKLDQEMEQLNHHTTTRTQMEMLTKDKADKDEQIRKIKSRHSDELTSLLGYFPNKKQLEDWLHSKSKEINQTRDRLAKLNKELASSEQNKNHINNELKRKEEQLSSYEDKLFDVCGSQDFESDLDRLKEEIEKSSKQRAMLAGATAVYSQFITQLTDENQSCCPVCQRVFQTEAELQEVISDLQSKLRLAPDKLKSTESELKKKEKRRDEMLGLVPMRQSIIDLKEKEIPELRNKLQNVNRDIQRLKNDIEEQETLLGTIMPEEESAKVCLTDVTIMERFQMELKDVERKIAQQAAKLQGIDLDRTVQQVNQEKQEKQHKLDTVSSKIELNRKLIQDQQEQIQHLKSTTNELKSEKLQISTNLQRRQQLEEQTVELSTEVQSLYREIKDAKEQVSPLETTLEKFQQEKEELINKKNTSNKIAQDKLNDIKEKVKNIHGYMKDIENYIQDGKDDYKKQKETELNKVIAQLSECEKHKEKINEDMRLMRQDIDTQKIQERWLQDNLTLRKRNEELKEVEEERKQHLKEMGQMQVLQMKSEHQKLEENIDNIKRNHNLALGRQKGYEEEIIHFKKELREPQFRDAEEKYREMMIVMRTTELVNKDLDIYYKTLDQAIMKFHSMKMEEINKIIRDLWRSTYRGQDIEYIEIRSDADENVSASDKRRNYNYRVVMLKGDTALDMRGRCSAGQKVLASLIIRLALAETFCLNCGIIALDEPTTNLDRENIESLAHALVEIIKSRSQQRNFQLLVITHDEDFVELLGRSEYVEKFYRIKKNIDQCSEIVKCSVSSLGFNVH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TCCCGGATCGAAAAGATGAGCATTCTGGGCGTGCGGAGTTTTGGAATAGAGGACAAAGATAAGCAAATTATCACTTTCTTCAGCCCCCTTACAATTTTGGTTGGACCCAATGGGGCGGGAAAGACGACCATCATTGAATGTCTAAAATATATTTGTACTGGAGATTTCCCTCCTGGAACCAAAGGAAATACATTTGTACACGATCCCAAGGTTGCTCAAGAAACAGATGTGAGAGCCCAGATTCGTCTGCAATTTCGTGATGTCAATGGAGAACTTATAGCTGTGCAAAGATCTATGGTGTGTACTCAGAAAAGCAAAAAGACAGAATTTAAAACTCTGGAAGGAGTCATTACTAGAACAAAGCATGGTGAAAAGGTCAGTCTGAGCTCTAAGTGTGCAGAAATTGACCGAGAAATGATCAGTTCTCTTGGGGTTTCCAAGGCTGTGCTAAATAATGTCATTTTCTGTCATCAAGAAGATTCTAATTGGCCTTTAAGTGAAGGAAAGGCTTTGAAGCAAAAGTTTGATGAGATTTTTTCAGCAACAAGATACATTAAAGCCTTAGAAACACTTCGGCAGGTACGTCAGACACAAGGTCAGAAAGTAAAAGAATATCAAATGGAACTAAAATATCTGAAGCAATATAAGGAAAAAGCTTGTGAGATTCGTGATCAGATTACAAGTAAGGAAGCCCAGTTAACATCTTCAAAGGAAATTGTCAAATCCTATGAGAATGAACTTGATCCATTGAAGAATCGTCTAAAAGAAATTGAACATAATCTCTCTAAAATAATGAAACTTGACAATGAAATTAAAGCCTTGGATAGCCGAAAGAAGCAAATGGAGAAAGATAATAGTGAACTGGAAGAGAAAATGGAAAAGGTTTTTCAAGGGACTGATGAGCAACTAAATGACTTATATCACAATCACCAGAGAACAGTAAGGGAGAAAGAAAGGAAATTGGTAGACTGTCATCGTGAACTGGAAAAACTAAATAAAGAATCTAGGCTTCTCAATCAGGAAAAATCAGAACTGCTTGTTGAACAGGGTCGTCTACAGCTGCAAGCAGATCGCCATCAAGAACATATCCGAGCTAGAGATTCATTAATTCAGTCTTTGGCAACACAGCTAGAATTGGATGGCTTTGAGCGTGGACCATTCAGTGAAAGACAGATTAAAAATTTTCACAAACTTGTGAGAGAGAGACAAGAAGGGGAAGCAAAAACTGCCAACCAACTGATGAATGACTTTGCAGAAAAAGAGACTCTGAAACAAAAACAGATAGATGAGATAAGAGATAAGAAAACTGGACTGGGAAGAATAATTGAGTTAAAATCAGAAATCCTAAGTAAGAAGCAGAATGAGCTGAAAAATGTGAAGTATGAATTACAGCAGTTGGAAGGATCTTCAGACAGGATTCTTGAACTGGACCAGGAGCTCATAAAAGCTGAACGTGAGTTAAGCAAGGCTGAGAAAAACAGCAATGTAGAAACCTTAAAAATGGAAGTAATAAGTCTCCAAAATGAAAAAGCAGACTTAGACAGGACCCTGCGTAAACTTGACCAGGAGATGGAGCAGTTAAACCATCATACAACAACACGTACCCAAATGGAGATGCTGACCAAAGACAAAGCTGACAAAGATGAACAAATCAGAAAAATAAAATCTAGGCACAGTGATGAATTAACCTCACTGTTGGGATATTTTCCCAACAAAAAACAGCTTGAAGACTGGCTACATAGTAAATCAAAAGAAATTAATCAGACCAGGGACAGACTTGCCAAATTGAACAAGGAACTAGCTTCATCTGAGCAGAATAAAAATCATATAAATAATGAACTAAAAAGAAAGGAAGAGCAGTTGTCCAGTTACGAAGACAAGCTGTTTGATGTTTGTGGTAGCCAGGATTTTGAAAGTGATTTAGACAGGCTTAAAGAGGAAATTGAAAAATCATCAAAACAGCGAGCCATGCTGGCTGGAGCCACAGCAGTTTACTCCCAGTTCATTACTCAGCTAACAGACGAAAACCAGTCATGTTGCCCCGTTTGTCAGAGAGTTTTTCAGACAGAGGCTGAGTTACAAGAAGTCATCAGTGATTTGCAGTCTAAACTGCGACTTGCTCCAGATAAACTCAAGTCAACAGAATCAGAGCTAAAAAAAAAGGAAAAGCGGCGTGATGAAATGCTGGGACTTGTGCCCATGAGGCAAAGCATAATTGATTTGAAGGAGAAGGAAATACCAGAATTAAGAAACAAACTGCAGAATGTCAATAGAGACATACAGCGCCTAAAGAACGACATAGAAGAACAAGAAACACTCTTGGGTACAATAATGCCTGAAGAAGAAAGTGCCAAAGTATGCCTGACAGATGTTACAATTATGGAGAGGTTCCAGATGGAACTTAAAGATGTTGAAAGAAAAATTGCACAACAAGCAGCTAAGCTACAAGGAATAGACTTAGATCGAACTGTCCAACAAGTCAACCAGGAGAAACAAGAGAAACAGCACAAGTTAGACACAGTTTCTAGTAAGATTGAATTGAATCGTAAGCTTATACAGGACCAGCAGGAACAGATTCAACATCTAAAAAGTACAACAAATGAGCTAAAATCTGAGAAACTTCAGATATCCACTAATTTGCAACGTCGTCAGCAACTGGAGGAGCAGACTGTGGAATTATCCACTGAAGTTCAGTCTTTGTACAGAGAGATAAAGGATGCTAAAGAGCAGGTAAGCCCTTTGGAAACAACATTGGAAAAGTTCCAGCAAGAAAAAGAAGAATTAATCAACAAAAAAAATACAAGCAACAAAATAGCACAGGATAAACTGAATGATATTAAAGAGAAGGTTAAAAATATTCATGGCTATATGAAAGACATTGAGAATTATATTCAAGATGGGAAAGACGACTATAAGAAGCAAAAAGAAACTGAACTTAATAAAGTAATAGCTCAACTAAGTGAATGCGAGAAACACAAAGAAAAGATAAATGAAGATATGAGACTCATGAGACAAGATATTGATACACAGAAGATACAAGAAAGGTGGCTACAAGATAACCTTACTTTAAGAAAAAGAAATGAGGAACTAAAAGAAGTTGAAGAAGAAAGAAAACAACATTTGAAGGAAATGGGTCAAATGCAGGTTTTGCAAATGAAAAGTGAACATCAGAAGTTGGAAGAGAACATAGACAATATAAAAAGAAATCATAATTTGGCATTAGGGCGACAGAAAGGTTATGAAGAAGAAATTATTCATTTTAAGAAAGAACTTCGAGAACCACAATTTCGGGATGCTGAGGAAAAGTATAGAGAAATGATGATTGTTATGAGGACAACAGAACTTGTGAACAAGGATCTGGATATTTATTATAAGACTCTTGACCAAGCAATAATGAAATTTCACAGTATGAAAATGGAAGAAATCAATAAAATTATACGTGACCTGTGGCGAAGTACCTATCGTGGACAAGATATTGAATACATAGAAATACGGTCTGATGCCGATGAAAATGTATCAGCTTCTGATAAAAGGCGGAATTATAACTACCGAGTGGTGATGCTGAAGGGAGACACAGCCTTGGATATGCGAGGACGATGCAGTGCTGGACAAAAGGTATTAGCCTCACTCATCATTCGCCTGGCCCTGGCTGAAACGTTCTGCCTCAACTGTGGCATCATTGCCTTGGATGAGCCAACAACAAATCTTGACCGAGAAAACATTGAATCTCTTGCACATGCTCTGGTTGAGATAATAAAAAGTCGCTCACAGCAGCGTAACTTCCAGCTTCTGGTAATCACTCATGATGAAGATTTTGTGGAGCTTTTAGGACGTTCTGAATATGTGGAGAAATTCTACAGGATTAAAAAGAACATCGAcCAGTGCTCAGAGATTGTGAAATGCAGTGTTAGCTCCCTGGGATTCAATGTTCAT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66</t>
  </si>
  <si>
    <t>PUFa_RAD51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AMQMQLEANADTSVEEESFGPQPISRLEQCGINANDVKKLEEAGFHTVEAVAYAPKKELINIKGISEAKADKILAEAAKLVPMGFTTATEFHQRRSEIIQITTGSKELDKLLQGGIETGSITEMFGEFRTGKTQICHTLAVTCQLPIDRGGGEGKAMYIDTEGTFRPERLLAVAERYGLSGSDVLDNVAYARAFNTDHQTQLLYQASAMMVESRYALLIVDSATALYRTDYSGRGELSARQMHLARFLRMLLRLADEFGVAVVITNQVVAQVDGAAMFAADPKKPIGGNIIAHASTTRLYLRKGRGETRICKIYDSPCLPEAEAMFAINADGVGDAKD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caatgcagatgcagcttgaagcaaatgcagatacttcagtggaagaagaaagctttggcccacaacccatttcacggttagagcagtgtggcataaatgccaacgatgtgaagaaattggaagaagctggattccatactgtggaggctgttgcctatgcgccaaagaaggagctaataaatattaagggaattagtgaagccaaagctgataaaattctggctgaggcagctaaattagttccaatgggtttcaccactgcaactgaattccaccaaaggcggtcagagatcatacagattactactggctccaaagagcttgacaaactacttcaaggtggaattgagactggatctatcacagaaatgtttggagaattccgaactgggaagacccagatctgtcatacgctagctgtcacctgccagcttcccattgaccggggtggaggtgaaggaaaggccatgtacattgacactgagggtacctttaggccagaacggctgctggcagtggctgagaggtatggtctctctggcagtgatgtcctggataatgtagcatatgctcgagcgttcaacacagaccaccagacccagctcctttatcaagcatcagccatgatggtagaatctaggtatgcactgcttattgtagacagtgccaccgccctttacagaacagactactcgggtcgaggtgagctttcagccaggcagatgcacttggccaggtttctgcggatgcttctgcgactcgctgatgagtttggtgtagcagtggtaatcactaatcaggtggtagctcaagtggatggagcagcgatgtttgctgctgatcccaaaaaacctattggaggaaatatcatcgcccatgcatcaacaaccagattgtatctgaggaaaggaagaggggaaaccagaatctgcaaaatctacgactctccctgtcttcctgaagctgaagctatgttcgccattaatgcagatggagtgggagatgccaaagac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67</t>
  </si>
  <si>
    <t>PUFa_RAD51B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GSKKLKRVGLSQELCDRLSRHQILTCQDFLCLSPLELMKVTGLSYRGVHELLCMVSRACAPKMQTAYGIKAQRSADFSPAFLSTTLSALDEALHGGVACGSLTEITGPPGCGKTQFCIMMSILATLPTNMGGLEGAVVYIDTESAFSAERLVEIAESRFPRYFNTEEKLLLTSSKVHLYRELTCDEVLQRIESLEEEIISKGIKLVILDSVASVVRKEFDAQLQGNLKERNKFLAREASSLKYLAEEFSIPVILTNQITTHLSGALASQADLVSPADDLSLSEGTSGSSCVIAALGNTWSHSVNTRLILQYLDSERRQILIAKSPLAPFTSFVYTIKEEGLVLQETTFCSVTQAELNWAPEILPPQPPEQLGLQMCHHTQLIF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GTAGCAAGAAACTAAAACGAGTGGGTTTATCACAAGAGCTGTGTGACCGTCTGAGTAGACATCAGATCCTTACCTGTCAGGACTTTTTATGTCTTTCCCCACTGGAGCTTATGAAGGTGACTGGTCTGAGTTATCGAGGTGTCCATGAACTTCTATGTATGGTCAGCAGGGCCTGTGCCCCAAAGATGCAAACGGCTTATGGGATAAAAGCACAAAGGTCTGCTGATTTCTCACCAGCATTCTTATCTACTACCCTTTCTGCTTTGGACGAAGCCCTGCATGGTGGTGTGGCTTGTGGATCCCTCACAGAGATTACAGGTCCACCAGGTTGTGGAAAAACTCAGTTTTGTATAATGATGAGCATTTTGGCTACATTACCCACCAACATGGGAGGATTAGAAGGAGCTGTGGTGTACATTGACACAGAGTCTGCATTTAGTGCTGAAAGACTGGTTGAAATAGCAGAATCCCGTTTTCCCAGATATTTTAACACTGAAGAAAAGTTACTTTTGACAAGTAGTAAAGTTCATCTTTATCGGGAACTCACCTGTGATGAAGTTCTACAAAGGATTGAATCTTTGGAAGAAGAAATTATCTCAAAAGGAATTAAACTTGTGATTCTTGACTCTGTTGCTTCTGTGGTCAGAAAGGAGTTTGATGCACAACTTCAAGGCAATCTCAAAGAAAGAAACAAGTTCTTGGCAAGAGAGGCATCCTCCTTGAAGTATTTGGCTGAGGAGTTTTCAATCCCAGTTATCTTGACGAATCAGATTACAACCCATCTGAGTGGAGCCCTGGCTTCTCAGGCAGACCTGGTGTCTCCAGCTGATGATTTGTCCCTGTCTGAAGGCACTTCTGGATCCAGCTGTGTGATAGCCGCACTAGGAAATACCTGGAGTCACAGTGTGAATACCCGGCTGATCCTCCAGTACCTTGATTCAGAGAGAAGACAGATTCTTATTGCCAAGTCCCCTCTGGCTCCCTTCACCTCATTTGTCTACACCATCAAGGAGGAAGGCCTGGTTCTTCAAGAGACAACATTTTGCTCTGTCACCCAAGCTGAACTGAACTGGGCTCCAGAAATCCTCCCACCTCAGCCTCCTGAGCAGCTgGGACTACAGATGTGCCACCATACCCAGCTAATTTTT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68</t>
  </si>
  <si>
    <t>PUFa_RAD51C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RGKTFRFEMQRDLVSFPLSPAVRVKLVSAGFQTAEELLEVKPSELSKEVGISKAEALETLQIIRRECLTNKPRYAGTSESHKKCTALELLEQEHTQGFIITFCSALDDILGGGVPLMKTTEICGAPGVGKTQLW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CGCGGGAAGACGTTCCGCTTTGAAATGCAGCGGGATTTGGTGAGTTTCCCGCTGTCTCCAGCGGTGCGGGTGAAGCTGGTGTCTGCGGGGTTCCAGACTGCTGAGGAACTCCTAGAGGTGAAACCCTCCGAGCTTAGCAAAGAAGTTGGGATATCTAAAGCAGAAGCCTTAGAAACTCTGCAAATTATCAGAAGAGAATGTCTCACAAATAAACCAAGATATGCTGGTACATCTGAGTCACACAAGAAGTGTACAGCACTGGAACTTCTTGAGCAGGAGCATACCCAGGGCTTCATAATCACCTTCTGTTCAGCACTAGATGATATTCTTGGGGGTGGAGTGCCCTTAATGAAAACAACAGAAATTTGTGGTGCACCAGGTGTTGGAAAAACACAATTATGG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69</t>
  </si>
  <si>
    <t>PUFa_RAD51D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GVLRVGLCPGLTEEMIQLLRSHRIKTVVDLVSADLEEVAQKCGLSYKALVALRRVLLAQFSAFPVNGADLYEELKTSTAILSTGIGSLDKLLDAGLYTGEVTEIVGGPGSGKTQVCLCMAANVAHGLQQNVLYVDSNGGLTASRLLQLLQAKTQDEEEQAEALRRIQVVHAFDIFQMLDVLQELRGTVAQQVTGSSGTVKVVVVDSVTAVVSPLLGGQQREGLALMMQLARELKTLARDLGMAVVVTNHITRDRDSGRLKPALGRSWSFVPSTRILLDTIEGAGASGGRRMACLAKSSRQPTGFQEMVDIGTWGTSEQSATLQGDQT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GCGTGCTCAGGGTCGGACTGTGCCCTGGCCTTACCGAGGAGATGATCCAGCTTCTCAGGAGCCACAGGATCAAGACAGTGGTGGACCTGGTTTCTGCAGACCTGGAAGAGGTAGCTCAGAAATGTGGCTTGTCTTACAAGGCCCTGGTTGCCCTGAGGCGGGTGCTGCTGGCTCAGTTCTCGGCTTTCCCCGTGAATGGCGCTGATCTCTACGAGGAACTGAAGACCTCCACTGCCATCCTGTCCACTGGCATTGGCAGTCTTGATAAACTGCTTGATGCTGGTCTCTATACTGGAGAAGTGACTGAAATTGTAGGAGGCCCAGGTAGCGGCAAAACTCAGGTATGTCTCTGTATGGCAGCAAATGTGGCCCATGGCCTGCAGCAAAACGTCCTATATGTAGATTCCAATGGAGGGCTGACAGCTTCCCGCCTCCTCCAGCTGCTTCAGGCTAAAACCCAGGATGAGGAGGAACAGGCAGAAGCTCTCCGGAGGATCCAGGTGGTGCATGCATTTGACATCTTCCAGATGCTGGATGTGCTGCAGGAGCTCCGAGGCACTGTGGCCCAGCAGGTGACTGGTTCTTCAGGAACTGTGAAGGTGGTGGTTGTGGACTCGGTCACTGCGGTGGTTTCCCCACTTCTGGGAGGTCAGCAGAGGGAAGGCTTGGCCTTGATGATGCAGCTGGCCCGAGAGCTGAAGACCCTGGCCCGGGACCTTGGCATGGCAGTGGTGGTGACCAACCACATAACTCGAGACAGGGACAGCGGGAGGCTCAAACCTGCCCTCGGACGCTCCTGGAGCTTTGTGCCCAGCACTCGGATTCTCCTGGACACCATCGAGGGAGCAGGAGCATCAGGCGGCCGGCGCATGGCGTGTCTGGCCAAATCTTCCCGACAGCCAACAGGTTTCCAGGAGATGGTAGACATTGGGACCTGGGGGACCTCAGAGCAGAGTGCCACATTACAGGGTGATCAGACA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70</t>
  </si>
  <si>
    <t>PUFa_RAD52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SGTEEAILGGRDSHPAAGGGSVLCFGQCQYTAEEYQAIQKALRQRLGPEYISSRMAGGGQKVCYIEGHRVINLANEMFGYNGWAHSITQQNVDFVDLNNGKFYVGVCAFVRVQLKDGSYHEDVGYGVSEGLKSKALSLEKARKEAVTDGLKRALRSFGNALGNCILDKDYLRSLNKLPRQLPLEVDLTKAKRQDLEPSVEEARYNSCRPNMALGHPQLQQVTSPSRPSHAVIPADQDCSSRSLSSSAVESEATHQRKLRQKQLQQQFRERMEKQQVRVSTPSAEKSEAAPPAPPVTHSTPVTVSEPLLEKDFLAGVTQELIKTLEDNSEKWAVTPDAGDGVVKPSSRADPAQTSDTLALNNQMVTQNRTPHSVCHQKPQAKSGSWDLQTYSADQRTTGNWESHRKSQDMKKRKYDPS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TCTGGGACTGAGGAAGCAATTCTTGGAGGACGTGACAGCCATCCTGCTGCTGGCGGCGGCTCAGTGTTATGCTTTGGACAGTGCCAGTACACAGCAGAAGAGTACCAGGCCATCCAGAAGGCCCTGAGGCAGAGGCTGGGCCCAGAATACATAAGTAGCCGCATGGCTGGCGGAGGCCAGAAGGTGTGCTACATTGAGGGTCATCGGGTAATTAATCTGGCCAATGAGATGTTTGGTTACAATGGCTGGGCACACTCCATCACGCAGCAGAATGTGGATTTTGTTGACCTCAACAATGGCAAGTTCTACGTGGGAGTCTGTGCATTTGTGAGGGTCCAGCTGAAGGATGGTTCATATCATGAAGATGTTGGTTATGGTGTTAGTGAGGGCCTCAAGTCCAAGGCTTTATCTTTGGAGAAGGCAAGGAAGGAGGCGGTGACAGACGGGCTGAAGCGAGCCCTCAGGAGTTTTGGGAATGCACTTGGAAACTGTATTCTGGACAAAGACTACCTGAGATCACTAAATAAGCTTCCACGCCAGTTGCCTCTTGAAGTGGATTTAACTAAAGCGAAGAGACAAGATCTTGAACCGTCTGTGGAGGAGGCAAGATACAACAGCTGCCGACCGAACATGGCCCTGGGACACCCACAGCTGCAGCAGGTGACCTCCCCTTCCAGACCCAGCCATGCTGTGATACCGGCGGACCAGGACTGCAGCTCCCGAAGCCTGAGCTCtTCCGCCGTGGAGAGCGAGGCCACGCACCAGCGGAAGCTCCGGCAGAAGCAGCTGCAGCAGCAGTTCCGGGAGCGGATGGAGAAGCAGCAGGTTCGAGTCTCCACGCCGTCAGCTGAGAAGAGTGAGGCAGCGCCTCCGGCCCCTCCTGTGACGCACAGCACTCCTGTAACTGTCTCAGAACCACTCCTGGAGAAAGACTTCCTTGCAGGAGTGACTCAAGAATTAATCAAGACTCTTGAAGACAACTCTGAAAAGTGGGCTGTGACTCCCGATGCAGGGGATGGTGTGGTCAAGCCCTCGTCTAGAGCAGACCCAGCCCAGACCTCTGACACATTAGCCTTGAACAACCAGATGGTGACCCAGAACAGGACTCCACACAGCGTTTGCCACCAGAAACCACAAGCAAAATCTGGATCTTGGGACCTCCAAACTTATAGCGCTGACCAACGCACAACAGGAAACTGGGAATCTCATAGGAAGAGCCAGGACATGAAGAAAAGGAAATATGATCCATCT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71</t>
  </si>
  <si>
    <t>PUFa_RAD54</t>
  </si>
  <si>
    <t>MIDGGGGSDPKKKRKVDPKKKRKVDPKKKRKVGSTGSRND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RRSLAPSQLAKRKPEGRSCDDEDWQPGLVTPRKRKSSSETQIQECFLSPFRKPLSQLTNQPPCLDSSQHEAFIRSILSKPFKVPIPNYQGPLGSRALGLKRAGVRRALHDPLEKDALVLYEPPPLSAHDQLKLDKEKLPVHVVVDPILSKVLRPHQREGVKFLWECVTSRRIPGSHGCIMADEMGLGKTLQCITLMWTLLRQSPECKPEIDKAVVVSPSSLVKNWYNEVGKWLGGRIQPLAIDGGSKDEIDQKLEGFMNQRGARVSSPILIISYETFRLHVGVLQKGSVGLVICDEGHRLKNSENQTYQALDSLNTSRRVLISGTPIQNDLLEYFSLVHFVNSGILGTAHEFKKHFELPILKGRDAAASEADRQLGEERLRELTSIVNRCLIRRTSDILSKYLPVKIEQVVCCRLTPLQTELYKRFLRQAKPAEELLEGKMSVSSLSSITSLKKLCNHPALIYDKCVEEEDGFVGALDLFPPGYSSKALEPQLSVGDCWLLLFPGKMLVLDYILAVTRSRSSDKVVLVSNYTQTLDLFEKLCRARRYLYVRLDGTMSIKKRAKVVERFNSPSSPDFVFMLSSKAGGCGLNLIGANRLVMFDPDWNPANDEQAMARVWRDGQKKTCYIYRLLSAGTIEEKIFQRQSHKKALSSCVVDEEQDVERHFSLGELKELFILDEASLSDTHDRLHCRRCVNSRQIRPPPDGSDCTSDLAGWNHCTDKWGLRDEVLQAAWDAASTAITFVFHQRSHEEQRGLR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AGGAGGAGCTTGGCTCCCAGCCAGCTGGCCAAGAGAAAACCTGAAGGCAGGTCCTGTGATGATGAAGACTGGCAACCTGGCCTAGTGACTCCTAGGAAACGGAAATCCAGCAGTGAGACCCAGATCCAGGAGTGTTTCCTGTCTCCTTTTCGGAAACCTTTGAGTCAGCTAACCAATCAACCACCTTGTCTGGACAGCAGTCAGCATGAAGCATTTATTCGAAGCATTTTGTCAAAGCCTTTCAAAGTCCCCATTCCAAATTATCAAGGTCCTCTGGGCTCTCGAGCATTGGGCCTGAAAAGGGCTGGGGTCCGCCGGGCCCTCCATGACCCCCTGGAAAAAGATGCCTTGGTTCTGTATGAGCCTCCCCCGCTGAGCGCTCATGACCAGCTGAAGCTTGACAAGGAGAAACTCCCTGTCCATGTGGTTGTTGACCCTATTCTCAGTAAGGTTTTGCGGCCTCATCAGAGAGAGGGAGTGAAATTCCTGTGGGAGTGTGTCACCAGTCGGCGCATCCCTGGCAGCCATGGCTGCATCATGGCTGATGAGATGGGCCTAGGAAAGACGCTGCAGTGCATCACATTGATGTGGACACTTTTACGCCAGAGTCCAGAGTGCAAGCCAGAAATTGACAAGGCAGTGGTGGTGTCGCCTTCCAGCCTGGTGAAGAACTGGTACAATGAGGTTGGGAAATGGCTCGGAGGGAGGATCCAACCTCTGGCCATCGATGGAGGATCTAAGGATGAAATAGACCAAAAGCTGGAAGGATTCATGAACCAGCGTGGAGCCAGGGTGTCTTCTCCCATCCTCATCATTTCCTATGAGACCTTCCGCCTTCATGTTGGAGTCCTCCAGAAAGGAAGTGTTGGTCTGGTCATATGTGACGAGGGACACAGGCTCAAGAACTCTGAGAATCAGACTTACCAAGCCCTGGACAGCTTGAACACCAGCCGGCGGGTGCTCATCTCCGGAACTCCCATCCAGAATGATCTGCTTGAGTATTTCAGCTTGGTACATTTTGTTAATTCCGGCATCCTAGGGACTGCCCATGAATTCAAGAAGCATTTTGAATTGCCAATTTTGAAGGGTCGAGACGCTGCTGCTAGTGAGGCAGACAGGCAGCTAGGAGAGGAGCGGCTGCGGGAGCTCACCAGCATTGTGAATAGATGCCTGATACGGAGGACTTCTGATATCCTTTCTAAATATCTGCCTGTGAAGATTGAGCAGGTCGTTTGTTGTAGGCTGACACCCCTTCAGACTGAGTTATACAAGAGGTTTCTGAGACAAGCCAAACCGGCAGAAGAATTGCTTGAGGGCAAGATGAGTGTGTCTTCCCTTTCTTCCATCACCTCGCTAAAGAAGCTTTGTAATCATCCAGCTCTAATCTATGATAAGTGTGTGGAAGAGGAGGATGGCTTTGTGGGTGCCTTGGACCTCTTCCCTCCTGGTTACAGCTCTAAGGCCCTGGAGCCCCAGCTGTCAGTAGGGGACTGCTGGTTGCTGCTCTTCCCAGGTAAGATGCTGGTCCTGGATTATATTCTGGCGGTGACCCGAAGCCGTAGCAGTGACAAAGTAGTGCTGGTGTCGAATTACACCCAGACTTTGGATCTCTTTGAGAAGCTGTGCCGTGCCCGAAGGTACTTATACGTCCGCCTGGATGGCACGATGTCCATTAAGAAGCGAGCCAAGGTTGTAGAACGCTTCAATAGTCCATCGAGCCCTGACTTTGTCTTCATGCTGAGCAGCAAAGCTGGGGGCTGTGGCCTCAATCTCATTGGGGCTAACCGGCTGGTCATGTTTGACCCTGACTGGAACCCAGCCAATGATGAACAAGCCATGGCCCGGGTCTGGCGAGATGGTCAAAAGAAGACTTGCTATATCTACCGCCTGCTGTCTGCAGGGACCATTGAGGAGAAGATCTTCCAGCGTCAGAGCCACAAGAAGGCACTGAGCAGCTGTGTGGTGGATGAGGAGCAGGATGTAGAGCGCCACTTCTCTCTGGGCGAGTTGAAGGAGCTGTTTATCCTGGATGAAGCTAGCCTCAGTGACACACATGACAGGTTGCACTGCCGACGTTGTGTCAACAGCCGTCAGATCCGGCCACCCCCTGATGGTTCTGACTGCACTTCAGACCTGGCAGGGTGGAACCACTGCACTGATAAGTGGGGGCTCCGGGATGAGGTACTCCAGGCTGCCTGGGATGCTGCCTCCACTGCCATCACCTTCGTCTTCCACCAGCGTTCTCATGAGGAGCAGCGGGGCCTCCGC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72</t>
  </si>
  <si>
    <t>PUFa_RAD54B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RRSAAPSQLQGNSFKKPKFIPPGRSNPGLNEEITKLNPDIKLFEGVAINNTFLPSQNDLRICSLNLPSEESTREINNRDNCSGKYCFEAPTLATLDPPHTVHSAPKEVAVSKEQEEKSDSLVKYFSVVWCKPSKKKHKKWEGDAVLIVKGKSFILKNLEGKDIGRGIGYKFKELEKIEEGQTLMICGKEIEVMGVISPDDFSSGRCFQLGGGSTAISHSSQVARKCFSNPFKSVCKPSSKENRQNDFQNCKPRHDPYTPNSLVMPRPDKNHQWVFNKNCFPLVDVVIDPYLVYHLRPHQKEGIIFLYECVMGMRMNGRCGAILADEMGLGKTLQCISLIWTLQCQGPYGGKPVIKKTLIVTPGSLVNNWKKEFQKWLGSERIKIFTVDQDHKVEEFIKSIFYSVLIISYEMLLRSLDQIKNIKFDLLICDEGHRLKNSAIKTTTALISLSCEKRIILTGTPIQNDLQEFFALIDFVNPGILGSLSSYRKIYEEPIILSREPSASEEEKELGERRAAELTCLTGLFILRRTQEIINKYLPPKIENVVFCRPGALQIELYRKLLNSQVVRFCLQGLLENSPHLICIGALKKLCNHPCLLFNSIKEKECSSTCDKNEEKSLYKGLLSVFPADYNPLLFTEKESGKLQVLSKLLAVIHELRPTEKVVLVSNYTQTLNILQEVCKRHGYAYTRLDGQTPISQRQQIVDGFNSQHSSFFIFLLSSKAGGVGLNLIGGSHLILYDIDWNPATDIQAMSRVWRDGQKYPVHIYRLLTTGTIEEKIYQRQISKQGLCGAVVDLTKTSEHIQFSVEELKNLFTLHESSDCVTHDLLDCECTGEEVHTGDSLEKFIVSRDCQLGPHHQKSNSLKPLSMSQLKQWKHFSGDHLNLTDPFLERITENVSFIFQNITTQATGT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AGACGATCTGCAGCACCAAGTCAGTTGCAGGGGAATTCCTTCAAAAAACCAAAATTTATACCTCCAGGAAGAAGTAATCCAGGTCTGAATGAAGAGATTACAAAACTGAATCCAGATATAAAATTATTTGAGGGTGTTGCAATTAATAACACCTTTCTCCCGTCACAAAATGATCTTAGAATATGCAGTTTAAATCTGCCTAGTGAAGAAAGTACTAGAGAAATCAATAACAGAGATAATTGCAGTGGAAAATATTGTTTTGAAGCACCTACACTGGCAACATTAGATCCACCTCATACAGTTCATTCGGCTCCTAAAGAAGTAGCAGTGTCCAAGGAACAAGAAGAGAAATCTGATAGCCTAGTTAAATATTTCAGTGTTGTTTGGTGTAAGCCTTCAAAGAAAAAACATAAAAAGTGGGAAGGTGATGCTGTTCTTATTGTAAAAGGAAAGTCATTTATATTAAAGAATTTGGAAGGCAAAGACATTGGAAGAGGCATTGGTTATAAATTCAAAGAGCTTGAAAAGATTGAAGAGGGCCAAACACTGATGATTTGTGGAAAAGAAATAGAAGTCATGGGTGTAATCTCTCCAGATGACTTCAGCAGTGGCAGGTGTTTTCAGCTTGGAGGAGGAAGTACTGCTATCTCGCATTCTTCTCAGGTTGCCAGGAAATGTTTCTCTAACCCTTTCAAAAGTGTTTGTAAACCAAGTTCAAAGGAAAATAGACAGAATGATTTCCAAAATTGCAAACCACGCCATGACCCATATACGCCAAATTCCCTCGTTATGCCACGACCAGATAAGAATCACCAGTGGGTATTCAATAAGAACTGTTTCCCTCTTGTGGATGTAGTGATTGATCCTTACCTTGTATATCATCTTCGACCACATCAGAAAGAAGGAATCATATTCCTTTATGAATGTGTAATGGGAATGAGAATGAATGGCAGATGTGGAGCTATTCTTGCTGATGAAATGGGTTTAGGGAAGACATTGCAATGTATTTCGCTCATCTGGACCCTGCAGTGTCAGGGACCCTATGGAGGCAAGCCAGTAATAAAGAAGACACTAATTGTCACACCTGGAAGCTTGGTGAATAATTGGAAGAAAGAATTTCAAAAATGGCTAGGAAGTGAAAGGATCAAGATATTTACTGTTGATCAGGACCACAAAGTTGAAGAATTCATCAAGTCTATATTTTATTCTGTTCTTATTATCAGTTATGAAATGTTACTTCGTTCCCTGGATCAAATTAAGAATATAAAATTTGATCTTCTAATCTGTGACGAGGGGCATCGTTTGAAGAACAGTGCCATTAAGACAACTACAGCCCTCATTAGCCTTTCTTGTGAGAAAAGAATAATTCTAACTGGTACTCCAATTCAGAATGATCTGCAAGAATTTTTTGCATTAATTGATTTTGTAAATCCAGGAATATTAGGCTCTTTGTCATCTTATAGGAAAATATATGAAGAACCCATCATTTTATCGAGAGAACCTTCTGCTTCTGAGGAAGAAAAGGAGTTAGGAGAAAGAAGAGCAGCTGAACTTACTTGCCTCACTGGACTCTTTATCCTTAGAAGAACCCAAGAAATTATAAATAAATATCTCCCACCTAAAATAGAGAATGTTGTCTTTTGCCGACCAGGAGCACTACAGATTGAGCTTTATCGAAAGCTGTTAAATTCTCAGGTTGTCAGGTTCTGCCTTCAAGGGTTGTTGGAAAATAGTCCCCATCTAATATGTATAGGAGCTCTTAAAAAACTGTGCAATCACCCCTGCCTTTTGTTCAACTCTATAAAGGAAAAGGAATGTAGCTCAACTTGTGATAAAAATGAAGAAAAGAGTCTATACAAAGGCTTGCTAAGTGTGTTTCCTGCTGACTACAACCCTCTCCTGTTTACTGAAAAGGAGTCAGGAAAACTACAGGTGTTGTCCAAGCTCTTAGCGGTTATCCACGAACTTCGACCTACTGAAAAGGTGGTGTTGGTATCCAACTATACACAAACCTTGAACATTTTACAAGAAGTATGTAAGCGTCATGGATATGCTTATACAAGACTTGATGGACAAACACCAATCTCTCAAAGGCAGCAGATTGTTGATGGCTTTAACAGTCAACACTCTTCTTTTTTTATTTTTTTGTTAAGTTCAAAAGCTGGTGGTGTAGGACTTAACCTCATTGGAGGATCTCACTTAATTCTCTATGACATTGATTGGAATCCAGCCACTGACATTCAGGCAATGTCTAGAGTATGGAGAGATGGTCAGAAATATCCTGTACATATTTACAGACTCCTAACTACAGGTACAATAGAAGAAAAGATCTATCAAAGGCAGATCAGTAAGCAAGGTCTTTGTGGGGCAGTTGTCGACCTCACCAAGACATCTGAACATATTCAGTTTTCAGTAGAAGAACTTAAAAATTTGTTCACATTACATGAAAGTTCAGATTGTGTTACTCATGATCTGCTTGACTGTGAGTGTACAGGAGAAGAAGTTCATACAGGTGATTCGTTGGAAAAATTCATTGTCTCTAGAGATTGTCAGCTTGGTCCACATCACCAGAAATCTAACTCCCTGAAACCTCTTTCTATGTCCCAGCTGAAGCAATGGAAACATTTTTCTGGAGATCATTTAAATCTTACAGATCCTTTTCTTGAAAGAATAACAGAAAATGTGTCATTCATTTTTCAGAATATAACCACTCAAGCTACTGGCACA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73</t>
  </si>
  <si>
    <t>PUFa_RecA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AIDENKQKALAAALGQIEKQFGKGSIMRLGEDRSMDVETISTGSLSLDIALGAGGLPMGRIVEIYGPESSGKTTLTLQVIAAAQREGKTCAFIDAEHALDPIYARKLGVDIDNLLCSQPDTGEQALEICDALARSGAVDVIVVDSVAALTPKAEIEGEIGDSHMGLAARMMSQAMRKLAGNLKQSNTLLIFINQIRMKIGVMFGNPETTTGGNALKFYASVRLDIRRIGAVKEGENVVGSETRVKVVKNKIAAPFKQAEFQILYGEGINFYGELVDLGVKEKLIEKAGAWYSYKGEKIGQGKANATAWLKDNPETAKEIEKKVRELLLSNPNSTPDFSVDDSEGVAETNEDF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CCATTGACGAAAACAAACAAAAGGCCttggccgctgccttgggccaaatcgaaaagcaattcggtaaaggttccataatgaggttgggggaagacagaagtatggacgttgagaccatatccacggggtccttgtccttggatattgcactgggtgcgggtggactcccgatgggcagaatagttgaaatttacggtcccgagtcaagtggtaaaactacattgactctgcaggtgatcgctgcggcgcagcgcgaaggcaagacttgtgctttcatcgacgccgaacacgctctcgatcccatttacgctcgcaagctcggggtcgatatcgacaacctgttgtgttcacaaccggacactggtgaacaggcattggaaatttgcgatgcccttgcccggagtggcgcagttgacgtcattgttgtagattctgtagcggcgctcacccccaaagctgagatcgagggggagataggcgatagtcacatggggctggccgcgaggatgatgagccaggctatgagaaagctggcagggaatcttaagcagtctaatacactgctcatattcataaatcagatacgcatgaagataggagtaatgtttgggaacccggagaccacaaccggcgggaacgcgctcaaattttacgccagcgttagattggatatcaggaggataggggccgtaaaagagggagaaaatgtggttggttcagagacacgcgtgaaagtagtcaaaaacaagatcgcggccccatttaaacaggcggagtttcaaattctctacggagagggaatcaacttttatggcgagctcgtggacctcggagtaaaagagaagcttattgagaaagcaggggcatggtactcctacaagggtgaaaaaattggtcaagggaaggcgaacgctacggcatggttgaaggacaacccggaaacggctaaagaaatcgaaaagaaagtccgagagctgcttctctctaatccaaattccacaccggatttttctgtggacgacagtgAGGGAGTAGCCGAGACAAACGAAGATTTT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74</t>
  </si>
  <si>
    <t>PUFa_RECQ1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ASVSALTEELDSITSELHAVEIQIQELTERQQELIQKKKVLTKKIKQCLEDSDAGASNEYDSSPAAWNKEDFPWSGKVKDILQNVFKLEKFRPLQLETINVTMAGKEVFLVMPTGGGKSLCYQLPALCSDGFTLVICPLISLMEDQLMVLKQLGISATMLNASSSKEHVKWVHAEMVNKNSELKLIYVTPEKIAKSKMFMSRLEKAYEARRFTRIAVDEVHCCSQWGHDFRPDYKALGILKRQFPNASLIGLTATATNHVLTDAQKILCIEKCFTFTASFNRPNLYYEVRQKPSNTEDFIEDIVKLINGRYKGQSGIIYCFSQKDSEQVTVSLQNLGIHAGAYHANLEPEDKTTVHRKWSANEIQVVVATVAFGMGIDKPDVRFVIHHSMSKSMENYYQESGRAGRDDMKADCILYYGFGDIFRISSMVVMENVGQQKLYEMVSYCQNISKCRRVLMAQHFDEVWNSEACNKMCDNCCKDSAFERKNITEYCRDLIKILKQAEELNEKLTPLKLIDSWMGKGAAKLRVAGVVAPTLPREDLEKIIAHFLIQQYLKEDYSFTAYATISYLKIGPKANLLNNEAHAITMQVTKSTQNSFRAESSQTCHSEQGDKKMEEKNSGNFQKKAANMLQQSGSKNTGAKKRKIDDA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CGTCCGTTTCAGCTCTAACTGAGGAACTGGATTCTATAACCAGTGAGCTACATGCAGTAGAAATTCAAATTCAAGAACTTACGGAAAGGCAACAAGAGCTTATTCAGAAAAAAAAAGTCCTGACAAAGAAAATAAAGCAGTGTTTAGAGGATTCTGATGCCGGGGCAAGCAATGAATATGATTCTTCACCTGCCGCTTGGAATAAAGAAGATTTTCCATGGTCTGGTAAAGTTAAAGATATTCTGCAAAATGTCTTTAAACTGGAAAAGTTCAGACCACTTCAGCTTGAAACTATTAACGTAACAATGGCTGGAAAGGAGGTATTTCTTGTTATGCCTACAGGAGGTGGAAAGAGCTTATGTTACCAGTTACCAGCATTATGTTCAGATGGTTTTACACTCGTCATTTGCCCATTGATCTCTCTTATGGAAGACCAATTAATGGTTTTAAAACAATTAGGAATTTCAGCAACCATGTTAAATGCTTCTAGTTCTAAGGAGCATGTTAAATGGGTTCATGCTGAAATGGTAAATAAAAACTCCGAGTTAAAGCTGATTTATGTGACTCCAGAGAAAATTGCAAAAAGCAAAATGTTTATGTCAAGACTAGAGAAAGCCTATGAAGCAAGGAGATTTACTCGAATTGCTGTGGATGAAGTTCACTGCTGTAGTCAGTGGGGACATGATTTCAGACCTGATTATAAGGCACTTGGTATCTTAAAGCGGCAGTTCCCTAACGCATCACTAATTGGGCTGACTGCAACTGCAACAAATCACGTTTTGACGGATGCTCAGAAAATTTTGTGCATTGAAAAGTGTTTTACTTTTACAGCTTCTTTTAATAGGCCAAATCTATATTATGAGGTTCGGCAGAAGCCCTCAAACACTGAAGATTTTATTGAGGATATTGTAAAGCTCATTAATGGGAGATACAAAGGGCAATCAGGAATCATATATTGTTTTTCTCAGAAAGACTCTGAACAAGTTACGGTTAGTTTGCAGAATCTGGGAATTCATGCAGGTGCTTACCATGCCAATTTGGAGCCAGAAGATAAGACCACAGTTCATAGAAAATGGTCAGCCAATGAAATTCAGGTAGTAGTGGCAACTGTTGCATTTGGTATGGGAATTGATAAGCCAGATGTGAGGTTTGTTATCCATCATTCAATGAGTAAATCCATGGAAAATTATTACCAAGAGAGTGGACGTGCAGGTCGAGATGACATGAAAGCAGACTGTATTTTGTACTACGGCTTTGGAGATATATTCAGAATAAGTTCAATGGTGGTGATGGAAAATGTGGGACAGCAGAAGCTTTATGAGATGGTATCATACTGTCAAAACATAAGCAAATGTCGTCGTGTGTTGATGGCTCAACATTTTGATGAAGTATGGAACTCAGAAGCATGTAACAAAATGTGCGATAACTGCTGTAAAGACAGTGCATTTGAAAGAAAGAACATAACAGAGTACTGCAGAGATCTAATCAAGATCCTGAAGCAGGCAGAGGAACTGAATGAAAAACTCACTCCATTGAAACTGATTGATTCTTGGATGGGAAAGGGTGCAGCAAAACTGAGAGTAGCAGGTGTTGTGGCTCCCACACTTCCTCGTGAAGATCTGGAGAAGATTATTGCACACTTTCTAATACAGCAGTATCTTAAAGAAGACTACAGTTTTACAGCTTATGCTACCATTTCGTATTTGAAAATAGGACCTAAAGCTAATCTTCTGAACAATGAGGCACATGCTATTACTATGCAAGTGACAAAGTCCACGCAGAACTCTTTCAGGGCTGAATCGTCTCAAACTTGTCATTCTGAACAAGGTGATAAAAAGATGGAGGAAAAAAATTCAGGCAACTTCCAGAAGAAGGCTGCAAACATGCTTCAGCAATCTGGTTCTAAGAATACAGGAGCTAAGAAAAGAAAAATCGATGATGCC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75</t>
  </si>
  <si>
    <t>PUFa_RECQ5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SSHHTTFPFDPERRVRSTLKKVFGFDSFKTPLQESATMAVVKGNKDVFVCMPTGAGKSLCYQLPALLAKGITIVVSPLIALIQDQVDHLLTLKVRVSSLNSKLSAQERKELLADLEREKPQTKILYITPEMAASSSFQPTLNSLVSRHLLSYLVVDEAHCVSQWGHDFRPDYLRLGALRSRLGHAPCVALTATATPQVQEDVFAALHLKKPVAIFKTPCFRANLFYDVQFKELISDPYGNLKDFCLKALGQEADKGLSGCGIVYCRTREACEQLAIELSCRGVNAKAYHAGLKASERTLVQNDWMEEKVPVIVATISFGMGVDKANVRFVAHWNIAKSMAGYYQESGRAGRDGKPSWCRLYYSRNDRDQVSFLIRKEVAKLQEKRGNKASDKATIMAFDALVTFCEELGCRHAAIAKYFGDALPACAKGCDHCQNPTAVRRRLEALERSSSWSKTCIGPSQGNGFDPELYEGGRKGYGDFSRYDEGSGGSGDEGRDEAHKREWNLFYQKQMQLRKGKDPKIEEFVPPDENCPLKEASSRRIPRLTVKAREHCLRLLEEALSSNRQSTRTADEADLRAKAVELEHETFRNAKVANLYKASVLKKVADIHRASKDGQPYDMGGSAKSCSAQAEPPEPNEYDIPPASHVYSLKPKRVGAGFPKGSCPFQTATELMETTRIREQAPQPERGGEHEPPSRPCGLLDEDGSEPLPGPRGEVPGGSAHYGGPSPEKKAKSSSGGSSLAKGRASKKQQLLATAAHKDSQSIARFFCRRVESPALLASAPEAEGACPSCEGVQGPPMAPEKYTGEEDGAGGHSPAPPQTEECLRERPSTCPPRDQGTPEVQPTPAKDTWKGKRPRSQQENPESQPQKRPRPSAKPSVVAEVKGSVSASEQGTLNPTAQDPFQLSAPGVSLKEAANVVVKCLTPFYKEGKFASKELFKGFARHLSHLLTQKTSPGRSVKEEAQNLIRHFFHGRARCESEADWHGLCGPQR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AGCAGCCACCATACCACCTTTCCTTTTGACCCTGAGCGGCGAGTCCGGAGTACGCTGAAGAAGGTCTTTGGGTTTGACTCTTTTAAGACGCCTTTACAGGAGAGTGCGACCATGGCTGTAGTAAAAGGTAACAAGGACGTCTTTGTGTGCATGCCCACAGGGGCAGGAAAATCCCTATGCTATCAGCTCCCTGCTCTGTTGGCCAAAGGCATCACCATTGTAGTCTCTCCTCTCATTGCTTTGATTCAGGACCAAGTGGACCACTTGCTAACCCTAAAGGTACGAGTAAGTTCCCTGAACTCGAAGCTCTCTGCACAGGAAAGGAAGGAGCTGCTTGCTGACCTGGAGCGAGAAAAGCCCCAGACCAAGATTCTGTACATCACCCCAGAGATGGCAGCTTCATCCTCCTTCCAGCCCACCCTGAACTCCCTGGTGTCCCGCCACCTGCTGTCTTACTTGGTGGTGGATGAAGCTCATTGTGTTTCCCAATGGGGGCATGACTTTCGTCCTGACTACTTGCGTCTGGGTGCCCTGCGCTCCCGCCTGGGACATGCCCCTTGTGTGGCTCTGACCGCCACAGCCACCCCACAGGTCCAAGAGGACGTGTTTGCTGCCCTGCACCTGAAGAAACCAGTTGCCATCTTCAAGACTCCCTGCTTCCGGGCCAACCTCTTCTATGATGTGCAATTCAAGGAACTGATTTCTGATCCCTATGGGAACCTGAAGGACTTCTGCCTTAAGGCTCTTGGACAGGAGGCTGATAAAGGGTTATCTGGCTGCGGCATTGTGTACTGCAGGACTAGAGAGGCTTGTGAACAGCTGGCCATAGAGCTCAGCTGCAGGGGTGTGAACGCCAAGGCTTACCATGCAGGGCTGAAGGCCTCTGAAAGAACGCTGGTGCAGAACGACTGGATGGAGGAGAAGGTCCCTGTAATTGTTGCAACCATTAGTTTTGGGATGGGAGTGGATAAAGCCAATGTCAGGTTTGTCGCCCATTGGAATATTGCCAAGTCTATGGCTGGGTACTACCAGGAGTCTGGCCGGGCTGGCAGGGATGGGAAGCCTTCCTGGTGCCGTCTCTATTACTCCAGGAATGACCGGGACCAAGTCAGCTTCCTGATCAGGAAGGAAGTAGCAAAACTCCAGGAAAAGAGAGGAAACAAAGCATCTGATAAAGCCACTATCATGGCCTTTGATGCCCTGGTGACCTTCTGTGAAGAACTGGGGTGCCGCCATGCCGCCATTGCCAAGTACTTCGGGGATGCGCTGCCTGCCTGCGCCAAAGGCTGCGACCACTGCCAGAACCCCACGGCCGTGCGGAGGCGGCTGGAGGCCTTGGAGCGCAGCAGCAGCTGGAGCAAGACCTGCATCGGGCCCTCCCAGGGGAACGGCTTTGACCCCGAGCTGTACGAGGGAGGCCGCAAGGGCTACGGGGACTTCAGCAGGTATGACGAAGGTTCTGGAGGCAGCGGGGATGAAGGCAGAGATGAGGCCCACAAGCGGGAGTGGAACCTCTTCTATCAGAAGCAGATGCAGCTGCGCAAGGGCAAAGACCCCAAGATAGAAGAATTTGTACCCCCAGATGAGAACTGTCCCCTGAAAGAGGCTTCTAGCAGGAGGATCCCCAGGCTGACTGTGAAGGCACGGGAGCACTGCCTGCGGCTTCTGGAGGAGGCGCTGAGCAGCAACCGCCAGTCAACACGTACCGCTGATGAAGCTGACCTCCGGGCCAAGGCCGTGGAGCTGGAACATGAGACATTCCGGAACGCCAAGGTGGCCAACCTCTACAAGGCCAGCGTGCTGAAGAAGGTGGCCGATATCCACAGAGCCTCCAAGGATGGGCAGCCCTATGACATGGGAGGCAGTGCCAAGAGCTGCAGTGCCCAAGCTGAGCCCCCGGAGCCCAATGAGTATGACATTCCACCAGCCTCCCATGTGTACTCGCTCAAACCCAAGCGGGTGGGAGCTGGTTTCCCCAAAGGCTCCTGCCCGTTCCAGACGGCCACGGAACTGATGGAGACGACTCGGATCAGGGAGCAAGCCCCCCAGCCCGAGCGGGGAGGCGAGCAtGAGCCCCCGAGCCGGCCCTGTGGCCTCCTGGATGAGGATGGGAGTGAGCCCCTCCCTGGGCCCAGAGGGGAGGTCCCTGGAGGCAGCGCTCACTATGGGGGGCCCTCCCCTGAGAAGAAGGCAAAAAGTTCCTCTGGGGGCAGCTCCCTTGCCAAGGGCCGGGCTAGCAAGAAACAGCAGCTCCTAGCCACAGCGGCCCACAAGGATTCTCAGAGCATCGCCCGCTTCTTCTGCCGAAGGGTGGAAAGCCCAGCTCTGCTGGCATCAGCCCCAGAGGCAGAAGGTGCCTGCCCCTCCTGTGAGGGGGTTCAGGGACCCCCGATGGCCCCAGAGAAGTACACAGGGGAGGAAGATGGAGCCGGGGGACATTCGCCTGCCCCTCCCCAGACTGAGGAGTGCCTCAGGGAGAGGCCAAGCACCTGCCCGCCCAGAGACCAGGGCACCCCTGAAGTCCAGCCCACCCCTGCAAAGGACACATGGAAGGGCAAGCGGCCTCGATCCCAGCAGGAGAACCCAGAGAGCCAGCCTCAGAAGAGGCCACGCCCCTCAGCCAAGCCCTCCGTCGTAGCTGAGGTCAAGGGCAGCGTCTCGGCCAGCGAACAGGGCACCTTGAATCCCACGGCTCAAGACCCCTTCCAGCTCTCCGCTCCTGGCGTCTCCTTGAAGGAGGCTGCAAATGTTGTGGTCAAGTGCCTCACCCCTTTCTACAAGGAGGGCAAGTTTGCTTCCAAGGAGTTGTTTAAAGGCTTTGCCCGCCACCTCTCACACTTGCTGACTCAGAAGACCTCTCCTGGAAGGAGCGTGAAAGAAGAGGCCCAGAACCTCATCAGGCACTTCTTCCATGGCCGGGCCCGGTGCGAGAGCGAAGCTGACTGGCATGGCCTGTGTGGCCCCCAGAGA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76</t>
  </si>
  <si>
    <t>PUFa_RECQ5Hel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SSHHTTFPFDPERRVRSTLKKVFGFDSFKTPLQESATMAVVKGNKDVFVCMPTGAGKSLCYQLPALLAKGITIVVSPLIALIQDQVDHLLTLKVRVSSLNSKLSAQERKELLADLEREKPQTKILYITPEMAASSSFQPTLNSLVSRHLLSYLVVDEAHCVSQWGHDFRPDYLRLGALRSRLGHAPCVALTATATPQVQEDVFAALHLKKPVAIFKTPCFRANLFYDVQFKELISDPYGNLKDFCLKALGQEADKGLSGCGIVYCRTREACEQLAIELSCRGVNAKAYHAGLKASERTLVQNDWMEEKVPVIVATISFGMGVDKANVRFVAHWNIAKSMAGYYQESGRAGRDGKPSWCRLYYSRNDRDQVSFLIRKEVAKLQEKRGNKASDKATIMAFDALVTFCEELGCRHAAIAKYFGDALPACAKGCDHCQNPTAVRRRLEALERSSSWSKTCIGPSQGNGFDPELYEGGR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AGCAGCCACCATACCACCTTTCCTTTTGACCCTGAGCGGCGAGTCCGGAGTACGCTGAAGAAGGTCTTTGGGTTTGACTCTTTTAAGACGCCTTTACAGGAGAGTGCGACCATGGCTGTAGTAAAAGGTAACAAGGACGTCTTTGTGTGCATGCCCACAGGGGCAGGAAAATCCCTATGCTATCAGCTCCCTGCTCTGTTGGCCAAAGGCATCACCATTGTAGTCTCTCCTCTCATTGCTTTGATTCAGGACCAAGTGGACCACTTGCTAACCCTAAAGGTACGAGTAAGTTCCCTGAACTCGAAGCTCTCTGCACAGGAAAGGAAGGAGCTGCTTGCTGACCTGGAGCGAGAAAAGCCCCAGACCAAGATTCTGTACATCACCCCAGAGATGGCAGCTTCATCCTCCTTCCAGCCCACCCTGAACTCCCTGGTGTCCCGCCACCTGCTGTCTTACTTGGTGGTGGATGAAGCTCATTGTGTTTCCCAATGGGGGCATGACTTTCGTCCTGACTACTTGCGTCTGGGTGCCCTGCGCTCCCGCCTGGGACATGCCCCTTGTGTGGCTCTGACCGCCACAGCCACCCCACAGGTCCAAGAGGACGTGTTTGCTGCCCTGCACCTGAAGAAACCAGTTGCCATCTTCAAGACTCCCTGCTTCCGGGCCAACCTCTTCTATGATGTGCAATTCAAGGAACTGATTTCTGATCCCTATGGGAACCTGAAGGACTTCTGCCTTAAGGCTCTTGGACAGGAGGCTGATAAAGGGTTATCTGGCTGCGGCATTGTGTACTGCAGGACTAGAGAGGCTTGTGAACAGCTGGCCATAGAGCTCAGCTGCAGGGGTGTGAACGCCAAGGCTTACCATGCAGGGCTGAAGGCCTCTGAAAGAACGCTGGTGCAGAACGACTGGATGGAGGAGAAGGTCCCTGTAATTGTTGCAACCATTAGTTTTGGGATGGGAGTGGATAAAGCCAATGTCAGGTTTGTCGCCCATTGGAATATTGCCAAGTCTATGGCTGGGTACTACCAGGAGTCTGGCCGGGCTGGCAGGGATGGGAAGCCTTCCTGGTGCCGTCTCTATTACTCCAGGAATGACCGGGACCAAGTCAGCTTCCTGATCAGGAAGGAAGTAGCAAAACTCCAGGAAAAGAGAGGAAACAAAGCATCTGATAAAGCCACTATCATGGCCTTTGATGCCCTGGTGACCTTCTGTGAAGAACTGGGGTGCCGCCATGCCGCCATTGCCAAGTACTTCGGGGATGCGCTGCCTGCCTGCGCCAAAGGCTGCGACCACTGCCAGAACCCCACGGCCGTGCGGAGGCGGCTGGAGGCCTTGGAGCGCAGCAGCAGCTGGAGCAAGACCTGCATCGGGCCCTCCCAGGGGAACGGCTTTGACCCCGAGCTGTACGAGGGAGGCCGC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77</t>
  </si>
  <si>
    <t>PUFa_RECQ5SA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CRHAAIAKYFGDALPACAKGCDHCQNPTAVRRRLEALERSSSWSKTCIGPSQGNGFDPELYEGGRKGYGDFSRYDEGSGGSGDEGRDEAHKREWNLFYQKQMQLRKGKDPKIEEFVPPDENCPLKEASSRRIPRLTVKAREHCLRLLEEALSSNRQSTRTADEADLRAKAVELEHETFRNAKVANLYKASVLKKVADIHRASKDGQPYDMGGSAKSCSAQAEPPEPNEYDIPPASHVYSLKPKRVGAGFPKGSCPFQTATELMETTRIREQAPQPERGGEHEPPSRPCGLLDEDGSEPLPGPRGEVPGGSAHYGGPSPEKKAKSSSGGSSLAKGRASKKQQLLATAAHKDSQSIARFFCRRVESPALLASAPEAEGACPSCEGVQGPPMAPEKYTGEEDGAGGHSPAPPQTEECLRERPSTCPPRDQGTPEVQPTPAKDTWKGKRPRSQQENPESQPQKRPRPSAKPSVVAEVKGSVSASEQGTLNPTAQDPFQLSAPGVSLKEAANVVVKCLTPFYKEGKFASKELFKGFARHLSHLLTQKTSPGRSVKEEAQNLIRHFFHGRARCESEADWHGLCGPQR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CCGCCATGCCGCCATTGCCAAGTACTTCGGGGATGCGCTGCCTGCCTGCGCCAAAGGCTGCGACCACTGCCAGAACCCCACGGCCGTGCGGAGGCGGCTGGAGGCCTTGGAGCGCAGCAGCAGCTGGAGCAAGACCTGCATCGGGCCCTCCCAGGGGAACGGCTTTGACCCCGAGCTGTACGAGGGAGGCCGCAAGGGCTACGGGGACTTCAGCAGGTATGACGAAGGTTCTGGAGGCAGCGGGGATGAAGGCAGAGATGAGGCCCACAAGCGGGAGTGGAACCTCTTCTATCAGAAGCAGATGCAGCTGCGCAAGGGCAAAGACCCCAAGATAGAAGAATTTGTACCCCCAGATGAGAACTGTCCCCTGAAAGAGGCTTCTAGCAGGAGGATCCCCAGGCTGACTGTGAAGGCACGGGAGCACTGCCTGCGGCTTCTGGAGGAGGCGCTGAGCAGCAACCGCCAGTCAACACGTACCGCTGATGAAGCTGACCTCCGGGCCAAGGCCGTGGAGCTGGAACATGAGACATTCCGGAACGCCAAGGTGGCCAACCTCTACAAGGCCAGCGTGCTGAAGAAGGTGGCCGATATCCACAGAGCCTCCAAGGATGGGCAGCCCTATGACATGGGAGGCAGTGCCAAGAGCTGCAGTGCCCAAGCTGAGCCCCCGGAGCCCAATGAGTATGACATTCCACCAGCCTCCCATGTGTACTCGCTCAAACCCAAGCGGGTGGGAGCTGGTTTCCCCAAAGGCTCCTGCCCGTTCCAGACGGCCACGGAACTGATGGAGACGACTCGGATCAGGGAGCAAGCCCCCCAGCCCGAGCGGGGAGGCGAGCAtGAGCCCCCGAGCCGGCCCTGTGGCCTCCTGGATGAGGATGGGAGTGAGCCCCTCCCTGGGCCCAGAGGGGAGGTCCCTGGAGGCAGCGCTCACTATGGGGGGCCCTCCCCTGAGAAGAAGGCAAAAAGTTCCTCTGGGGGCAGCTCCCTTGCCAAGGGCCGGGCTAGCAAGAAACAGCAGCTCCTAGCCACAGCGGCCCACAAGGATTCTCAGAGCATCGCCCGCTTCTTCTGCCGAAGGGTGGAAAGCCCAGCTCTGCTGGCATCAGCCCCAGAGGCAGAAGGTGCCTGCCCCTCCTGTGAGGGGGTTCAGGGACCCCCGATGGCCCCAGAGAAGTACACAGGGGAGGAAGATGGAGCCGGGGGACATTCGCCTGCCCCTCCCCAGACTGAGGAGTGCCTCAGGGAGAGGCCAAGCACCTGCCCGCCCAGAGACCAGGGCACCCCTGAAGTCCAGCCCACCCCTGCAAAGGACACATGGAAGGGCAAGCGGCCTCGATCCCAGCAGGAGAACCCAGAGAGCCAGCCTCAGAAGAGGCCACGCCCCTCAGCCAAGCCCTCCGTCGTAGCTGAGGTCAAGGGCAGCGTCTCGGCCAGCGAACAGGGCACCTTGAATCCCACGGCTCAAGACCCCTTCCAGCTCTCCGCTCCTGGCGTCTCCTTGAAGGAGGCTGCAAATGTTGTGGTCAAGTGCCTCACCCCTTTCTACAAGGAGGGCAAGTTTGCTTCCAAGGAGTTGTTTAAAGGCTTTGCCCGCCACCTCTCACACTTGCTGACTCAGAAGACCTCTCCTGGAAGGAGCGTGAAAGAAGAGGCCCAGAACCTCATCAGGCACTTCTTCCATGGCCGGGCCCGGTGCGAGAGCGAAGCTGACTGGCATGGCCTGTGTGGCCCCCAGAGA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78</t>
  </si>
  <si>
    <t>PUFa_RFC1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IRKFFGVIPSGKKLVSETVKKNEKTKSDEETLKAKKGIKEIKVNSSRKEDDFKQKQPSKKKRIIYDSDSESEETLQVKNAKKPPEKLPVSSKPGKISRQDPVTYISETDEEDDFMCKKAASKSKENGRSTNSHLGTSNMKKNEENTKTKNKPLSPIKLTPTSVLDYFGTGSVQRSNKKMVASKRKELSQNTDESGLNDEAIAKQLQLDEDAELERQLHEDEEFARTLAMLDEEPKTKKARKDTEAGETFSSVQANLSKAEKHKYPHKVKTAQVSDERKSYSPRKQSKYESSKESQQHSKSSADKIGEVSSPKASSKLAIMKRKEESSYKEIEPVASKRKENAIKLKGETKTPKKTKSSPAKKESVSPEDSEKKRTNYQAYRSYLNREGPKALGSKEIPKGAENCLEGLIFVITGVLESIERDEAKSLIERYGGKVTGNVSKKTNYLVMGRDSGQSKSDKAAALGTKIIDEDGLLNLIRTMPGKKSKYEIAVETEMKKESKLERTPQKNVQGKRKISPSKKESESKKSRPTSKRDSLAKTIKKETDVFWKSLDFKEQVAEETSGDSKARNLADDSSENKVENLLWVDKYKPTSLKTIIGQQGDQSCANKLLRWLRNWQKSSSEDKKHAKFGKFSGKDDGSSFKAALLSGPPGVGKTTTASLVCQELGYSYVELNASDTRSKSSLKAIVAESLNNTSIKGFYSNGAASSVSTKHTLIMDEVDGMAGNEDRGGIQELIGLIKHTKIPIICMCNDRNHPKIRSLVHYCFDLRFQRPRVEQIKGAMMSIAFKEGLKIPPPAMNEIILGANQDIRQVLHNLSMWCARSKALTYDQAKADSHRAKKDIKMGPFDVARKVFAAGEETAHMSLVDKSDLFFHDYSIAPLFVQENYIHVKPVAAGGDMKKHLMLLSRAADSICDGDLVDSQIRSKQNWSLLPAQAIYASVLPGELMRGYMTQFPTFPSWLGKHSSTGKHDRIVQDLALHMSLRTYSSKRTVNMDYLSLLRDALVQPLTSQGVDGVQDVVALMDTYYLMKEDFENIMEISSWGGKPSPFSKLDPKVKAAFTRAYNKEAHLTPYSLQAIKASRHSTSPSLDSEYNEELNEDDSQSDEKDQDAIETDAMIKKKTKSSKPSKPEKDKEPRKGKGKSSK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ATTCGGAAATTCTTTGGAGTAATACCAAGTGGAAAGAAACTTGTAAGTGAAACAGTAAAGAAGAATGAGAAAACAAAGTCTGATGAAGAAACTTTAAAAGCAAAGAAAGGAATAAAGGAAATCAAGGTAAATAGCTCCCGTAAAGAGGATGACTTCAAACAAAAGCAACCAAGCAAGAAAAAGAGGATCATCTATGATTCAGATTCAGAGTCAGAGGAGACGTTGCAGGTAAAAAATGCCAAAAAGCCACCAGAAAAACTGCCAGTATCTTCTAAACCTGGTAAAATTTCACGGCAGGATCCTGTTACATACATTTCAGAAACAGATGAAGAAGATGACTTTATGTGTAAGAAGGCGGCCTCTAAATCAAAAGAGAATGGAAGATCTACAAATAGTCATCTTGGAACATCAAACATGAAAAAGAATGAAGAAAACACTAAGACCAAGAATAAGCCTTTATCACCAATAAAACTTACACCCACATCAGTACTTGATTATTTTGGAACTGGAAGTGTCCAAAGATCTAATAAGAAGATGGTGGCAAGCAAAAGAAAAGAGCTTTCACAAAATACAGATGAGTCTGGATTAAATGATGAAGCCATCGCCAAGCAATTACAGCTTGATGAAGATGCGGAGCTGGAGAGGCAGTTGCATGAAGATGAAGAGTTTGCCAGAACATTAGCCATGTTGGATGAAGAACCCAAGACCAAAAAGGCTCGAAAGGACACAGAAGCGGGAGAAACGTTTTCATCTGTCCAAGCCAATTTAAGTAAAGCAGAAAAACATAAATATCCTCATAAAGTAAAAACAGCACAAGTTTCAGATGAAAGAAAGAGCTACAGTCCTAGGAAGCAAAGTAAATATGAAAGTTCAAAAGAATCTCAGCAACATTCCAAGTCATCAGCTGACAAAATAGGAGAAGTCTCTTCTCCCAAGGCCAGTTCTAAGCTGGCAATTATGAAAAGAAAAGAAGAGAGCTCTTATAAAGAAATAGAGCCTGTGGCCTCAAAAAGAAAAGAAAATGCCATTAAATTGAAAGGAGAGACAAAAACTCCTAAGAAAACCAAAAGTTCTCCAGCTAAAAAAGAGTCTGTAAGTCCTGAAGATTCTGAAAAGAAACGCACTAATTATCAAGCTTATCGAAGCTACTTAAATCGAGAAGGTCCCAAGGCTCTGGGCTCCAAAGAAATACCAAAGGGAGCTGAAAATTGCTTGGAAGGCCTTATATTTGTAATCACAGGCGTGCTGGAGTCTATTGAACGAGATGAGGCCAAGTCTCTAATTGAACGTTATGGGGGAAAAGTAACAGGAAATGTCAGCAAGAAAACAAATTATCTTGTCATGGGTCGTGATAGTGGACAGTCCAAGAGTGATAAGGCCGCAGCCTTGGGGACAAAAATTATTGATGAAGATGGCCTGTTGAATCTGATTCGGACTATGCCAGGCAAGAAATCCAAGTATGAAATAGCAGTTGAAACTGAGATGAAGAAAGAGTCCAAACTGGAGAGAACACCCCAAAAAAATGTCCAAGGAAAAAGAAAAATTAGTCCATCTAAAAAGGAATCAGAATCTAAAAAGAGCAGGCCGACTTCCAAAAGGGACAGTTTGGCAAAGACAATAAAAAAGGAAACAGATGTGTTTTGGAAAAGCCTGGATTTCAAGGAGCAGGTGGCTGAGGAGACAAGTGGTGACAGCAAGGCTAGGAATTTGGCTGATGACAGCAGTGAAAACAAAGTGGAAAATTTGCTCTGGGTGGATAAATATAAGCCAACCTCGCTCAAGACCATAATTGGACAGCAAGGTGACCAGAGCTGTGCCAACAAACTCCTACGCTGGCTCCGAAACTGGCAAAAGAGTTCTTCCGAAGATAAAAAACACGCAAAGTTTGGTAAATTTTCCGGCAAAGATGATGGCTCTAGTTTTAAAGCAGCGTTGCTGTCAGGCCCTCCTGGTGTTGGCAAAACCACCACAGCTTCCCTGGTGTGTCAGGAGTTGGGATACAGCTACGTGGAACTGAATGCAAGTGACACCCGGAGTAAGAGCAGTTTGAAGGCGATTGTTGCTGAGTCACTGAACAATACCAGCATCAAAGGCTTTTATTCAAATGGAGCAGCCTCTTCAGTAAGCACGAAACATaCTCTCATCATGGATGAAGTAGATGGCATGGCAGGCAATGAGGATAGGGGAGGAATTCAGGAATTAATTGGCCTGATAAAACATACTAAAATTCCCATTATTTGTATGTGCAATGATAGAAATCATCCCAAGATTCGCTCTCTGGTTCATTATTGTTTTGATCTTCGTTTTCAAAGACCTCGGGTTGAACAGATTAAGGGTGCTATGATGTCTATTGCATTTAAAGAAGGTTTAAAGATTCCCCCTCCAGCTATGAATGAAATAATTTTGGGAGCCAATCAAGATATCAGACAGGTTTTACATAATCTGAGTATGTGGTGTGCACGAAGTAAAGCATTAACCTATGACCAGGCCAAAGCTGATTCcCACAGAGCCAAAAAGGATATCAAAATGGGCCCATTTGATGTTGCCCGGAAAGTGTTTGCAGCTGGAGAGGAGACTGCTCACATGTCACTTGTGGACAAGTCAGATCTCTTTTTTCATGATTATTCAATAGCACCCCTCTTCGTCCAGGAAAATTACATACACGTGAAGCCTGTAGCAGCAGGGGGTGACATGAAAAAGCACCTGATGCTTTTAAGCAGAGCAGCAGACAGCATATGCGATGGTGACCTAGTGGACAGCCAGATCCGGAGTAAGCAAAACTGGAGTCTTCTGCCTGCGCAGGCCATTTATGCCAGTGTTCTTCCTGGAGAGTTGATGAGGGGGTACATGACCCAGTTTCCCACCTTCCCAAGCTGGCTGGGGAAGCACTCGTCTACAGGCAAACATGATCGTATTGTTCAGGACCTGGCCTTGCATATGAGTCTCAGAACTTACTCCAGCAAAAGGACTGTAAACATGGATTATCTGTCGCTTCTAAGGGATGCACTTGTACAGCCCTTGACCTCACAAGGAGTAGACGGAGTACAGGATGTTGTTGCACTTATGGACACATATTATTTGATGAAAGAAGACTTTGAGAATATCATGGAAATCAGCAGCTGGGGTGGCAAACCTAGTCCCTTTTCAAAGCTGGATCCCAAGGTGAAAGCAGCCTTCACAAGAGCTTACAATAAGGAAGCCCACCTTACTCCATACTCACTTCAAGCTATAAAGGCATCTAGACACAGCACAAGCCCATCCCTGGATTCGGAATACAATGAAGAATTAAATGAAGATGACTCTCAATCTGATGAGAAAGACCAAGATGCTATAGAAACTGATGCCATGATCAAGAAAAAGACAAAATCTTCAAAGCCTTCAAAACCAGAAAAAGATAAGGAGCCCAGAAAAGGAAAAGGAAAAAGTTCGAAGAAA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79</t>
  </si>
  <si>
    <t>PUFa_RPA1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VGQLSEGAIAAIMQKGDTNIKPILQVINIRPITTGNSPPRYRLLMSDGLNTLSSFMLATQLNPLVEEEQLSSNCVCQIHRFIVNTLKDGRRVVILMELEVLKSAEAVGVKIGNPVPYNEGLGQPQVAPPAPAASPAASSRPQPQNGSSGMGSTVSKAYGASKTFGKAAGPSLSHTSGGTQSKVVPIASLTPYQSKWTICARVTNKSQIRTWSNSRGEGKLFSLELVDESGEIRATAFNEQVDKFFPLIEVNKVYYFSKGTLKIANKQFTAVKNDYEMTFNNETSVMPCEDDHHLPTVQFDFTGIDDLENKSKDSLVDIIGICKSYEDATKITVRSNNREVAKRNIYLMDTSGKVVTATLWGEDADKFDGSRQPVLAIKGARVSDFGGRSLSVLSSSTIIANPDIPEAYKLRGWFDAEGQALDGVSISDLKSGGVGGSNTNWKTLYEVKSENLGQGDKPDYFSSVATVVYLRKENCMYQACPTQDCNKKVIDQQNGLYRCEKCDTEFPNFKYRMILSVNIADFQENQWVTCFQESAEAILGQNAAYLGELKDKNEQAFEEVFQNANFRSFIFRVRVKVETYNDESRIKATVMDVKPVDYREYGRRLVMSIRRSALM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TCGGCCAACTGAGCGAGGGGGCCATTGCGGCCATCATGCAGAAGGGGGATACAAACATAAAGCCCATCCTCCAAGTCATCAACATCCGTCCCATTACTACGGGGAATAGTCCGCCGCGTTATCGACTGCTCATGAGTGATGGATTGAACACTCTATCCTCTTTCATGTTGGCGACACAGTTGAACCCTCTCGTGGAGGAAGAACAATTGTCCAGCAACTGTGTATGCCAGATTCACAGATTTATTGTGAACACTCTGAAAGACGGAAGGAGAGTAGTTATCTTGATGGAATTAGAAGTTTTGAAGTCAGCTGAAGCAGTTGGAGTGAAGATTGGCAATCCAGTGCCCTATAATGAAGGACTCGGGCAGCCGCAAGTAGCTCCTCCAGCGCCAGCAGCCAGCCCAGCAGCAAGCAGCAGGCCCCAGCCGCAGAATGGAAGCTCGGGAATGGGTTCTACTGTTTCTAAGGCTTATGGTGCTTCAAAGACATTTGGAAAAGCTGCAGGTCCCAGCCTGTCACACACTTCTGGGGGAACACAGTCCAAAGTGGTGCCCATTGCCAGCCTCACTCCTTACCAGTCCAAGTGGACCATTTGTGCTCGTGTTACCAACAAAAGTCAGATCCGTACCTGGAGCAACTCCCGAGGGGAAGGGAAGCTTTTCTCCCTAGAACTGGTTGACGAAAGTGGTGAAATCCGAGCTACAGCTTTCAATGAGCAAGTGGACAAGTTCTTTCCTCTTATTGAAGTGAACAAGGTGTATTATTTCTCGAAAGGCACCCTGAAGATTGCTAACAAGCAGTTCACAGCTGTTAAAAATGACTACGAGATGACCTTCAATAACGAGACTTCCGTCATGCCCTGTGAGGACGACCATCATTTACCTACGGTTCAGTTTGATTTCACGGGGATTGATGACCTCGAGAACAAGTCGAAAGACTCACTTGTAGACATCATCGGGATCTGCAAGAGCTATGAAGACGCCACTAAAATCACAGTGAGGTCTAACAACAGAGAAGTTGCCAAGAGGAATATCTACTTGATGGACACATCCGGGAAGGTGGTGACTGCTACACTGTGGGGGGAAGATGCTGATAAATTTGATGGTTCTAGACAGCCCGTGTTGGCTATCAAAGGAGCCCGAGTCTCTGATTTCGGTGGACGGAGCCTCTCCGTGCTGTCTTCAAGCACTATCATTGCGAATCCTGACATCCCAGAGGCCTATAAGCTTCGTGGATGGTTTGACGCAGAAGGACAAGCCTTAGATGGTGTTTCCATCTCTGATCTAAAGAGCGGCGGAGTCGGAGGGAGTAACACCAACTGGAAAACCTTGTATGAGGTCAAATCCGAGAACCTGGGCCAAGGCGACAAGCCGGACTACTTTAGTTCTGTGGCCACAGTGGTGTATCTTCGCAAAGAGAACTGCATGTACCAAGCCTGCCCGACTCAGGACTGCAATAAGAAAGTGATTGATCAACAGAATGGATTGTACCGCTGTGAGAAGTGCGACACCGAATTTCCCAATTTCAAGTACCGCATGATCCTGTCAGTAAATATTGCAGATTTTCAAGAGAATCAGTGGGTGACTTGTTTCCAGGAGTCCGCTGAAGCTATCCTTGGACAAAATGCTGCTTATCTTGGGGAATTAAAAGACAAGAATGAACAGGCATTTGAAGAAGTTTTCCAGAATGCCAACTTCCGATCTTTCATATTCAGAGTCAGGGTCAAAGTGGAGACCTACAACGACGAGTCTCGAATTAAGGCCACTGTGATGGACGTGAAGCCCGTGGACTACAGAGAGTATGGCCGAAGGCTGGTCATGAGCATCAGGAGAAGTGCATTGATG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80</t>
  </si>
  <si>
    <t>PUFa_RPA2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WNSGFESYGSSSYGGAGGYTQSPGGFGSPAPSQAEKKSRARAQHIVPCTISQLLSATLVDEVFRIGNVEISQVTIVGIIRHAEKAPTNIVYKIDDMTAAPMDVRQWVDTDDTSSENTVVPPETYVKVAGHLRSFQNKKSLVAFKIMPLEDMNEFTTHILEVINAHMVLSKANSQPSAGRAPISNPGMSEAGNFGGNSFMPANGLTVAQNQVLNLIKACPRPEGLNFQDLKNQLKHMSVSSIKQAVDFLSNEGHIYSTVDDDHFKSTDAE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TGGAACAGTGGATTCGAAAGCTATGGCAGCTCCTCATACGGGGGAGCCGGCGGCTACACGCAGTCCCCGGGGGGCTTTGGATCGCCCGCACCTTCTCAAGCCGAAAAGAAATCAAGAGCCCGAGCCCAGCACATTGTGCCCTGTACTATATCTCAGCTGCTTTCTGCCACTTTGGTTGATGAAGTGTTCAGAATTGGGAATGTTGAGATTTCACAGGTCACTATTGTGGGGATCATCAGACATGCAGAGAAGGCTCCAACCAACATTGTTTACAAAATAGATGACATGACAGCTGCACCCATGGACGTTCGCCAGTGGGTTGACACAGATGACACCAGCAGTGAAAACACTGTGGTTCCTCCAGAAACATATGTGAAAGTGGCAGGCCACCTGAGATCTTTTCAGAACAAAAAGAGCCTGGTAGCCTTTAAGATCATGCCCCTGGAGGATATGAATGAGTTCACCACACATATTCTGGAAGTGATCAATGCACACATGGTACTAAGCAAAGCCAACAGCCAGCCCTCAGCAGGGAGAGCACCTATCAGCAATCCAGGAATGAGTGAAGCAGGGAACTTTGGTGGGAATAGCTTCATGCCAGCAAATGGCCTCACTGTGGCCCAAAACCAGGTGTTGAATTTGATTAAGGCTTGTCCAAGACCTGAAGGGTTGAACTTTCAGGATCTCAAGAACCAGCTGAAACACATGTCTGTATCCTCAATCAAGCAAGCTGTGGATTTTCTGAGCAATGAGGGGCACATCTATTCTACTGTGGATGATGACCATTTTAAATCCACAGATGCAGAA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81</t>
  </si>
  <si>
    <t>PUFa_RPA3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VDMMDLPRSRINAGMLAQFIDKPVCFVGRLEKIHPTGKMFILSDGEGKNGTIELMEPLDEEISGIVEVVGRVTAKATILCTSYVQFKEDSHPFDLGLYNEAVKIIHDFPQFYPLGIVQHDIV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TGGACATGATGGACTTGCCCAGGTCGCGCATCAACGCCGGCATGCTAGCTCAATTCATCGACAAGCCTGTCTGCTTCGTAGGGAGGCTGGAAAAGATTCATCCCACCGGAAAAATGTTTATTCTTTCAGATGGAGAAGGAAAAAATGGAACCATCGAGTTGATGGAACCCCTTGATGAAGAAATCTCTGGAATTGTGGAAGTGGTTGGAAGAGTAACCGCCAAGGCCACCATCTTGTGTACATCTTATGTCCAGTTTAAAGAAGATAGCCATCCTTTTGATCTTGGACTTTACAATGAAGCTGTGAAAATTATCCATGACTTCCCTCAGTTTTATCCTTTAGGGATTGTGCAACATGATATCG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82</t>
  </si>
  <si>
    <t>PUFa_UBE2T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QRASRLKRELHMLATEPPPGITCWQDKDQMDDLRAQILGGANTPYEKGVFKLEVIIPERYPFEPPQIRFLTPIYHPNIDSAGRICLDVLKLPPKGAWRPSLNIATVLTSIQLLMSEPNPDDPLMADISSEFKYNKPAFLKNARQWTEKHARQKQKADEEEMLDNLPEAGDSRVHNSTQKRKASQLVGIEKKFHPDV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CAGAGAGCTTCACGTCTGAAGAGAGAGCTGCACATGTTAGCCACAGAGCCACCCCCAGGCATCACATGTTGGCAAGATAAAGACCAAATGGATGACCTGCGAGCTCAAATATTAGGTGGAGCCAACACACCTTATGAGAAAGGTGTTTTTAAGCTAGAAGTTATCATTCCTGAGAGGTACCCATTTGAACCTCCTCAGATCCGATTTCTCACTCCAATTTATCATCCAAACATTGATTCTGCTGGAAGGATTTGTCTGGATGTTCTCAAATTGCCACCAAAAGGTGCTTGGAGACCATCCCTCAACATCGCAACTGTGTTGACCTCTATTCAGCTGCTCATGTCAGAACCCAACCCTGATGACCCGCTCATGGCTGACATATCCTCAGAATTTAAATATAATAAGCCAGCCTTCCTCAAGAATGCCAGACAGTGGACAGAGAAGCATGCAAGACAGAAACAAAAGGCTGATGAGGAAGAGATGCTTGATAATCTACCAGAGGCTGGTGACTCCAGAGTACACAACTCAACACAGAAAAGGAAGGCCAGTCAGCTAGTAGGCATAGAAAAGAAATTTCATCCTGATGTT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83</t>
  </si>
  <si>
    <t>PUFa_USP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PGVIPSESNGLSRGSPSKKNRLSLKFFQKKETKRALDFTDSQENEEKASEYRASEIDQVVPAAQSSPINCEKRENLLPFVGLNNLGNTCYLNSILQVLYFCPGFKSGVKHLFNIISRKKEALKDEANQKDKGNCKEDSLASYELICSLQSLIISVEQLQASFLLNPEKYTDELATQPRRLLNTLRELNPMYEGYLQHDAQEVLQCILGNIQETCQLLKKEEVKNVAELPTKVEEIPHPKEEMNGINSIEMDSMRHSEDFKEKLPKGNGKRKSDTEFGNMKKKVKLSKEHQSLEENQRQTRSKRKATSDTLESPPKIIPKYISENESPRPSQKKSRVKINWLKSATKQPSILSKFCSLGKITTNQGVKGQSKENECDPEEDLGKCESDNTTNGCGLESPGNTVTPVNVNEVKPINKGEEQIGFELVEKLFQGQLVLRTRCLECESLTERREDFQDISVPVQEDELSKVEESSEISPEPKTEMKTLRWAISQFASVERIVGEDKYFCENCHHYTEAERSLLFDKMPEVITIHLKCFAASGLEFDCYGGGLSKINTPLLTPLKLSLEEWSTKPTNDSYGLFAVVMHSGITISSGHYTASVKVTDLNSLELDKGNFVVDQMCEIGKPEPLNEEEARGVVENYNDEEVSIRVGGNTQPSKVLNKKNVEAIGLLGGQKSKADYELYNKASNPDKVASTAFAENRNSETSDTTGTHESDRNKESSDQTGINISGFENKISYVVQSLKEYEGKWLLFDDSEVKVTEEKDFLNSLSPSTSPTSTPYLLFYKKL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CCTGGTGTCATACCTAGTGAAAGTAATGGACTTTCAAGAGGTAGCCCTTCAAAGAAAAACAGACTTTCCTTAAAGTTTTTTCAGAAAAAGGAAACTAAGAGAGCTTTGGATTTCACAGATTCTCAAGAAAATGAAGAAAAAGCTTCTGAATATAGAGCATCTGAAATTGATCAAGTTGTTCCTGCAGCACAGTCTTCACCTATAAACTGTGAGAAGAGAGAAAACTTGTTACCATTTGTGGGACTGAATAATCTCGGCAATACTTGCTATCTTAATAGTATACTTCAGGTATTATATTTTTGTCCCGGTTTTAAATCTGGAGTAAAGCACTTATTTAATATTATTTCAAGGAAGAAAGAAGCTCTAAAGGATGAAGCCAATCAAAAAGACAAGGGAAATTGCAAAGAAGATTCTTTGGCAAGTTATGAATTGATATGCAGTTTACAGTCCTTAATCATTTCGGTTGAACAGCTCCAGGCTAGTTTTCTCTTAAATCCAGAGAAATATACTGATGAACTTGCCACTCAGCCAAGGCGACTGCTTAACACACTGAGGGAACTCAACCCTATGTATGAAGGATATCTACAGCATGATGCACAGGAAGTATTACAATGTATTTTGGGAAACATTCAAGAAACATGCCAACTCCTAAAAAAAGAAGAAGTAAAAAATGTGGCAGAATTACCTACTAAGGTAGAAGAAATACCTCATCCGAAAGAGGAAATGAATGGTATTAACAGCATAGAGATGGACAGTATGAGGCATTCTGAAGACTTTAAAGAGAAACTCCCAAAAGGAAATGGGAAAAGAAAAAGTGACACTGAATTTGGTAACATGAAGAAAAAAGTTAAATTATCCAAGGAACACCAGTCATTGGAAGAGAACCAGAGACAAACTAGATCAAAAAGAAAAGCTACAAGTGATACATTAGAGAGTCCTCCTAAAATAATTCCCAAGTATATTTCTGAAAATGAGAGTCCAAGACCCTCACAAAAGAAATCAAGAGTTAAAATAAATTGGTTAAAGTCTGCAACTAAGCAACCCAGCATTCTTTCTAAATTTTGTAGTCTGGGAAAAATAACAACAAACCAAGGAGTCAAAGGACAATCTAAAGAAAATGAATGTGATCCTGAAGAGGACTTGGGGAAGTGTGAAAGTGATAACACAACTAATGGTTGTGGACTTGAATCTCCAGGAAATACTGTTACACCTGTAAATGTTAATGAAGTTAAACCCATAAACAAAGGTGAAGAACAAATTGGTTTTGAGCTAGTGGAGAAATTATTTCAAGGTCAGCTGGTATTAAGGACGCGTTGCTTGGAATGTGAAAGTTTAACAGAAAGAAGAGAAGATTTTCAAGACATCAGTGTGCCAGTACAAGAAGATGAGCTTTCCAAAGTAGAGGAGAGTTCTGAAATTTCTCCAGAGCCAAAAACAGAAATGAAGACCCTGAGATGGGCAATTTCACAATTTGCTTCAGTAGAAAGGATTGTAGGAGAAGATAAATATTTCTGTGAAAACTGCCATCATTATACTGAAGCTGAACGAAGTCTTTTGTTTGACAAAATGCCTGAAGTTATAACTATTCATTTGAAGTGCTTTGCTGCTAGTGGTTTGGAGTTTGATTGTTATGGTGGTGGACTTTCCAAGATCAACACTCCTTTATTGACACCTCTTAAATTGTCACTAGAAGAATGGAGCACAAAGCCAACTAACGACAGCTATGGATTATTTGCGGTTGTGATGCATAGTGGCATTACAATTAGTAGTGGGCATTACACTGCTTCTGTTAAAGTCACTGACCTTAACAGTTTAGAACTAGATAAAGGAAATTTTGTGGTTGACCAAATGTGTGAAATAGGTAAGCCAGAACCATTGAATGAGGAGGAAGCAAGGGGTGTGGTTGAGAATTATAATGATGAAGAAGTGTCAATTAGAGTTGGTGGAAATACACAGCCAAGTAAAGTTTTGAACAAAAAAAATGTAGAAGCTATTGGACTTCTTGGAGGACAAAAGAGCAAAGCAGATTATGAGCTATACAACAAAGCCTCTAATCCTGATAAGGTTGCTAGTACAGCGTTTGCTGAAAATAGAAATTCTGAGACTAGTGATACTACTGGGACCCATGAATCTGATAGAAACAAGGAATCCAGTGACCAAACAGGCATTAATATTAGTGGATTTGAGAACAAAATTTCATACGTAGTGCAAAGCTTAAAGGAGTATGAGGGGAAGTGGTTGCTTTTTGATGATTCTGAAGTCAAAGTTACTGAAGAGAAGGACTTTCTGAATTCTCTTTCCCCTTCTACATCTCCTACTTCTACTCCTTACTTGCTATTTTATAAGAAATTA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84</t>
  </si>
  <si>
    <t>PUFa_USP11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AVAPRLFGGLCFRFRDQNPEVAVEGRLPISHSCVGCRRERTAMATVAANPAAAAAAVAAAAAVTEDREPQHEELPGLDSQWRQIENGESGRERPLRAGESWFLVEKHWYKQWEAYVQGGDQDSSTFPGCINNATLFQDEINWRLKEGLVEGEDYVLLPAAAWHYLVSWYGLEHGQPPIERKVIELPNIQKVEVYPVELLLVRHNDLGKSHTVQFSHTDSIGLVLRTARERFLVEPQEDTRLWAKNSEGSLDRLYDTHITVLDAALETGQLIIMETRKKDGTWPSAQLHVMNNNMSEEDEDFKGQPGICGLTNLGNTCFMNSALQCLSNVPQLTEYFLNNCYLEELNFRNPLGMKGEIAEAYADLVKQAWSGHHRSIVPHVFKNKVGHFASQFLGYQQHDSQELLSFLLDGLHEDLNRVKKKEYVELCDAAGRPDQEVAQEAWQNHKRRNDSVIVDTFHGLFKSTLVCPDCGNVSVTFDPFCYLSVPLPISHKRVLEVFFIPMDPRRKPEQHRLVVPKKGKISDLCVALSKHTGISPERMMVADVFSHRFYKLYQLEEPLSSILDRDDIFVYEVSGRIEAIEGSREDIVVPVYLRERTPARDYNNSYYGLMLFGHPLLVSVPRDRFTWEGLYNVLMYRLSRYVTKPNSDDEDDGDEKEDDEEDKDDVPGPSTGGSLRDPEPEQAGPSSGVTNRCPFLLDNCLGTSQWPPRRRRKQLFTLQTVNSNGTSDRTTSPEEVHAQPYIAIDWEPEMKKRYYDEVEAEGYVKHDCVGYVMKKAPVRLQECIELFTTVETLEKENPWYCPSCKQHQLATKKLDLWMLPEILIIHLKRFSYTKFSREKLDTLVEFPIRDLDFSEFVIQPQNESNPELYKYDLIAVSNHYGGMRDGHYTTFACNKDSGQWHYFDDNSVSPVNENQIESKAAYVLFYQRQDVARRLLSPAGSSGAPASPACSSPPSSEFMDVN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CAGTAGCCCCGCGACTGTTTGGGGGGCTCTGCTTCCGTTTCCGGGACCAGAATCCGGAAGTGGCTGTTGAGGGGCGTCTTCCAATCTCGCACAGCTGCGTTGGCTGTAGAAGAGAACGGACGGCGATGGCGACGGTCGCAGCAAATCCAGCTGCTGCTGCGGCGGCTGTGGCGGCGGCAGCGGCGGTGACTGAGGATAGAGAGCCACAGCACGAGGAGCTGCCAGGCCTGGACAGCCAGTGGCGCCAGATAGAAAACGGCGAGAGTGGGCGAGAACGTCCACTGCGGGCCGGCGAAAGCTGGTTCCTTGTGGAGAAGCACTGGTATAAGCAGTGGGAGGCATACGTGCAGGGAGGGGACCAGGACTCCAGCACCTTCCCTGGCTGCATCAACAATGCCACACTCTTTCAAGATGAGATAAACTGGCGCCTCAAGGAGGGACTGGTGGAAGGCGAGGATTATGTGCTGCTCCCAGCAGCTGCTTGGCATTACCTGGTCAGCTGGTATGGTCTAGAGCATGGCCAGCCACCCATTGAACGCAAGGTCATAGAGCTGCCCAACATCCAGAAGGTCGAAGTGTACCCAGTAGAACTGCTGCTTGTCCGGCACAATGATTTGGGCAAATCTCACACTGTTCAGTTCAGCCATACCGATTCTATTGGCCTAGTATTGCGCACAGCTCGGGAGCGGTTTCTGGTGGAGCCCCAGGAAGACACTCGGCTTTGGGCCAAGAACTCAGAAGGCTCTTTGGATAGGTTGTATGACACACACATCACGGTTCTCGATGCGGCCCTTGAGACTGGGCAGTTGATCATCATGGAGACCCGCAAGAAAGATGGCACTTGGCCCAGCGCACAGCTGCATGTCATGAACAACAACATGTCGGAAGAGGATGAGGACTTCAAGGGTCAGCCAGGCATCTGTGGCCTCACCAATCTGGGCAACACGTGCTTCATGAACTCGGCCCTGCAGTGCCTCAGCAATGTGCCACAGCTCACCGAGTACTTCCTCAACAACTGCTACCTGGAGGAGCTCAACTTCCGCAACCCACTGGGCATGAAGGGTGAGATCGCAGAGGCCTATGCAGACCTGGTGAAGCAGGCGTGGTCTGGCCACCACCGCTCCATTGTGCCACATGTGTTCAAGAACAAGGTTGGCCATTTTGCATCCCAATTTCTGGGCTACCAGCAGCATGACTCTCAGGAGCTGCTGTCATTCCTCCTGGACGGGCTGCATGAGGACCTTAATCGGGTGAAGAAGAAGGAGTATGTGGAGCTGTGCGATGCTGCTGGGCGACCGGATCAGGAGGTGGCACAGGAGGCATGGCAAAACCACAAACGGCGGAACGATTCTGTGATCGTGGACACTTTCCACGGCCTCTTCAAGTCCACGCTGGTGTGCCCCGATTGTGGCAATGTATCTGTGACCTTCGACCCCTTCTGCTACCTCAGTGTTCCACTGCCTATCAGCCACAAGAGGGTCTTGGAGGTCTTCTTTATCCCCATGGATCCGCGCCGCAAGCCAGAGCAGCACCGGCTCGTGGTCCCCAAGAAAGGCAAGATCTCGGATCTATGTGTGGCTCTGTCCAAACACACGGGCATCTCGCCAGAGAGGATGATGGTGGCTGATGTCTTCAGTCACCGCTTCTATAAGCTCTATCAGCTAGAGGAGCCTCTGAGCAGCATCTTGGACCGTGATGATATCTTCGTCTATGAGGTGTCAGGTCGCATTGAGGCCATTGAGGGCTCAAGAGAGGACATCGTGGTTCCTGTCTACCTGCGGGAGCGCACCCCTGCCCGTGACTACAACAACTCCTACTACGGCCTGATGCTTTTTGGACACCCCCTCCTGGTATCAGTGCCCCGGGACCGCTTCACCTGGGAGGGCCTGTATAACGTCCTGATGTACCGGCTCTCACGCTACGTGACCAAACCCAACTCAGATGATGAGGACGATGGGGATGAGAAAGAAGATGACGAGGAGGATAAAGATGACGTCCCTGGGCCCTCAACTGGGGGCAGCCTCCGAGACCCTGAGCCAGAGCAGGCTGGGCCCAGCTCTGGAGTCACGAACAGGTGCCCGTTCCTCCTGGACAATTGCCTTGGCACATCTCAGTGGCCCCCAAGGCGACGACGCAAGCAGCTGTTCACCCTGCAGACGGTGAACTCCAATGGGACCAGCGACCGCACAACCTCCCCTGAAGAAGTCCATGCCCAGCCGTACATTGCTATCGACTGGGAGCCAGAGATGAAGAAGCGTTACTATGACGAGGTAGAGGCTGAGGGCTACGTGAAGCATGACTGCGTCGGGTACGTGATGAAGAAGGCTCCCGTGCGGCTGCAGGAGTGCATTGAGCTCTTCACCACTGTGGAGACCCTGGAGAAGGAAAACCCCTGGTACTGCCCTTCCTGCAAGCAGCACCAGCTGGCAACCAAGAAGCTGGACCTGTGGATGCTGCCGGAGATTCTCATCATCCACCTGAAACGCTTTTCCTACACCAAGTTCTCCCGAGAGAAGCTGGACACCCTCGTGGAGTTTCCTATCCGGGACCTGGACTTCTCTGAGTTTGTCATCCAGCCACAGAATGAGTCGAATCCGGAGCTGTACAAATATGACCTCATCGCGGTTTCCAACCATTATGGGGGCATGCGTGATGGACACTACACAACATTTGCCTGCAACAAGGACAGCGGCCAGTGGCACTACTTTGATGACAACAGCGTCTCCCCTGTCAATGAGAATCAGATCGAGTCCAAGGCAGCCTATGTCCTCTTCTACCAACGCCAGGACGTGGCGCGACGCCTGCTGTCCCCGGCCGGCTCATCTGGCGCCCCAGCCTCCCCTGCCTGCAGCTCCCCACCCAGCTCTGAGTTCATGGATGTTAAT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85</t>
  </si>
  <si>
    <t>PUFa_XLF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EELEQGLLMQPWAWLQLAENSLLAKVFITKQGYALLVSDLQQVWHEQVDTSVVSQRAKELNKRLTAPPAAFLCHLDNLLRPLLKDAAHPSEATFSCDCVADALILRVRSELSGLPFYWNFHCMLASPSLVSQHLIRPLMGMSLALQCQVRELATLLHMKDLEIQDYQESGATLIRDRLKTEPFEENSFLEQFMIEKLPEACSIGDGKPFVMNLQDLYMAVTTQEVQVGQKHQGAGDPHTSNSASLQGIDSQCVNQPEQLVSSAPTLSAPEKESTGTSGPLQRPQLSKVKRKKPRGLFS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AGAACTGGAGCAAGGCCTGTTGATGCAGCCATGGGCGTGGCTACAGCTTGCAGAGAACTCCCTCTTGGCCAAGGTTTTTATCACCAAGCAGGGCTATGCCTTGTTGGTTTCAGATCTTCAACAGGTGTGGCATGAACAGGTGGACACTAGTGTGGTCAGCCAGCGAGCCAAGGAGCTGAACAAGCGGCTCACTGCTCCTCCTGCAGCTTTCCTCTGTCATTTGGATAATCTCCTTCGCCCATTGTTGAAGGACGCTGCTCACCCTAGCGAAGCTACCTTCTCCTGTGATTGTGTGGCAGATGCACTGATTCTACGGGTGCGAAGTGAGCTCTCTGGCCTCCCCTTCTATTGGAATTTCCACTGCATGCTAGCTAGTCCTTCCCTGGTCTCCCAACATTTGATTCGTCCTCTGATGGGCATGAGTCTGGCATTACAGTGCCAAGTGAGGGAGCTAGCAACGTTACTTCATATGAAAGACCTAGAGATCCAAGACTACCAGGAGAGTGGGGCTACGCTGATTCGAGATCGATTGAAGACAGAACCATTTGAAGAAAATTCCTTCTTGGAACAATTTATGATAGAGAAACTGCCAGAGGCATGCAGCATTGGTGATGGAAAGCCCTTTGTCATGAATCTGCAGGATCTGTATATGGCAGTCACCACACAAGAGGTCCAAGTGGGACAGAAGCATCAAGGCGCTGGAGATCCTCATACCTCAAACAGTGCTTCCCTGCAAGGAATCGAcAGCCAATGTGTAAACCAGCCAGAACAACTGGTCTCCTCAGCCCCAACCCTCTCAGCACCTGAGAAAGAGTCCACGGGTACTTCAGGCCCTCTGCAGAGACCTCAGCTGTCAAAGGTCAAGAGGAAGAAGCCAAGGGGTCTCTTCAGT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86</t>
  </si>
  <si>
    <t>PUFa_XRCC2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CSAFHRAESGTELLARLEGRSSLKEIEPNLFADEDSPVHGDILEFHGPEGTGKTEMLYHLTARCILPKSEGGLEVEVLFIDTDYHFDMLRLVTILEHRLSQSSEEIIKYCLGRFFLVYCSSSTHLLLTLYSLESMFCSHPSLCLLILDSLSAFYWIDRVNGGESVNLQESTLRKCSQCLEKLVNDYRLVLFATTQTIMQKASSSSEEPSHASRRLCDVDIDYRPYLCKAWQQLVKHRMFFSKQDDSQSSNQFSLVSRCLKSNSLKKHFFIIGESGVEFC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TGTAGTGCCTTCCATAGGGCTGAGTCTGGGACCGAGCTCCTTGCCCGACTTGAAGGTAGAAGTTCCTTGAAAGAAATAGAACCAAATCTGTTTGCTGATGAAGATTCACCTGTGCATGGTGATATTCTTGAATTTCATGGCCCAGAAGGAACAGGAAAAACAGAAATGCTTTATCACCTAACAGCACGATGTATACTTCCCAAATCAGAAGGTGGCCTGGAAGTAGAAGTCTTATTTATTGATACAGATTACCACTTTGATATGCTCCGGCTAGTTACAATTCTTGAGCACAGACTATCCCAAAGCTCTGAAGAAATAATCAAATACTGCCTGGGAAGATTTTTTTTGGTGTACTGCAGTAGTAGCACCCACTTACTTCTTACACTTTACTCACTAGAAAGTATGTTTTGTAGTCACCCATCTCTCTGCCTTTTGATTTTGGATAGCCTGTCAGCTTTTTACTGGATAGACCGCGTCAATGGAGGAGAAAGTGTGAACTTACAGGAGTCTACTCTGAGGAAATGTTCTCAGTGCTTAGAGAAGCTTGTAAATGACTATCGCCTGGTTCTTTTTGCAACGACACAAACTATAATGCAGAAAGCCTCGAGCTCATCAGAAGAACCTTCTCATGCCTCTCGACGACTGTGTGATGTGGACATAGACTACAGACCTTATCTCTGTAAGGCATGGCAGCAACTGGTGAAGCACAGGATGTTTTTCTCCAAACAAGATGATTCTCAAAGCAGCAACCAATTTTCATTAGTTTCACGTTGTTTAAAAAGTAACAGTTTAAAAAAACATTTTTTTATTATTGGAGAAAGTGGGGTTGAATTTTGT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87</t>
  </si>
  <si>
    <t>PUFa_XRCC3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LDLLDLNPRIIAAIKKAKLKSVKEVLHFSGPDLKRLTNLSSPEVWHLLRTASLHLRGSSILTALQLHQQKERFPTQHQRLSLGCPVLDALLRGGLPLDGITELAGRSSAGKTQLALQLCLAVQFPRQHGGLEAGAVYICTEDAFPHKRLQQLMAQQPRLRTDVPGELLQKLRFGSQIFIEHVADVDTLLECVNKKVPVLLSRGMARLVVIDSVAAPFRCEFDSQASAPRARHLQSLGATLRELSSAFQSPVLCINQVTEAMEEQGAAHGPLGFWDERVSPALGITWANQLLVRLLADRLREEEAALGCPARTLRVLSAPHLPPSSCSYTISAEGVRGTPGTQSH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TTTGGATCTACTGGACCTGAATCCCAGAATTATTGCTGCAATTAAGAAAGCCAAACTGAAATCGGTAAAGGAGGTTTTACACTTTTCTGGACCAGACTTGAAGAGACTGACCAACCTCTCCAGCCCCGAGGTCTGGCACTTGCTGAGAACGGCCTCCTTACACTTGCGGGGAAGCAGCATCCTTACAGCACTGCAGCTGCACCAGCAGAAGGAGCGGTTCCCCACGCAGCACCAGCGCCTGAGCCTGGGCTGCCCGGTGCTGGACGCGCTGCTCCGCGGTGGCCTGCCCCTGGACGGCATCACTGAGCTGGCCGGACGCAGCTCGGCAGGGAAGACCCAGCTGGCGCTGCAGCTCTGCCTGGCTGTGCAGTTCCCGCGGCAGCACGGAGGCCTGGAGGCTGGAGCCGTCTACATCTGCACGGAAGACGCCTTCCCGCACAAGCGCCTGCAGCAGCTCATGGCCCAGCAGCCGCGGCTGCGCACTGACGTTCCAGGAGAGCTGCTTCAGAAGCTCCGATTTGGCAGCCAGATCTTCATCGAGCACGTGGCCGATGTGGACACCTTGTTGGAGTGTGTGAATAAGAAGGTCCCCGTACTGCTGTCTCGGGGCATGGCTCGCCTGGTGGTCATCGACTCGGTGGCAGCCCCATTCCGCTGTGAATTTGACAGCCAGGCCTCCGCCCCCAGGGCCAGGCATCTGCAGTCCCTGGGGGCCACGCTGCGTGAGCTGAGCAGTGCCTTCCAGAGCCCTGTGCTGTGCATCAACCAGGTGACAGAGGCCATGGAGGAGCAGGGCGCAGCACACGGGCCGCTGGGGTTCTGGGACGAACGTGTTTCCCCAGCCCTTGGCATAACCTGGGCTAACCAGCTCCTGGTGAGACTGCTGGCTGACCGGCTCCGCGAGGAAGAGGCTGCCCTCGGCTGCCCAGCCCGGACCCTGCGGGTGCTCTCTGCCCCCCACCTGCCCCCCTCCTCCTGTTCCTACACGATCAGTGCCGAAGGGGTGCGAGGGACACCTGGGACCCAGTCCCAC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88</t>
  </si>
  <si>
    <t>PUFa_XRCC4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ERKISRIHLVSEPSITHFLQVSWEKTLESGFVITLTDGHSAWTGTVSESEISQEADDMAMEKGKYVGELRKALLSGAGPADVYTFNFSKESCYFFFEKNLKDVSFRLGSFNLEKVENPAEVIRELICYCLDTIAENQAKNEHLQKENERLLRDWNDVQGRFEKCVSAKEALETDLYKRFILVLNEKKTKIRSLHNKLLNAAQEREKDIKQEGETAICSEMTADRDPVYDESTDEESENQTDLSGLASAAVSKDDSIISSLDVTDIAPSRKRRQRMQRNLGTEPKMAPQENQLQEKEKPDSSLPETSKKEHISAENMSLETLRNSSPEDLFDEI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GAGAAAAATAAGCAGAATCCACCTTGTTTCTGAACCCAGTATAACTCATTTTCTACAAGTATCTTGGGAGAAAACACTGGAATCTGGTTTTGTTATTACACTTACTGATGGTCATTCAGCATGGACTGGGACAGTTTCTGAATCAGAGATTTCCCAAGAAGCTGATGACATGGCAATGGAAAAAGGGAAATATGTTGGTGAACTGAGAAAAGCATTGTTGTCAGGAGCAGGACCAGCTGATGTATACACGTTTAATTTTTCTAAAGAGTCTTGTTATTTCTTCTTTGAGAAAAACCTGAAAGATGTCTCATTCAGACTTGGTTCCTTCAACCTAGAGAAAGTTGAAAACCCAGCTGAAGTCATTAGAGAACTTATTTGTTATTGCTTGGACACCATTGCAGAAAATCAAGCCAAAAATGAGCACCTGCAGAAAGAAAATGAAAGGCTTCTGAGAGATTGGAATGATGTTCAAGGACGATTTGAAAAATGTGTGAGTGCTAAGGAAGCTTTGGAGACTGATCTTTATAAGCGGTTTATTCTGGTGTTGAATGAGAAGAAAACAAAAATCAGAAGTTTGCATAATAAATTATTAAATGCAGCTCAAGAACGAGAAAAGGACATCAAACAAGAAGGGGAAACTGCAATCTGTTCTGAAATGACTGCTGACCGGGACCCCGTGTACGACGAGAGTACTGATGAGGAAAGTGAAAACCAAACTGATCTCTCTGGGTTGGCTTCAGCTGCTGTAAGTAAAGATGATTCCATTATTTCAAGTCTTGATGTCACTGATATTGCACCAAGTAGAAAAAGGAGACAGCGAATGCAAAGAAATCTTGGGACAGAACCTAAAATGGCTCCTCAGGAGAATCAGCTTCAAGAAAAGGAAAAGCCTGATTCTTCACTACCTGAGACGTCGAAAAAGGAGCACATCTCAGCTGAAAACATGTCTTTAGAAACTCTGAGAAACAGCAGCCCAGAAGACCTCTTTGATGAGATT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89</t>
  </si>
  <si>
    <t>PUFa_XRCC5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VRSGNKAAVVLCMDVGFTMSNSIPGIESPFEQAKKVITMFVQRQVFAENKDEIALVLFGTDGTDNPLSGGDQYQNITVHRHLMLPDFDLLEDIESKIQPGSQQADFLDALIVSMDVIQHETIGKKFEKRHIEIFTDLSSRFSKSQLDIIIHSLKKCDISLQFFLPFSLGKEDGSGDRGDGPFRLGGHGPSFPLKGITEQQKEGLEIVKMVMISLEGEDGLDEIYSFSESLRKLCVFKKIERHSIHWPCRLTIGSNLSIRIAAYKSILQERVKKTWTVVDAKTLKKEDIQKETVYCLNDDDETEVLKEDIIQGFRYGSDIVPFSKVDEEQMKYKSEGKCFSVLGFCKSSQVQRRFFMGNQVLKVFAARDDEAAAVALSSLIHALDDLDMVAIVRYAYDKRANPQVGVAFPHIKHNYECLVYVQLPFMEDLRQYMFSSLKNSKKYAPTEAQLNAVDALIDSMSLAKKDEKTDTLEDLFPTTKIPNPRFQRLFQCLLHRALHPREPLPPIQQHIWNMLNPPAEVTTKSQIPLSKIKTLFPLIEAKKKDQVTAQEIFQDNHEDGPTAKKLKTEQGGAHFSVSSLAEGSVTSVGSVNPAENFRVLVKQKKASFEEASNQLINHIEQFLDTNETPYFMKSIDCIRAFREEAIKFSEEQRFNNFLKALQEKVEIKQLNHFWEIVVQDGITLITKEEASGSSVTAEEAKKFLAPKDKPSGDTAAVFEEGGDVDDLLDMI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TGCGGTCGGGGAATAAGGCAGCTGTTGTGCTGTGTATGGACGTGGGCTTTACCATGAGTAACTCCATTCCTGGTATAGAATCCCCATTTGAACAAGCAAAGAAGGTGATAACCATGTTTGTACAGCGACAGGTGTTTGCTGAGAACAAGGATGAGATTGCTTTAGTCCTGTTTGGTACAGATGGCACTGACAATCCCCTTTCTGGTGGGGATCAGTATCAGAACATCACAGTGCACAGACATCTGATGCTACCAGATTTTGATTTGCTGGAGGACATTGAAAGCAAAATCCAACCAGGTTCTCAACAGGCTGACTTCCTGGATGCACTAATCGTGAGCATGGATGTGATTCAACATGAAACAATAGGAAAGAAGTTTGAGAAGAGGCATATTGAAATATTCACTGACCTCAGCAGCCGATTCAGCAAAAGTCAGCTGGATATTATAATTCATAGCTTGAAGAAATGTGACATCTCCCTGCAATTCTTCTTGCCTTTCTCACTTGGCAAGGAAGATGGAAGTGGGGACAGAGGAGATGGCCCCTTTCGCTTAGGTGGCCATGGGCCTTCCTTTCCACTAAAAGGAATTACCGAACAGCAAAAAGAAGGTCTTGAGATAGTGAAAATGGTGATGATATCTTTAGAAGGTGAAGATGGGTTGGATGAAATTTATTCATTCAGTGAGAGTCTGAGAAAACTGTGCGTCTTCAAGAAAATTGAGAGGCATTCCATTCACTGGCCCTGCCGACTGACCATTGGCTCCAATTTGTCTATAAGGATTGCAGCCTATAAATCGATTCTACAGGAGAGAGTTAAAAAGACTTGGACAGTTGTGGATGCAAAAACCCTAAAAAAAGAAGATATACAAAAAGAAACAGTTTATTGCTTAAATGATGATGATGAAACTGAAGTTTTAAAAGAGGATATTATTCAAGGGTTCCGCTATGGAAGTGATATAGTTCCTTTCTCTAAAGTGGATGAGGAACAAATGAAATATAAATCGGAGGGGAAGTGCTTCTCTGTTTTGGGATTTTGTAAATCTTCTCAGGTTCAGAGAAGATTCTTCATGGGAAATCAAGTTCTAAAGGTCTTTGCAGCAAGAGATGATGAGGCAGCTGCAGTTGCACTTTCCTCCCTGATTCATGCTTTGGATGACTTAGACATGGTGGCCATAGTTCGATATGCTTATGACAAAAGAGCTAATCCTCAAGTCGGCGTGGCTTTTCCTCATATCAAGCATAACTATGAGTGTTTAGTGTATGTGCAGCTGCCTTTCATGGAAGACTTGCGGCAATACATGTTTTCATCCTTGAAAAACAGTAAGAAATATGCTCCCACCGAGGCACAGTTGAATGCTGTTGATGCTTTGATTGACTCCATGAGCTTGGCAAAGAAAGATGAGAAGACAGACACCCTTGAAGACTTGTTTCCAACCACCAAAATCCCAAATCCTCGATTTCAGAGATTATTTCAGTGTCTGCTGCACAGAGCTTTACATCCCCGGGAGCCTCTACCCCCAATTCAGCAGCATATTTGGAATATGCTGAATCCTCCCGCTGAGGTGACAACGAAAAGTCAGATTCCTCTCTCTAAAATAAAGACCCTTTTTCCTCTGATTGAAGCCAAGAAAAAGGATCAAGTGACTGCTCAGGAAATTTTCCAAGACAACCATGAAGATGGACCTACAGCTAAAAAATTAAAGACTGAGCAAGGGGGAGCCCACTTCAGCGTCTCCAGTCTGGCTGAAGGCAGTGTCACCTCTGTTGGAAGTGTGAATCCTGCTGAAAACTTCCGTGTTCTAGTGAAACAGAAGAAGGCCAGCTTTGAGGAAGCGAGTAACCAGCTCATAAATCACATCGAACAGTTTTTGGATACTAATGAAACACCGTATTTTATGAAGAGCATAGACTGCATCCGAGCCTTCCGGGAAGAAGCCATTAAGTTTTCAGAAGAGCAGCGCTTTAACAACTTCCTGAAAGCCCTTCAAGAGAAAGTGGAAATTAAACAATTAAATCATTTCTGGGAAATTGTTGTCCAGGATGGAATTACTCTGATCACCAAAGAGGAAGCCTCTGGAAGTTCTGTCACAGCTGAGGAAGCCAAAAAGTTTCTGGCCCCCAAAGACAAACCAAGTGGAGACACAGCAGCTGTATTTGAAGAAGGTGGTGATGTGGACGATTTATTGGACATGATA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90</t>
  </si>
  <si>
    <t>PUFa_XRCC6</t>
  </si>
  <si>
    <t>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SGWESYYKTEGDEEAEEEQEENLEASGDYKYSGRDSLIFLVDASKAMFESQSEDELTPFDMSIQCIQSVYISKIISSDRDLLAVVFYGTEKDKNSVNFKNIYVLQELDNPGAKRILELDQFKGQQGQKRFQDMMGHGSDYSLSEVLWVCANLFSDVQFKMSHKRIMLFTNEDNPHGNDSAKASRARTKAGDLRDTGIFLDLMHLKKPGGFDISLFYRDIISIAEDEDLRVHFEESSKLEDLLRKVRAKETRKRALSRLKLKLNKDIVISVGIYNLVQKALKPPPIKLYRETNEPVKTKTRTFNTSTGGLLLPSDTKRSQIYGSRQIILEKEETEELKRFDDPGLMLMGFKPLVLLKKHHYLRPSLFVYPEESLVIGSSTLFSALLIKCLEKEVAALCRYTPRRNIPPYFVALVPQEEELDDQKIQVTPPGFQLVFLPFADDKRKMPFTEKIMATPEQVGKMKAIVEKLRFTYRSDSFENPVLQQHFRNLEALALDLMEPEQAVDLTLPKVEAMNKRLGSLVDEFKELVYPPDYNPEGKVTKRKHDNEGSGSKRPKVEYSEEELKTHISKGTLGKFTVPMLKEACRAYGLKSGLKKQELLEALTKHFQD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TCAGGGTGGGAGTCATATTACAAAACCGAGGGCGATGAAGAAGCAGAGGAAGAACAAGAAGAGAACCTTGAAGCAAGTGGAGACTATAAATATTCAGGAAGAGATAGTTTGATTTTTTTGGTTGATGCCTCCAAGGCTATGTTTGAATCTCAGAGTGAAGATGAGTTGACACCTTTTGACATGAGCATCCAGTGTATCCAAAGTGTGTACATCAGTAAGATCATAAGCAGTGATCGAGATCTCTTGGCTGTGGTGTTCTATGGTACCGAGAAAGACAAAAATTCAGTGAATTTTAAAAATATTTACGTCTTACAGGAGCTGGATAATCCAGGTGCAAAACGAATTCTAGAGCTTGACCAGTTTAAGGGGCAGCAGGGACAAAAACGTTTCCAAGACATGATGGGCCACGGATCTGACTACTCACTCAGTGAAGTGCTGTGGGTCTGTGCCAACCTCTTTAGTGATGTCCAATTCAAGATGAGTCATAAGAGGATCATGCTGTTCACCAATGAAGACAACCCCCATGGCAATGACAGTGCCAAAGCCAGCCGGGCCAGGACCAAAGCCGGTGATCTCCGAGATACAGGCATCTTCCTTGACTTGATGCACCTGAAGAAACCTGGGGGCTTTGACATATCCTTGTTCTACAGAGATATCATCAGCATAGCAGAGGATGAGGACCTCAGGGTTCACTTTGAGGAATCCAGCAAGCTAGAAGACCTGTTGCGGAAGGTTCGCGCCAAGGAGACCAGGAAGCGAGCACTCAGCAGGTTAAAGCTGAAGCTCAACAAAGATATAGTGATCTCTGTGGGCATTTATAATCTGGTCCAGAAGGCTCTCAAGCCTCCTCCAATAAAGCTCTATCGGGAAACAAATGAACCAGTGAAAACCAAGACCCGGACCTTTAATACAAGTACAGGCGGTTTGCTTCTGCCTAGCGATACCAAGAGGTCTCAGATCTATGGGAGTCGTCAGATTATACTGGAGAAAGAGGAAACAGAAGAGCTAAAACGGTTTGATGATCCAGGTTTGATGCTCATGGGTTTCAAGCCGTTGGTACTGCTGAAGAAACACCATTACCTGAGGCCCTCCCTGTTCGTGTACCCAGAGGAGTCGCTGGTGATTGGGAGCTCAACCCTGTTCAGTGCTCTGCTCATCAAGTGTCTGGAGAAGGAGGTTGCAGCATTGTGCAGATACACACCCCGCAGGAACATCCCTCCTTATTTTGTGGCTTTGGTGCCACAGGAAGAAGAGTTGGATGACCAGAAAATTCAGGTGACTCCTCCAGGCTTCCAGCTGGTCTTTTTACCCTTTGCTGATGATAAAAGGAAGATGCCCTTTACTGAAAAAATCATGGCAACTCCAGAGCAGGTGGGCAAGATGAAGGCTATCGTTGAGAAGCTTCGCTTCACATACAGAAGTGACAGCTTTGAGAACCCCGTGCTGCAGCAGCACTTCAGGAACCTGGAGGCCTTGGCCTTGGATTTGATGGAGCCGGAACAAGCAGTGGACCTGACATTGCCCAAGGTTGAAGCAATGAATAAAAGACTGGGCTCCTTGGTGGATGAGTTTAAGGAGCTTGTTTACCCACCAGATTACAATCCTGAAGGGAAAGTTACCAAGAGAAAACACGATAATGAAGGTTCTGGAAGCAAAAGGCCCAAGGTGGAGTATTCAGAAGAGGAGCTGAAGACCCACATCAGCAAGGGTACGCTGGGCAAGTTCACTGTGCCCATGCTGAAAGAGGCCTGCCGGGCTTACGGGCTGAAGAGTGGGCTGAAGAAGCAGGAGCTGCTGGAAGCCCTCACCAAGCACTTCCAGGAC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91</t>
  </si>
  <si>
    <t>PUFa_XRCC6DN</t>
  </si>
  <si>
    <t>MDYKDHDGDYKDHDIDYKDDDDK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SIQCIQSVYISKIISSDRDLLAVVFYGTEKDKNSVNFKNIYVLQELDNPGAKRILELDQFKGQQGQKRFQDMMGHGSDYSLSEVLWVCANLFSDVQFKMSHKRIMLFTNEDNPHGNDSAKASRARTKAGDLRDTGIFLDLMHLKKPGGFDISLFYRDIISIAEDEDLRVHFEESSKLEDLLRKVRAKETRKRALSRLKLKLNKDIVISVGIYNLVQKALKPPPIKLYRETNEPVKTKTRTFNTSTGGLLLPSDTKRSQIYGSRQIILEKEETEELKRFDDPGLMLMGFKPLVLLKKHHYLRPSLFVYPEESLVIGSSTLFSALLIKCLEKEVAALCRYTPRRNIPPYFVALVPQEEELDDQKIQVTPPGFQLVFLPFADDKRKMPFTEKIMATPEQVGKMKAIVEKLRFTYRSDSFENPVLQQHFRNLEALALDLMEPEQAVDLTLPKVEAMNKRLGSLVDEFKELVYPPDYNPEGKVTKRKHDNEGSGSKRPKVEYSEEELKTHISKGTLGKFTVPMLKEACRAYGLKSGLKKQELLEALTKHFQD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AGCATCCAGTGTATCCAAAGTGTGTACATCAGTAAGATCATAAGCAGTGATCGAGATCTCTTGGCTGTGGTGTTCTATGGTACCGAGAAAGACAAAAATTCAGTGAATTTTAAAAATATTTACGTCTTACAGGAGCTGGATAATCCAGGTGCAAAACGAATTCTAGAGCTTGACCAGTTTAAGGGGCAGCAGGGACAAAAACGTTTCCAAGACATGATGGGCCACGGATCTGACTACTCACTCAGTGAAGTGCTGTGGGTCTGTGCCAACCTCTTTAGTGATGTCCAATTCAAGATGAGTCATAAGAGGATCATGCTGTTCACCAATGAAGACAACCCCCATGGCAATGACAGTGCCAAAGCCAGCCGGGCCAGGACCAAAGCCGGTGATCTCCGAGATACAGGCATCTTCCTTGACTTGATGCACCTGAAGAAACCTGGGGGCTTTGACATATCCTTGTTCTACAGAGATATCATCAGCATAGCAGAGGATGAGGACCTCAGGGTTCACTTTGAGGAATCCAGCAAGCTAGAAGACCTGTTGCGGAAGGTTCGCGCCAAGGAGACCAGGAAGCGAGCACTCAGCAGGTTAAAGCTGAAGCTCAACAAAGATATAGTGATCTCTGTGGGCATTTATAATCTGGTCCAGAAGGCTCTCAAGCCTCCTCCAATAAAGCTCTATCGGGAAACAAATGAACCAGTGAAAACCAAGACCCGGACCTTTAATACAAGTACAGGCGGTTTGCTTCTGCCTAGCGATACCAAGAGGTCTCAGATCTATGGGAGTCGTCAGATTATACTGGAGAAAGAGGAAACAGAAGAGCTAAAACGGTTTGATGATCCAGGTTTGATGCTCATGGGTTTCAAGCCGTTGGTACTGCTGAAGAAACACCATTACCTGAGGCCCTCCCTGTTCGTGTACCCAGAGGAGTCGCTGGTGATTGGGAGCTCAACCCTGTTCAGTGCTCTGCTCATCAAGTGTCTGGAGAAGGAGGTTGCAGCATTGTGCAGATACACACCCCGCAGGAACATCCCTCCTTATTTTGTGGCTTTGGTGCCACAGGAAGAAGAGTTGGATGACCAGAAAATTCAGGTGACTCCTCCAGGCTTCCAGCTGGTCTTTTTACCCTTTGCTGATGATAAAAGGAAGATGCCCTTTACTGAAAAAATCATGGCAACTCCAGAGCAGGTGGGCAAGATGAAGGCTATCGTTGAGAAGCTTCGCTTCACATACAGAAGTGACAGCTTTGAGAACCCCGTGCTGCAGCAGCACTTCAGGAACCTGGAGGCCTTGGCCTTGGATTTGATGGAGCCGGAACAAGCAGTGGACCTGACATTGCCCAAGGTTGAAGCAATGAATAAAAGACTGGGCTCCTTGGTGGATGAGTTTAAGGAGCTTGTTTACCCACCAGATTACAATCCTGAAGGGAAAGTTACCAAGAGAAAACACGATAATGAAGGTTCTGGAAGCAAAAGGCCCAAGGTGGAGTATTCAGAAGAGGAGCTGAAGACCCACATCAGCAAGGGTACGCTGGGCAAGTTCACTGTGCCCATGCTGAAAGAGGCCTGCCGGGCTTACGGGCTGAAGAGTGGGCTGAAGAAGCAGGAGCTGCTGGAAGCCCTCACCAAGCACTTCCAGGAC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92</t>
  </si>
  <si>
    <t>APEX1_PUFa</t>
  </si>
  <si>
    <t>MPKRGKKGAVAEDGDELRTEPEAKKSKTAAKKNDKEAAGEGPALYEDPPDQKTSPSGKPATLKICSWNVDGLRAWIKKKGLDWVKEEAPDILCLQETKCSENKLPAELQELPGLSHQYWSAPSDKEGYSGVGLLSRQCPLKVSYGIGDEEHDQEGRVIVAEFDSFVLVTAYVPNAGRGLVRLEYRQRWDEAFRKFLKGLASRKPLVLCGDLNVAHEEIDLRNPKGNKKNAGFTPQERQGFGELLQAVPLADSFRHLYPNTPYAYTFWTYMMNARSKNVGWRLDYFLLSHSLLPALCDSKIRSKALGSDHCPITLYLAL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CCGAAGCGTGGGAAAAAGGGAGCGGTGGCGGAAGACGGGGATGAGCTCAGGACAGAGCCAGAGGCCAAGAAGAGTAAGACGGCCGCAAAGAAAAATGACAAAGAGGCAGCAGGAGAGGGCCCAGCCCTGTATGAGGACCCCCCAGATCAGAAAACCTCACCCAGTGGCAAACCTGCCACACTCAAGATCTGCTCTTGGAATGTGGATGGGCTTCGAGCCTGGATTAAGAAGAAAGGATTAGATTGGGTAAAGGAAGAAGCCCCAGATATACTGTGCCTTCAAGAGACCAAATGTTCAGAGAACAAACTACCAGCTGAACTTCAGGAGCTGCCTGGACTCTCTCATCAATACTGGTCAGCTCCTTCGGACAAGGAAGGGTACAGTGGCGTGGGCCTGCTTTCCCGCCAGTGCCCACTCAAAGTTTCTTACGGCATAGGCGATGAGGAGCATGATCAGGAAGGCCGGGTGATTGTGGCTGAATTTGACTCGTTTGTGCTGGTAACAGCATATGTACCTAATGCAGGCCGAGGTCTGGTACGACTGGAGTACCGGCAGCGCTGGGATGAAGCCTTTCGCAAGTTCCTGAAGGGCCTGGCTTCCCGAAAGCCCCTTGTGCTGTGTGGAGACCTCAATGTGGCACATGAAGAAATTGACCTTCGCAACCCCAAGGGGAACAAAAAGAATGCTGGCTTCACGCCACAAGAGCGCCAAGGCTTCGGGGAATTACTGCAGGCTGTGCCACTGGCTGACAGCTTTAGGCACCTCTACCCCAACACACCCTATGCCTACACCTTTTGGACTTATATGATGAATGCTCGATCCAAGAATGTTGGTTGGCGCCTTGATTACTTTTTGTTGTCCCACTCTCTGTTACCTGCATTGTGTGACAGCAAGATCCGTTCCAAGGCCCTCGGCAGTGATCACTGTCCTATCACCCTATACCTAGCACTG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93</t>
  </si>
  <si>
    <t>Artemis_PUFa</t>
  </si>
  <si>
    <t>MGPAMSSFEGQMAEYPTISIDRFDRENLRARAYFLSHCHKDHMKGLRAPTLKRRLECSLKVYLYCSPVTKELLLTSPKYRFWKKRIISIEIETPTQISLVDEASGEKEEIVVTLLPAGHCPGSVMFLFQGNNGTVLYTGDFRLAQGEAARMELLHSGGRVKDIQSVYLDTTFCDPRFYQIPSREECLSGVLELVRSWITRSPYHVVWLNCKAAYGYEYLFTNLSEELGVQVHVNKLDMFRNMPEILHHLTTDRNTQIHACRHPKAEEYFQWSKLPCGITSRNRIPLHIISIKPSTMWFGERSRKTNVIVRTGESSYRACFSFHSSYSEIKDFLSYLCPVNAYPNVIPVGTTMDKVVEILKPLCRSSQSTEPKYKPLGKLKRARTVHRDSEEEDDYLFDDPLPIPLRHKVPYPETFHPEVFSMTAVSEKQPEKLRQTPGCCRAECMQSSRFTNFVDCEESNSESEEEVGIPASLQGDLGSVLHLQKADGDVPQWEVFFKRNDEITDESLENFPSSTVAGGSQSPKLFSDSDGESTHISSQNSSQSTHITEQGSQGWDSQSDTVLVSSQERNSGDITSLDKADYRPTIKENIPASLMEQNVICPKDTYSDLKSRDKDVTIVPSTGEPTTLSSETHIPEEKSLLNLSTNADSQSSSDFEVPSTPEAELPKREHLQYLYEKLATGESIAVKKRKCSLLDTLEN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TCCTCATTTGAAGGGCAGATGGCAGAATACCCCACCATTAGCATTGATAGATTTGATAGGGAAAACCTCAGGGCACGGGCTTATTTCCTGAGCCACTGCCATAAGGACCACATGAAAGGGCTCAGGGCACCTACCCTCAAGAGGAGACTGGAGTGCTCCCTCAAAGTCTACCTGTATTGTTCTCCAGTGACAAAGGAGCTGCTCCTGACTTCCCCCAAATATCGCTTTTGGAAGAAACGAATCATTTCTATCGAGATTGAAACTCCAACCCAGATCAGTCTGGTGGATGAGGCTTCAGGCGAAAAGGAGGAAATTGTGGTCACCCTCCTGCCAGCAGGACACTGTCCAGGTAGCGTCATGTTCCTGTTTCAGGGCAACAATGGAACCGTGCTGTACACAGGCGACTTCCGCCTCGCTCAGGGAGAGGCAGCTCGAATGGAACTCCTGCATTCTGGCGGACGGGTCAAGGATATCCAGAGTGTGTATCTGGACACCACATTCTGCGATCCCCGGTTTTACCAGATTCCTAGCCGCGAGGAATGTCTGTCCGGAGTGCTGGAGCTGGTGAGGTCATGGATCACCAGAAGCCCATATCACGTGGTCTGGCTGAACTGCAAGGCAGCCTACGGGTATGAGTACCTCTTCACAAATCTGTCCGAGGAACTCGGTGTGCAGGTCCATGTGAACAAACTGGACATGTTTCGCAATATGCCCGAGATCCTCCACCATCTGACTACCGATAGGAACACCCAGATTCACGCTTGCAGACATCCCAAGGCAGAGGAATACTTCCAGTGGAGTAAACTGCCTTGTGGCATCACTTCACGGAACCGCATTCCCCTCCACATCATTAGCATCAAGCCTTCCACCATGTGGTTTGGCGAGCGATCCAGGAAAACCAATGTCATTGTGCGAACAGGAGAAAGCTCCTATAGGGCCTGCTTCTCTTTTCATTCTAGTTACAGTGAGATCAAGGACTTCCTCTCTTATCTGTGTCCTGTGAACGCTTACCCTAATGTCATCCCAGTGGGCACAACTATGGATAAGGTGGTCGAGATTCTCAAACCACTGTGTCGGTCAAGCCAGAGCACAGAACCCAAGTACAAACCTCTCGGAAAGCTGAAAAGAGCCCGGACTGTGCACCGAGACAGCGAGGAAGAGGACGATTATCTGTTTGACGATCCCCTGCCTATCCCACTCAGACACAAGGTGCCCTACCCTGAGACTTTCCATCCCGAAGTCTTTTCCATGACCGCTGTGTCTGAGAAGCAGCCAGAAAAACTGAGACAGACCCCAGGATGCTGTCGAGCAGAGTGCATGCAGTCCTCTAGGTTCACAAACTTTGTGGACTGTGAAGAGTCCAATTCTGAGAGTGAAGAGGAAGTGGGCATCCCCGCCTCACTGCAGGGGGATCTCGGTAGCGTGCTCCACCTGCAGAAGGCTGACGGCGACGTCCCACAGTGGGAGGTGTTCTTTAAAAGAAACGACGAAATCACCGATGAGTCCCTGGAAAATTTCCCTAGTTCAACAGTGGCCGGGGGTTCACAGAGCCCAAAGCTGTTTTCCGACTCTGATGGGGAGTCTACTCACATCAGCTCCCAGAACTCTAGTCAGAGCACACATATTACTGAGCAGGGCTCCCAGGGATGGGACAGTCAGTCAGATACAGTCCTGGTGTCAAGCCAGGAGCGGAACAGTGGTGACATCACATCACTGGACAAGGCAGATTATCGCCCTACTATCAAAGAGAACATTCCAGCCAGCCTGATGGAACAGAATGTGATTTGCCCTAAGGACACCTACTCTGATCTGAAGAGTAGAGACAAAGATGTCACTATCGTGCCTAGCACCGGCGAGCCAACCACACTGTCCTCTGAAACTCACATTCCCGAGGAAAAGAGCCTCCTGAACCTGTCCACCAATGCAGACTCTCAGAGTTCAAGCGATTTCGAGGTGCCATCTACACCCGAGGCCGAACTGCCTAAGCGGGAACATCTCCAGTATCTGTACGAGAAACTGGCCACAGGAGAAAGCATCGCTGTGAAGAAACGCAAGTGTAGCCTCCTGGACACTCTCGAGaa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94</t>
  </si>
  <si>
    <t>BRC3_PUFa</t>
  </si>
  <si>
    <t>MGPAEQNIKDFETSDTFFQTASGKNISVAKESFNKIVNFFDQKPEELHNFSLNSELHSDIRKNKMDILSYEET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gagcaaaatataaaagattttgagacttctgatacattttttcagactgcaagtgggaaaaatattagtgtcgccaaagagtcatttaataaaattgtaaatttctttgatcagaaaccagaagaattgcataacttttccttaaattctgaattacattctgacataagaaagaacaaaatggacattctaagttatgaggaaaca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95</t>
  </si>
  <si>
    <t>BRC4_PUFa</t>
  </si>
  <si>
    <t>MGPAERDEKIKEPTLLGFHTASGKKVKIAKESLDKVKNLFDEKEQGTSEITSFSHQWAKTLKYREACKDLELA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gaacgtgatgaaaagatcaaagaacctactctGttgggttttcatacagctagcggAaaaaaagttaaaattgcaaaggaatctttggacaaagtgaaaaacctttttgatgaaaaagagcaaggtactagtgaaatcaccagttttagccatcaatgggcaaagaccctaaagtacagagaggcctgtaaagaccttgaattagca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96</t>
  </si>
  <si>
    <t>BRCA1_PUFa</t>
  </si>
  <si>
    <t>MGPAMDLSALRVEEVQNVINAMQKILECPICLELIKEPVSTKCDHIFCKFCMLKLLNQKKGPSQCPLCKNDITKRSLQESTRFSQLVEELLKIICAFQLDTGLEYANSYNFAKKENNSPEHLKDEVSIIQSMGYRNRAKRLLQSEPENPSLQETSLSVQLSNLGTVRTLRTKQRIQPQKTSVYIELGSDSSEDTVNKATYCSVGDQELLQITPQGTRDEISLDSAKKAACEFSETDVTNTEHHQPSNNDLNTTEKRAAERHPEKYQGSSVSNLHVEPCGTNTHASSLQHENSSLLLTKDRMNVEKAEFCNKSKQPGLARSQHNRWAGSKETCNDRRTPSTEKKVDLNADPLCERKEWNKQKLPCSENPRDTEDVPWITLNSSIQKVNEWFSRSDELLGSDDSHDGESESNAKVADVLDVLNEVDEYSGSSEKIDLLASDPHEALICKSERVHSKSVESNIEDKIFGKTYRKKASLPNLSHVTENLIIGAFVTEPQIIQERPLTNKLKRKRRPTSGLHPEDFIKKADLAVQKTPEMINQGTNQTEQNGQVMNITNSGHENKTKGDSIQNEKNPNPIESLEKESAFKTKAEPISSSISNMELELNIHNSKAPKKNRLRRKSSTRHIHALELVVSRNLSPPNCTELQIDSCSSSEEIKKKKYNQMPVRHSRNLQLMEGKEPATGAKKSNKPNEQTSKRHDSDTFPELKLTNAPGSFTKCSNTSELKEFVNPSLPREEKEEKLETVKVSNNAEDPKDLMLSGERVLQTERSVESSSISLVPGTDYGTQESISLLEVSTLGKAKTEPNKCVSQCAAFENPKGLIHGCSKDNRNDTEGFKYPLGHEVNHSRETSIEMEESELDAQYLQNTFKVSKRQSFALFSNPGNAEEECATFSAHSGSLKKQSPKVTFECEQKEENQGKNESNIKPVQTVNITAGFPVVGQKDKPVDNAKCSIKGGSRFCLSSQFRGNETGLITPNKHGLLQNPYRIPPLFPIKSFVKTKCKKNLLEENFEEHSMSPEREMGNENIPSTVSTISRNNIRENVFKGASSSNINEVGSSTNEVGSSINEIGSSDENIQAELGRNRGPKLNAMLRLGVLQPEVYKQSLPGSNCKHPEIKKQEYEEVVQTVNTDFSPYLISDNLEQPMGSSHTSQVCSETPDDLLDDGEIKEDTSFAENDIKESSAVFSKSVQRGELSRSPSPFTHTHLAQGYRRGAKKLESSEENLSSEDEELPCFQHLLFGKVNNIPSQSTRHSTVATECLSKNTEENLLSLKNSLNDCSNQVILAKASQEHHLSEETKCSASLFSSQCSELEDLTANTNTQDPFLIGSSKQMRHQSESQGVGLSDKELVSDDEERGTGLEENNQEEQSMDSNLGEAASGCESETSVSEDCSGLSSQSDILTTQQRDTMQHNLIKLQQEMAELEAVLEQHGSQPSNSYPSIISDSSALEDLRNPEQSTSEKAVLTSQKSSEYPISQNPEGLSADKFEVSADSSTSKNKEPGVERSSPSKCPSLDDRWYMHSCSGSLQNRNYPSQEELIKVVDVEEQQLEESGPHDLTETSYLPRQDLEGTPYLESGISLFSDDPESDPSEDRAPESARVGNIPSSTSALKVPQLKVAESAQGPAAAHTTDTAGYNAMEESVSREKPELTASTERVNKRMSMVVSGLTPEEFMLVYKFARKHHITLTNLITEETTHVVMKTDAEFVCERTLKYFLGIAGGKWVVSYFWVTQSIKERKMLNEHDFEVRGDVVNGRNHQGPKRARESQDRKIFRGLEICCYGPFTNMPTDQLEWMVQLCGASVVKELSSFTLGTGVHPIVVVQPDAWTEDNGFHAIGQMCEAPVVTREWVLDSVALYQCQELDTYLIPQIPHSHY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ATTTATCTGCTCTTCGCGTTGAAGAAGTACAAAATGTCATTAATGCTATGCAGAAAATCTTAGAGTGTCCCATCTGTCTGGAGTTGATCAAGGAACCTGTCTCCACAAAGTGTGACCACATATTTTGCAAATTTTGCATGCTGAAACTTCTCAACCAGAAGAAAGGGCCTTCACAGTGTCCTTTATGTAAGAATGATATAACCAAAAGGAGCCTACAAGAAAGTACGAGATTTAGTCAACTTGTTGAAGAGCTATTGAAAATCATTTGTGCTTTTCAGCTTGACACAGGTTTGGAGTATGCAAACAGCTATAATTTTGCAAAAAAGGAAAATAACTCTCCTGAACATCTAAAAGATGAAGTTTCTATCATCCAAAGTATGGGCTACAGAAACCGTGCCAAAAGACTTCTACAGAGTGAACCCGAAAATCCTTCCTTGCAGGAAACCAGTCTCAGTGTCCAACTCTCTAACCTTGGAACTGTGAGAACTCTGAGGACAAAGCAGCGGATACAACCTCAAAAGACGTCTGTCTACATTGAATTGGGATCTGATTCTTCTGAAGATACCGTTAATAAGGCAACTTATTGCAGTGTGGGAGATCAAGAATTGTTACAAATCACCCCTCAAGGAACCAGGGATGAAATCAGTTTGGATTCTGCAAAAAAGGCTGCTTGTGAATTTTCTGAGACGGATGTAACAAATACTGAACATCATCAACCCAGTAATAATGATTTGAACACCACTGAGAAGCGTGCAGCTGAGAGGCATCCAGAAAAGTATCAGGGTAGTTCTGTTTCAAACTTGCATGTGGAGCCATGTGGCACAAATACTCATGCCAGCTCATTACAGCATGAGAACAGCAGTTTATTACTCACTAAAGACAGAATGAATGTAGAAAAGGCTGAATTCTGTAATAAAAGCAAACAGCCTGGCTTAGCAAGGAGCCAACATAACAGATGGGCTGGAAGTAAGGAAACATGTAATGATAGGCGGACTCCCAGCACAGAAAAAAAGGTAGATCTGAATGCTGATCCCCTGTGTGAGAGAAAAGAATGGAATAAGCAGAAACTGCCATGCTCAGAGAATCCTAGAGATACTGAAGATGTTCCTTGGATAACACTAAATAGCAGCATTCAGAAAGTTAATGAGTGGTTTTCCAGAAGTGATGAACTGTTAGGTTCTGATGACTCACATGATGGGGAGTCTGAATCAAATGCCAAAGTAGCTGATGTATTGGACGTTCTAAATGAGGTAGATGAATATTCTGGTTCTTCAGAGAAAATAGACTTACTGGCCAGTGATCCTCATGAGGCTTTAATATGTAAAAGTGAAAGAGTTCACTCCAAATCAGTAGAGAGTAATATTGAAGACAAAATATTTGGGAAAACCTATCGGAAGAAGGCAAGCCTCCCCAACTTAAGCCATGTAACTGAAAATCTAATTATAGGAGCATTTGTTACTGAGCCACAGATAATACAAGAGCGTCCCCTCACAAATAAATTAAAGCGTAAAAGGAGACCTACATCAGGCCTTCATCCTGAGGATTTTATCAAGAAAGCAGATTTGGCAGTTCAAAAGACTCCTGAAATGATAAATCAGGGAACTAACCAAACGGAGCAGAATGGTCAAGTGATGAATATTACTAATAGTGGTCATGAGAATAAAACAAAAGGTGATTCTATTCAGAATGAGAAAAATCCTAACCCAATAGAATCACTCGAAAAAGAATCTGCTTTCAAAACGAAAGCTGAACCTATAAGCAGCAGTATAAGCAATATGGAACTCGAATTAAATATCCACAATTCAAAAGCACCTAAAAAGAATAGGCTGAGGAGGAAGTCTTCTACCAGGCATATTCATGCGCTTGAACTAGTAGTCAGTAGAAATCTAAGCCCACCTAATTGTACTGAATTGCAAATTGATAGTTGTTCTAGCAGTGAAGAGATAAAGAAAAAAAAGTACAACCAAATGCCAGTCAGGCACAGCAGAAACCTACAACTCATGGAAGGTAAAGAACCTGCAACTGGAGCCAAGAAGAGTAACAAGCCAAATGAACAGACAAGTAAAAGACATGACAGtGATACTTTCCCAGAGCTGAAGTTAACAAATGCACCTGGTTCTTTTACTAAGTGTTCAAATACCAGTGAACTTAAAGAATTTGTCAATCCTAGCCTTCCAAGAGAAGAAAAAGAAGAGAAACTAGAAACAGTTAAAGTGTCTAATAATGCTGAAGACCCCAAAGATCTCATGTTAAGTGGAGAAAGGGTTTTGCAAACTGAAAGATCTGTAGAGAGTAGCAGTATTTCAcTGGTACCTGGTACTGATTATGGCACTCAGGAAAGTATCTCGTTACTGGAAGTTAGCACTCTAGGGAAGGCAAAAACAGAACCAAATAAATGTGTGAGTCAGTGTGCAGCATTTGAAAACCCCAAGGGACTAATTCATGGTTGTTCCAAAGATAATAGAAATGACACAGAAGGCTTTAAGTATCCATTGGGACATGAAGTTAACCACAGTCGGGAAACAAGCATAGAAATGGAAGAAAGTGAACTTGATGCTCAGTATTTGCAGAATACATTCAAGGTTTCAAAGCGCCAGTCATTTGCTCtGTTTTCAAATCCAGGAAATGCAGAAGAGGAATGTGCAACATTCTCTGCCCACTCTGGGTCCTTAAAGAAACAAAGTCCAAAAGTCACTTTTGAATGTGAACAAAAGGAAGAAAATCAAGGAAAGAATGAGTCTAATATCAAGCCTGTACAGACAGTTAATATCACTGCAGGCTTTCCTGTGGTTGGTCAGAAAGATAAGCCAGTTGATAATGCCAAATGTAGTATCAAAGGAGGCTCTAGGTTTTGTCTATCATCTCAGTTCAGAGGCAACGAAACTGGACTCATTACTCCAAATAAACATGGACTTTTACAAAACCCATATCGTATACCACCACTTTTTCCCATCAAGTCATTTGTTAAAACTAAATGTAAGAAAAATCTGCTAGAGGAAAACTTTGAGGAACATTCAATGTCACCTGAAAGAGAAATGGGAAATGAGAACATTCCAAGTACAGTGAGCACAATTAGCCGTAATAACATTAGAGAAAATGTTTTTAAAGgAGCCAGCTCAAGCAATATTAATGAAGTAGGTTCCAGTACTAATGAAGTGGGCTCCAGTATTAATGAAATAGGTTCCAGTGATGAAAACATTCAAGCAGAACTAGGTAGAAACAGAGGGCCAAAATTGAATGCTATGCTTAGATTAGGGGTTTTGCAACCTGAGGTCTATAAACAAAGTCTTCCTGGAAGTAATTGTAAGCATCCTGAAATAAAAAAGCAAGAATATGAAGAAGTAGTTCAGACTGTTAATACAGATTTCTCTCCATATCTGATTTCAGATAACTTAGAACAGCCTATGGGAAGTAGTCATaCATCTCAGGTTTGTTCTGAGACACCTGATGACCTGTTAGATGATGGTGAAATAAAGGAAGATACTAGTTTTGCTGAAAATGACATTAAGGAAAGTTCTGCTGTTTTTAGCAAAAGCGTCCAGAgAGGAGAGCTTAGCAGGAGTCCTAGCCCTTTCACCCATACACATTTGGCTCAGGGTTACCGAAGAGGGGCCAAGAAATTAGAGTCCTCAGAAGAGAACTTATCTAGTGAGGATGAAGAGCTTCCCTGCTTCCAACACTTGTTATTTGGTAAAGTAAACAATATACCTTCTCAGTCTACTAGGCATAGCACCGTTGCTACCGAGTGTCTGTCTAAGAACACAGAGGAGAATTTATTATCATTGAAGAATAGCTTAAATGACTGCAGTAACCAGGTAATATTGGCAAAGGCATCTCAGGAACATCACCTTAGTGAGGAAACAAAATGTTCTGCTAGCTTGTTTTCTTCACAGTGCAGTGAATTGGAAGACTTGACTGCAAATACAAACACCCAGGATCCTTTCTTGATTGGTTCTTCCAAACAAATGAGGCATCAGTCTGAAAGCCAGGGAGTTGGTCTGAGTGACAAGGAATTGGTTTCAGATGATGAAGAAAGAGGAACGGGCTTGGAAGAAAATAATCAAGAAGAGCAAAGCATGGATTCAAACTTAGGTGAAGCAGCATCTGGGTGTGAGAGTGAAACAAGCGTCTCTGAAGACTGCTCAGGGCTATCCTCTCAGAGTGACATTTTAACCACTCAGCAGAGGGATACCATGCAACATAACCTGATAAAGCTCCAGCAGGAAATGGCTGAACTAGAAGCTGTGTTAGAACAGCATGGGAGCCAGCCTTCTAACAGCTACCCTagtATaATcAGTGACTCTTCTGCCCTTGAGGACCTGCGAAATCCAGAACAAAGCACATCAGAAAAAGCAGTATTAACTTCACAGAAAAGTAGTGAATACCCTATAAGCCAGAATCCAGAAGGCCTTTCTGCTGACAAGTTTGAGGTGTCTGCAGATAGTTCTACCAGTAAAAATAAAGAACCAGGAGTGGAAAGGTCATCCCCTTCTAAATGCCCATCATTAGATGATAGGTGGTACATGCACAGTTGCTCTGGGAGTCTTCAGAATAGAAACTACCCATCTCAAGAGGAGCTCATTAAGGTTGTTGATGTGGAGGAGCAACAGCTGGAAGAGTCTGGGCCACACGATTTGACGGAAACATCTTACTTGCCAAGGCAAGATCTAGAGGGAACCCCTTACCTGGAATCTGGAATCAGCCTCTTCTCTGATGACCCTGAATCTGATCCTTCTGAAGACAGAGCCCCAGAGTCAGCTCGTGTTGGCAACATACCATCTTCAACCTCTGCATTGAAAGTTCCCCAATTGAAAGTTGCAGAATCTGCCCAGgGTCCAGCTGCTGCTCATACTACTGATACTGCTGGGTATAATGCAATGGAAGAAAGTGTGAGCAGGGAGAAGCCAGAATTGACAGCTTCAACAGAAAGGGTCAACAAAAGAATGTCCATGGTGGTGTCTGGCCTGACCCCAGAAGAATTTATGCTCGTGTACAAGTTTGCCAGAAAACACCACATCACTTTAACTAATCTAATTACTGAAGAGACTACTCATGTTGTTATGAAAACAGATGCTGAGTTTGTGTGTGAACGGACACTGAAATATTTTCTAGGAATTGCGGGAGGAAAATGGGTAGTTAGCTATTTCTGGGTGACCCAGTCTATTAAAGAAAGAAAAATGCTGAATGAGCATGATTTTGAAGTCAGAGGAGATGTGGTCAATGGAAGAAACCACCAAGGTCCAAAGCGAGCAAGAGAATCCCAGGACAGAAAGATCTTCAGGGGGCTAGAAATCTGTTGCTATGGGCCCTTCACCAACATGCCCACAGATCAACTGGAATGGATGGTACAGCTGTGTGGTGCTTCTGTGGTGAAGGAGCTTTCATCATTCACCCTTGGCACAGGTGTCCACCCAATTGTGGTTGTGCAGCCAGATGCCTGGACAGAGGACAATGGCTTCCATGCAATTGGGCAGATGTGTGAGGCACCTGTGGTGACCCGAGAGTGGGTGTTGGACAGTGTAGCACTCTACCAGTGCCAGGAGCTGGACACCTACCTGATACCCCAGATCCCCCACAGCCACTAC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97</t>
  </si>
  <si>
    <t>BRCA2_PUFa</t>
  </si>
  <si>
    <t>MGPPKKKRKVVEVKMPIGSKERPTFFEIFKTRCNKADLGPISLNWFEELSSEAPPYNSEPAEESEHKNNNYEPNLFKTPQRKPSYNQLASTPIIFKEQGLTLPLYQSPVKELDKFKLDLGRNVPNSRHKSLRTVKTKMDQADDVSCPLLNSCLSESPVVLQCTHVTPQRDKSVVCGSLFHTPKFVKGRQTPKHISESLGAEVDPDMSWSSSLATPPTLSSTVLIVRNEEASETVFPHDTTANVKSYFSNHDESLKKNDRFIASVTDSENTNQREAASHGFGKTSGNSFKVNSCKDHIGKSMPNVLEDEVYETVVDTSEEDSFSLCFSKCRTKNLQKVRTSKTRKKIFHEANADECEKSKNQVKEKYSFVSEVEPNDTDPLDSNVANQKPFESGSDKISKEVVPSLACEWSQLTLSGLNGAQMEKIPLLHISSCDQNISEKDLLDTENKRKKDFLTSENSLPRISSLPKSEKPLNEETVVNKRDEEQHLESHTDCILAVKQAISGTSPVASSFQGIKKSIFRIRESPKETFNASFSGHMTDPNFKKETEASESGLEIHTVCSQKEDSLCPNLIDNGSWPATTTQNSVALKNAGLISTLKKKTNKFIYAIHDETSYKGKKIPKDQKSELINCSAQFEANAFEAPLTFANADSGLLHSSVKRSCSQNDSEEPTLSLTSSFGTILRKCSRNETCSNNTVISQDLDYKEAKCNKEKLQLFITPEADSLSCLQEGQCENDPKSKKVSDIKEEVLAAACHPVQHSKVEYSDTDFQSQKSLLYDHENASTLILTPTSKDVLSNLVMISRGKESYKMSDKLKGNNYESDVELTKNIPMEKNQDVCALNENYKNVELLPPEKYMRVASPSRKVQFNQNTNLRVIQKNQEETTSISKITVNPDSEELFSDNENNFVFQVANERNNLALGNTKELHETDLTCVNEPIFKNSTMVLYGDTGDKQATQVSIKKDLVYVLAEENKNSVKQHIKMTLGQDLKSDISLNIDKIPEKNNDYMNKWAGLLGPISNHSFGGSFRTASNKEIKLSEHNIKKSKMFFKDIEEQYPTSLACVEIVNTLALDNQKKLSKPQSINTVSAHLQSSVVVSDCKNSHITPQMLFSKQDFNSNHNLTPSQKAEITELSTILEESGSQFEFTQFRKPSYILQKSTFEVPENQMTILKTTSEECRDADLHVIMNAPSIGQVDSSKQFEGTVEIKRKFAGLLKNDCNKSASGYLTDENEVGFRGFYSAHGTKLNVSTEALQKAVKLFSDIENISEETSAEVHPISLSSSKCHDSVVSMFKIENHNDKTVSEKNNKCQLILQNNIEMTTGTFVEEITENYKRNTENEDNKYTAASRNSHNLEFDGSDSSKNDTVCIHKDETDLLFTDQHNICLKLSGQFMKEGNTQIKEDLSDLTFLEVAKAQEACHGNTSNKEQLTATKTEQNIKDFETSDTFFQTASGKNISVAKESFNKIVNFFDQKPEELHNFSLNSELHSDIRKNKMDILSYEETDIVKHKILKESVPVGTGNQLVTFQGQPERDEKIKEPTLLGFHTASGKKVKIAKESLDKVKNLFDEKEQGTSEITSFSHQWAKTLKYREACKDLELACETIEITAAPKCKEMQNSLNNDKNLVSIETVVPPKLLSDNLCRQTENLKTSKSIFLKVKVHENVEKETAKSPATCYTNQSPYSVIENSALAFYTSCSRKTSVSQTSLLEAKKWLREGIFDGQPERINTADYVGNYLYENNSNSTIAENDKNHLSEKQDTYLSNSSMSNSYSYHSDEVYNDSGYLSKNKLDSGIEPVLKNVEDQKNTSFSKVISNVKDANAYPQTVNEDICVEELVTSSSPCKNKNAAIKLSISNSNNFEVGPPAFRIASGKIVCVSHETIKKVKDIFTDSFSKVIKENNENKSKICQTKIMAGCYEALDDSEDILHNSLDNDECSTHSHKVFADIQSEEILQHNQNMSGLEKVSKISPCDVSLETSDICKCSIGKLHKSVSSANTCGIFSTASGKSVQVSDASLQNARQVFSEIEDSTKQVFSKVLFKSNEHSDQLTREENTAIRTPEHLISQKGFSYNVVNSSAFSGFSTASGKQVSILESSLHKVKGVLEEFDLIRTEHSLHYSPTSRQNVSKILPRVDKRNPEHCVNSEMEKTCSKEFKLSNNLNVEGGSSENNHSIKVSPYLSQFQQDKQQLVLGTKVSLVENIHVLGKEQASPKNVKMEIGKTETFSDVPVKTNIEVCSTYSKDSENYFETEAVEIAKAFMEDDELTDSKLPSHATHSLFTCPENEEMVLSNSRIGKRRGEPLILVGEPSIKRNLLNEFDRIIENQEKSLKASKSTPDGTIKDRRLFMHHVSLEPITCVPFRTTKERQEIQNPNFTAPGQEFLSKSHLYEHLTLEKSSSNLAVSGHPFYQVSATRNEKMRHLITTGRPTKVFVPPFKTKSHFHRVEQCVRNINLEENRQKQNIDGHGSDDSKNKINDNEIHQFNKNNSNQAAAVTFTKCEEEPLDLITSLQNARDIQDMRIKKKQRQRVFPQPGSLYLAKTSTLPRISLKAAVGGQVPSACSHKQLYTYGVSKHCIKINSKNAESFQFHTEDYFGKESLWTGKGIQLADGGWLIPSNDGKAGKEEFYRALCDTPGVDPKLISRIWVYNHYRWIIWKLAAMECAFPKEFANRCLSPERVLLQLKYRYDTEIDRSRRSAIKKIMERDDTAAKTLVLCVSDIISLSANISETSSNKTSSADTQKVAIIELTDGWYAVKAQLDPPLLAVLKNGRLTVGQKIILHGAELVGSPDACTPLEAPESLMLKISANSTRPARWYTKLGFFPDPRPFPLPLSSLFSDGGNVGCVDVIIQRAYPIQWMEKTSSGLYIFRNEREEEKEAAKYVEAQQKRLEALFTKIQEEFEEHEENTTKPYLPSRALTRQQVRALQDGAELYEAVKNAADPAYLEGYFSEEQLRALNNHRQMLNDKKQAQIQLEIRKAMESAEQKEQGLSRDVTTVWKLRIVSYSKKEKDSVILSIWRPSSDLYSLLTEGKRYRIYHLATSKSKSKSERANIQLAATKKTQYQQLPVSDEILFQIYQPREPLHFSKFLDPDFQPSCSEVDLIGFVVSVVKKTGLAPFVYLSDECYNLLAIKFWIDLNEDIIKPHMLIAASNLQWRPESKSGLLTLFAGDFSVFSASPKEGHFQETFNKMKNTVENIDILCNEAENKLMHILHANDPKWSTPTKDCTSGPYTAQIIPGTGNKLLMSSPNCEIYYQSPLSLCMAKRKSVSTPVSAQMTSKSCKGEKEIDDQKNCKKRRALDFLSRLPLPPPVSPICTFVSPAAQKAFQPPRSCGTKYETPIKKKELNSPQMTPFKKFNEISLLESNSIADEELALINTQALLSGSTGEKQFISVSESTRTAPTSSEDYLRLKRRCTTSLIKEQESSQASTEECEKNKQDTITTKKYILD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CCCAAAGAAAAAGCGGAAGGTAgTCGAGGTAAAAATGCCTATTGGATCCAAAGAGAGGCCAACATTTTTTGAAATTTTTAAGACACGCTGCAACAAAGCAGATTTAGGACCAATAAGTCTTAATTGGTTTGAAGAACTTTCTTCAGAAGCTCCACCCTATAATTCTGAACCTGCAGAAGAATCTGAACATAAAAACAACAATTACGAACCAAACCTATTTAAAACTCCACAAAGGAAACCATCTTATAATCAGCTGGCTTCAACTCCAATAATATTCAAAGAGCAAGGGCTGACTCTGCCGCTGTACCAATCTCCTGTAAAAGAATTAGATAAATTCAAATTAGACTTAGGAAGGAATGTTCCCAATAGTAGACATAAAAGTCTTCGCACAGTGAAAACTAAAATGGATCAAGCAGATGATGTTTCCTGTCCACTTCTAAATTCTTGTCTTAGTGAAAGTCCTGTTGTTCTACAATGTACACATGTAACACCACAAAGAGATAAGTCAGTGGTATGTGGGAGTTTGTTTCATACACCAAAGTTTGTGAAGGGTCGTCAGACACCAAAACATATTTCTGAAAGTCTAGGAGCTGAGGTGGATCCTGATATGTCTTGGTCAAGTTCTTTAGCTACACCACCCACCCTTAGTTCTACTGTGCTCATAGTCAGAAATGAAGAAGCATCTGAAACTGTATTTCCTCATGATACTACTGCTAATGTGAAAAGCTATTTTTCCAATCATGATGAAAGTCTGAAGAAAAATGATAGATTTATCGCTTCTGTGACAGACAGTGAAAACACAAATCAAAGAGAAGCTGCAAGTCATGGATTTGGAAAAACATCAGGGAATTCATTTAAAGTAAATAGCTGCAAAGACCACATTGGAAAGTCAATGCCAAATGTCCTAGAAGATGAAGTATATGAAACAGTTGTAGATACCTCTGAAGAAGATAGTTTTTCATTATGTTTTTCTAAATGTAGAACAAAAAATCTACAAAAAGTAAGAACTAGCAAGACTAGGAAAAAAATTTTCCATGAAGCAAACGCTGATGAATGTGAAAAATCTAAAAACCAAGTGAAAGAAAAATACTCATTTGTATCTGAAGTGGAACCAAATGATACTGATCCATTAGATTCAAATGTAGCAAATCAGAAGCCCTTTGAGAGTGGAAGTGACAAAATCTCCAAGGAAGTTGTACCGTCTTTGGCCTGTGAATGGTCTCAACTAACCCTTTCAGGTCTAAATGGAGCCCAGATGGAGAAAATACCCCTATTGCATATTTCTTCATGTGACCAAAATATTTCAGAAAAAGACCTATTAGACACAGAGAACAAAAGAAAGAAAGATTTTCTTACTTCAGAGAATTCTTTGCCACGTATTTCTAGCCTACCAAAATCAGAGAAGCCATTAAATGAGGAAACAGTGGTAAATAAGAGAGATGAAGAGCAGCATCTTGAATCTCATACAGACTGCATTCTTGCAGTAAAGCAGGCAATATCTGGAACTTCTCCAGTGGCTTCTTCATTTCAGGGTATCAAAAAGTCTATATTCAGAATAAGAGAATCACCTAAAGAGACTTTCAATGCAAGTTTTTCAGGTCATATGACTGATCCAAACTTTAAAAAAGAAACTGAAGCCTCTGAAAGTGGACTGGAAATACATACTGTTTGCTCACAGAAGGAGGACTCCTTATGTCCAAATTTAATTGATAATGGAAGCTGGCCAGCCACCACCACACAGAATTCTGTAGCTTTGAAGAATGCAGGTTTAATATCCACTTTGAAAAAGAAAACAAATAAGTTTATTTATGCTATACATGATGAAACATCTTATAAAGGAAAAAAAATACCGAAAGACCAAAAATCAGAACTAATTAACTGTTCAGCCCAGTTTGAAGCAAATGCTTTTGAAGCACCACTTACATTTGCAAATGCTGATTCAGGTTTATTGCATTCTTCTGTGAAAAGAAGCTGTTCACAGAATGATTCTGAAGAACCAACTTTGTCCTTAACTAGCTCTTTTGGGACAATTCTGAGGAAATGTTCTAGAAATGAAACATGTTCTAATAATACAGTAATCTCTCAGGATCTTGATTATAAAGAAGCAAAATGTAATAAGGAAAAACTACAGTTATTTATTACCCCAGAAGCTGATTCTCTGTCATGCCTGCAGGAAGGACAGTGTGAAAATGATCCAAAAAGCAAAAAAGTTTCAGATATAAAAGAAGAGGTCTTGGCTGCAGCATGTCACCCAGTACAACATTCAAAAGTGGAATACAGTGATACTGACTTTCAATCCCAGAAAAGTCTTTTATATGATCATGAAAATGCCAGCACTCTTATTTTAACTCCTACTTCCAAGGATGTTCTGTCAAACCTAGTCATGATTTCTAGAGGCAAAGAATCATACAAAATGTCAGACAAGCTtAAAGGTAACAATTATGAATCTGATGTTGAATTAACCAAAAATATTCCCATGGAAAAGAATCAAGATGTATGTGCTTTAAATGAAAATTATAAAAACGTTGAGCTGTTGCCACCTGAAAAATACATGAGAGTAGCATCACCTTCAAGAAAGGTACAATTCAACCAAAACACAAATCTAAGAGTAATCCAAAAAAATCAAGAAGAAACTACTTCAATTTCAAAAATAACTGTCAATCCAGACTCTGAAGAACTTTTCTCAGACAATGAGAATAATTTTGTCTTCCAAGTAGCTAATGAAAGGAATAATCTTGCTTTAGGAAATACTAAGGAACTTCATGAAACAGACTTGACTTGTGTAAACGAACCCATTTTCAAGAACTCTACCATGGTTTTATATGGAGACACAGGTGATAAACAAGCAACCCAAGTGTCAATTAAAAAAGATTTGGTTTATGTTCTTGCAGAGGAGAACAAAAATAGTGTAAAGCAGCATATAAAAATGACTCTAGGTCAAGATTTAAAATCGGACATCTCCTTGAATATAGATAAAATACCAGAAAAAAATAATGATTACATGAACAAATGGGCAGGACTCTTAGGTCCAATTTCAAATCACAGTTTTGGAGGTAGCTTCAGAACAGCTTCAAATAAGGAAATCAAGCTCTCTGAACATAACATTAAGAAGAGCAAAATGTTCTTCAAAGATATTGAAGAACAATATCCTACTAGTTTAGCTTGTGTTGAAATTGTAAATACCTTGGCATTAGATAATCAAAAGAAACTGAGCAAGCCTCAGTCAATTAATACTGTATCTGCACATTTACAGAGTAGTGTAGTTGTTTCTGATTGTAAAAATAGTCATATAACCCCTCAGATGTTATTTTCCAAGCAGGATTTTAATTCAAACCATAATTTAACACCTAGCCAAAAGGCAGAAATTACAGAACTTTCTACTATATTAGAAGAATCAGGAAGTCAGTTTGAATTTACTCAGTTTAGAAAACCAAGCTACATATTGCAGAAGAGTACATTTGAAGTGCCTGAAAACCAGATGACTATCTTAAAGACCACTTCTGAGGAATGCAGAGATGCTGATCTTCATGTCATAATGAATGCCCCATCGATTGGTCAGGTAGACAGCAGCAAGCAATTTGAAGGTACAGTTGAAATTAAACGGAAGTTTGCTGGCCTGTTGAAAAATGACTGTAACAAAAGTGCTTCTGGTTATTTAACAGATGAAAATGAAGTGGGGTTTAGGGGCTTTTATTCTGCTCATGGCACAAAACTGAATGTTTCTACTGAAGCTCTGCAAAAAGCTGTGAAACTGTTTAGTGATATTGAGAATATTAGTGAGGAAACTTCTGCAGAGGTACATCCAATAAGTTTATCTTCAAGTAAATGTCATGATTCTGTTGTTTCAATGTTTAAGATAGAAAATCATAATGATAAAACTGTAAGTGAAAAAAATAATAAATGCCAACTGATATTACAAAATAATATTGAAATGACTACTGGCACTTTTGTTGAAGAAATTACTGAAAATTACAAGAGAAATACTGAAAATGAAGATAACAAATATACTGCTGCCAGTAGAAATTCTCATAACTTAGAATTTGATGGCAGTGATTCAAGTAAAAATGATACTGTTTGTATTCATAAAGATGAAACGGACTTGCTATTTACTGATCAGCACAACATATGTCTTAAATTATCTGGCCAGTTTATGAAGGAGGGAAACACTCAGATTAAAGAAGATTTGTCAGATTTAACTTTTTTGGAAGTTGCGAAAGCTCAAGAAGCATGTCATGGTAATACTTCAAATAAAGAACAGTTAACTGCTACTAAAACGGAGCAAAATATAAAAGATTTTGAGACTTCTGATACATTTTTTCAGACTGCAAGTGGGAAAAATATTAGTGTCGCCAAAGAGTCATTTAATAAAATTGTAAATTTCTTTGATCAGAAACCAGAAGAATTGCATAACTTTTCCTTAAATTCTGAATTACATTCTGACATAAGAAAGAACAAAATGGACATTCTAAGTTATGAGGAAACAGACATAGTTAAACACAAAATACTGAAAGAAAGTGTCCCAGTTGGTACTGGAAATCAACTAGTGACCTTCCAGGGACAACCCGAACGTGATGAAAAGATCAAAGAACCTACTCTgTTGGGTTTTCATACAGCTAGCGGGAAAAAAGTTAAAATTGCAAAGGAATCTTTGGACAAAGTGAAAAACCTTTTTGATGAAAAAGAGCAAGGTACTAGTGAAATCACCAGTTTTAGCCATCAATGGGCAAAGACCCTAAAGTACAGAGAGGCCTGTAAAGACCTTGAATTAGCATGTGAGACCATTGAGATCACAGCTGCCCCAAAGTGTAAAGAAATGCAGAATTCTCTCAATAATGATAAAAACCTTGTTTCTATTGAGACTGTGGTGCCACCTAAGCTCTTAAGTGATAATTTATGTAGACAAACTGAAAATCTCAAAACATCAAAAAGTATCTTTTTGAAAGTTAAAGTACATGAAAATGTAGAAAAAGAAACAGCAAAAAGTCCTGCAACTTGTTACACAAATCAGTCCCCTTATTCAGTCATTGAAAATTCAGCCTTAGCTTTTTACACAAGTTGTAGTAGAAAAACTTCTGTGAGTCAGACTTCATTACTTGAAGCAAAAAAATGGCTTAGAGAAGGAATATTTGATGGTCAACCAGAAAGAATAAATACTGCAGATTATGTAGGAAATTATTTGTATGAAAATAATTCAAACAGTACTATAGCTGAAAATGACAAAAATCATCTCTCCGAAAAACAAGATACTTATTTAAGTAACAGTAGCATGTCTAACAGCTATTCCTACCATTCTGATGAGGTATATAATGATTCAGGATATCTCTCAAAAAATAAACTTGATTCTGGTATTGAGCCAGTATTGAAGAATGTTGAAGATCAAAAAAACACTAGTTTTTCCAAAGTAATATCCAATGTAAAAGATGCAAATGCATACCCACAAACTGTAAATGAAGATATTTGCGTTGAGGAACTTGTGACTAGCTCTTCACCCTGCAAAAATAAAAATGCAGCCATTAAATTGTCCATATCTAATAGTAATAATTTTGAGGTAGGGCCACCTGCATTTAGGATAGCCAGTGGTAAAATCGTTTGTGTTTCACATGAAACAATTAAAAAAGTGAAAGACATATTTACAGACAGTTTCAGTAAAGTAATTAAGGAAAACAACGAGAATAAATCAAAAATTTGCCAAACGAAAATTATGGCAGGTTGTTACGAGGCATTGGATGATTCAGAGGATATTCTTCATAACTCTCTAGATAATGATGAATGTAGCACGCATTCACATAAGGTTTTTGCTGACATTCAGAGTGAAGAAATTTTACAACATAACCAAAATATGTCTGGATTGGAGAAAGTTTCTAAAATATCACCTTGTGATGTTAGTTTGGAAACTTCAGATATATGTAAATGTAGTATAGGGAAGCTTCATAAGTCAGTCTCATCTGCAAATACTTGTGGGATTTTTAGCACAGCAAGTGGAAAATCTGTCCAGGTATCAGATGCTTCATTACAAAACGCAAGACAAGTGTTTTCTGAAATAGAAGATAGTACCAAGCAAGTCTTTTCCAAAGTATTGTTTAAAAGTAACGAACATTCAGACCAGCTCACAAGAGAAGAAAATACTGCTATACGTACTCCAGAACATTTAATATCCCAAAAAGGCTTTTCATATAATGTGGTAAATTCATCTGCTTTCTCTGGATTTAGTACAGCAAGTGGAAAGCAAGTTTCCATTTTAGAAAGTTCCTTACACAAAGTTAAGGGAGTGTTAGAGGAATTTGATTTAATCAGAACTGAGCATAGTCTTCACTATTCACCTACGTCTAGACAAAATGTATCAAAAATACTTCCTCGTGTTGATAAGAGAAACCCAGAGCACTGTGTAAACTCAGAAATGGAAAAAACCTGCAGTAAAGAATTTAAATTATCAAATAACTTAAATGTTGAAGGTGGTTCTTCAGAAAATAATCACTCTATTAAAGTTTCTCCATATCTCTCTCAATTTCAACAAGACAAACAACAGTTGGTATTAGGAACCAAAGTGTCACTTGTTGAGAACATTCATGTTTTGGGAAAAGAACAGGCTTCACCTAAAAACGTAAAAATGGAAATTGGTAAAACTGAAACTTTTTCTGATGTTCCTGTGAAAACAAATATAGAAGTTTGTTCTACTTACTCCAAAGATTCAGAAAACTACTTTGAAACAGAAGCAGTAGAAATTGCTAAAGCTTTTATGGAAGATGATGAACTGACAGATTCTAAACTGCCAAGTCATGCCACACATTCTCTTTTTACATGTCCCGAAAATGAGGAAATGGTTTTGTCAAATTCAAGAATTGGAAAAAGAAGAGGAGAGCCCCTTATCTTAGTGGGAGAACCCTCAATCAAAAGAAACTTATTAAATGAATTTGACAGGATAATAGAAAATCAAGAAAAATCCTTAAAGGCTTCAAAAAGCACTCCAGATGGCACAATAAAAGATCGAAGATTGTTTATGCATCATGTTTCTTTAGAGCCGATTACCTGTGTACCCTTTCGCACAACTAAGGAACGTCAAGAGATACAGAATCCAAATTTTACCGCACCTGGTCAAGAATTTCTGTCTAAATCTCATTTGTATGAACATCTGACTTTGGAAAAATCTTCAAGCAATTTAGCAGTTTCAGGACATCCATTTTATCAAGTTTCTGCTACAAGAAATGAAAAAATGAGACACTTGATTACTACAGGCAGACCAACCAAAGTCTTTGTTCCACCTTTTAAAACTAAATCACATTTTCACAGAGTTGAACAGTGTGTTAGGAATATTAACTTGGAGGAAAACAGACAAAAGCAAAACATTGATGGACATGGCTCTGATGATAGTAAAAATAAGATTAATGACAATGAGATTCATCAGTTTAACAAAAACAACTCCAATCAAGCAGCAGCTGTAACTTTCACAAAGTGTGAAGAAGAACCTTTAGATTTAATTACAAGTCTTCAGAATGCCAGAGATATACAGGATATGCGAATTAAGAAGAAACAAAGGCAACGCGTCTTTCCACAGCCAGGCAGTCTGTATCTTGCAAAAACATCCACTCTGCCTCGAATCTCTCTGAAAGCAGCAGTAGGAGGCCAAGTTCCCTCTGCGTGTTCTCATAAACAGCTGTATACGTATGGCGTTTCTAAACATTGCATAAAAATTAACAGCAAAAATGCAGAGTCTTTTCAGTTTCACACTGAAGATTATTTTGGTAAGGAAAGTTTATGGACTGGAAAAGGAATACAGTTGGCTGATGGTGGATGGCTCATACCCTCCAATGATGGAAAGGCTGGAAAAGAAGAATTTTATAGGGCTCTGTGTGACACTCCAGGTGTGGATCCAAAGCTTATTTCTAGAATTTGGGTTTATAATCACTATAGATGGATCATATGGAAACTGGCAGCTATGGAATGTGCCTTTCCTAAGGAATTTGCTAATAGATGCCTAAGCCCAGAAAGGGTGCTTCTTCAACTAAAATACAGATATGATACGGAAATTGATAGAAGCAGAAGATCGGCTATAAAAAAGATAATGGAAAGGGATGACACAGCTGCAAAAACACTTGTTCTCTGTGTTTCTGACATAATTTCATTGAGCGCAAATATATCTGAAACTTCTAGCAATAAAACTAGTAGTGCAGATACCCAAAAAGTGGCCATTATTGAACTTACAGATGGGTGGTATGCTGTTAAGGCCCAGTTAGATCCTCCCCTCTTAGCTGTCTTAAAGAATGGCAGACTGACAGTTGGTCAGAAGATTATTCTTCATGGAGCAGAACTGGTGGGCTCTCCTGATGCCTGTACACCTCTTGAAGCCCCAGAATCTCTTATGTTAAAGATTTCTGCTAACAGTACTCGGCCTGCTCGCTGGTATACCAAACTTGGgTTCTTTCCTGACCCTAGACCTTTTCCTCTGCCCTTATCATCGCTTTTCAGTGATGGAGGAAATGTTGGTTGTGTTGATGTAATTATTCAAAGAGCATACCCTATACAGTGGATGGAGAAGACATCATCTGGATTATACATATTTCGCAATGAAAGAGAGGAAGAAAAGGAAGCAGCAAAATATGTGGAGGCCCAACAAAAGAGACTAGAAGCCTTATTCACTAAAATTCAGGAGGAATTTGAAGAACATGAAGAAAACACAACAAAACCATATTTACCATCACGTGCACTAACAAGACAGCAAGTTCGTGCTTTGCAAGATGGTGCAGAGCTTTATGAAGCAGTGAAGAATGCAGCAGACCCAGCTTACCTTGAGGGTTATTTCAGTGAAGAGCAGTTAAGAGCCTTGAATAATCACAGGCAAATGTTGAATGATAAGAAACAAGCTCAGATCCAGTTGGAAATTAGGAAGGCCATGGAATCTGCTGAACAAAAGGAACAAGGTTTATCAAGGGATGTCACAACCGTGTGGAAGTTGCGTATTGTAAGCTATTCAAAAAAAGAAAAAGATTCAGTTATACTGAGTATTTGGCGTCCATCATCAGATTTATATTCTCTGTTAACAGAAGGAAAGAGATACAGAATTTATCATCTTGCAACTTCAAAATCTAAAAGTAAATCTGAAAGAGCTAACATACAGTTAGCAGCGACAAAAAAAACTCAGTATCAACAACTACCGGTTTCAGATGAAATTTTATTTCAGATTTACCAGCCACGGGAGCCCCTTCACTTCAGCAAATTTTTAGATCCAGACTTTCAGCCATCTTGTTCTGAGGTGGACCTAATAGGATTTGTCGTTTCTGTTGTGAAAAAAACAGGACTTGCCCCTTTCGTCTATTTGTCAGACGAATGTTACAATTTACTGGCAATAAAGTTTTGGATAGACCTTAATGAGGACATTATTAAGCCTCATATGTTAATTGCTGCAAGCAACCTCCAGTGGCGACCAGAATCCAAATCAGGCCTTCTTACTTTATTTGCTGGAGATTTTTCTGTGTTTTCTGCTAGTCCAAAAGAGGGCCACTTTCAAGAGACATTCAACAAAATGAAAAATACTGTTGAGAATATTGACATACTTTGCAATGAAGCAGAAAACAAGCTTATGCATATACTGCATGCAAATGATCCCAAGTGGTCCACCCCAACTAAAGACTGTACTTCAGGGCCGTACACTGCTCAAATCATTCCTGGTACAGGAAACAAGCTTCTGATGTCTTCTCCTAATTGTGAGATATATTATCAAAGTCCTTTATCACTTTGTATGGCCAAAAGGAAGTCTGTTTCCACACCTGTCTCAGCCCAGATGACTTCAAAGTCTTGTAAAGGGGAGAAAGAGATTGATGACCAAAAGAACTGCAAAAAGAGAAGAGCCTTGGATTTCTTGAGTAGACTGCCTTTACCTCCACCTGTTAGTCCCATTTGTACATTTGTTTCTCCGGCTGCACAGAAGGCATTTCAGCCACCAAGGAGTTGTGGCACCAAATACGAAACACCCATAAAGAAAAAAGAACTGAATTCTCCTCAGATGACTCCATTTAAAAAATTCAATGAAATTTCTCTTTTGGAAAGTAATTCAATAGCTGACGAAGAACTTGCATTGATAAATACCCAAGCTCTTTTGTCTGGTTCAACAGGAGAAAAACAATTTATATCTGTCAGTGAATCCACTAGGACTGCTCCCACCAGTTCAGAAGATTATCTCAGACTGAAACGACGTTGTACTACATCTCTGATCAAAGAACAGGAGAGTTCCCAGGCCAGTACGGAAGAATGTGAGAAAAATAAGCAGGACACAATTACAACTAAAAAATATATCctcgac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98</t>
  </si>
  <si>
    <t>CDC6_PUFa</t>
  </si>
  <si>
    <t>MGPAMPQTRSQAQATISFPKRKLSRALNKAKNSSDAKLEPTNVQTVTCSPRVKALPLSPRKRLGDDNLCNTPHLPPCSPPKQGKKENGPPHSHTLKGRRLVFDNQLTIKSPSKRELAKVHQNKILSSVRKSQEITTNSEQRCPLKKESACVRLFKQEGTCYQQAKLVLNTAVPDRLPAREREMDVIRNFLREHICGKKAGSLYLSGAPGTGKTACLSRILQDLKKELKGFKTIMLNCMSLRTAQAVFPAIAQEICQEEVSRPAGKDMMRKLEKHMTAEKGPMIVLVLDEMDQLDSKGQDVLYTLFEWPWLSNSHLVLIGIANTLDLTDRILPRLQAREKCKPQLLNFPPYTRNQIVTILQDRLNQVSRDQVLDNAAVQFCARKVSAVSGDVRKALDVCRRAIEIVESDVKSQTILKPLSECKSPSEPLIPKRVGLIHISQVISEVDGNRMTLSQEGAQDSFPLQQKILVCSLMLLIRQLKIKEVTLGKLYEAYSKVCRKQQVAAVDQSECLSLSGLLEARGILGLKRNKETRLTKVFFKIEEKEIEHALKDKALIGNILATGLP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CCTCAAACCCGATCCCAGGCACAGGCTACAATCAGTTTTCCAAAAAGGAAGCTGTCTCGGGCATTGAACAAAGCTAAAAACTCCAGTGATGCCAAACTAGAACCAACAAATGTCCAAACCGTAACCTGTTCTCCTCGTGTAAAAGCCCTGCCTCTCAGCCCCAGGAAACGTCTGGGCGATGACAACCTATGCAACACTCCCCATTTACCTCCTTGTTCTCCACCAAAGCAAGGCAAGAAAGAGAATGGTCCCCCTCACTCACATACACTTAAGGGACGAAGATTGGTATTTGACAATCAGCTGACAATTAAGTCTCCTAGCAAAAGAGAACTAGCCAAAGTTCACCAAAACAAAATACTTTCTTCAGTTAGAAAAAGTCAAGAGATCACAACAAATTCTGAGCAGAGATGTCCACTGAAGAAAGAATCTGCATGTGTGAGACTATTCAAGCAAGAAGGCACTTGCTACCAGCAAGCAAAGCTGGTCCTGAACACAGCTGTCCCAGATCGGCTGCCTGCCAGGGAAAGGGAGATGGATGTCATCAGGAATTTCTTGAGGGAACACATCTGTGGGAAAAAAGCTGGAAGCCTTTACCTTTCTGGTGCTCCTGGAACTGGAAAAACTGCCTGCTTAAGCCGGATTCTGCAAGACCTCAAGAAGGAACTGAAAGGCTTTAAAACTATCATGCTGAATTGCATGTCCTTGAGGACTGCCCAGGCTGTATTCCCAGCTATTGCTCAGGAGATTTGTCAGGAAGAGGTATCCAGGCCAGCTGGGAAGGACATGATGAGGAAATTGGAAAAACATATGACTGCAGAGAAGGGCCCCATGATTGTGTTGGTATTGGACGAGATGGATCAACTGGACAGCAAAGGCCAGGATGTATTGTACACGCTATTTGAATGGCCATGGCTAAGCAATTCTCACTTGGTGCTGATTGGTATTGCTAATACCCTGGATCTCACAGATAGAATTCTACCTAGGCTTCAAGCTAGAGAAAAATGTAAGCCACAGCTGTTGAACTTCCCACCTTATACCAGAAATCAGATAGTCACTATTTTGCAAGATCGACTTAATCAGGTATCTAGAGATCAGGTTCTGGACAATGCTGCAGTTCAATTCTGTGCCCGCAAAGTCTCTGCTGTTTCAGGAGATGTTCGCAAAGCACTGGATGTTTGCAGGAGAGCTATTGAAATTGTAGAGTCAGATGTCAAAAGCCAGACTATTCTCAAACCACTGTCTGAATGTAAATCACCTTCTGAGCCTCTGATTCCCAAGAGGGTTGGTCTTATTCACATATCCCAAGTCATCTCAGAAGTTGATGGTAACAGGATGACCTTGAGCCAAGAAGGAGCACAAGATTCCTTCCCTCTTCAGCAGAAGATCTTGGTTTGCTCTTTGATGCTCTTGATCAGGCAGTTGAAAATCAAAGAGGTCACTCTGGGGAAGTTATATGAAGCCTACAGTAAAGTCTGTCGCAAACAGCAGGTGGCGGCTGTGGACCAGTCAGAGTGTTTGTCACTTTCAGGGCTCTTGGAAGCCAGGGGCATTTTAGGATTAAAGAGAAACAAGGAAACCCGTTTGACAAAGGTGTTTTTCAAGATTGAAGAGAAAGAAATAGAACATGCTCTGAAAGATAAAGCTTTAATTGGAAATATCTTAGCTACTGGATTGCC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099</t>
  </si>
  <si>
    <t>CSB_PUFa</t>
  </si>
  <si>
    <t>MGPAMPNEGIPHSSQTQEQDCLQSQPVSNNEEMAIKQESGGDGEVEEYLSFRSVGDGLSTSAVGCASAAPRRGPALLHIDRHQIQAVEPSAQALELQGLGVDVYDQDVLEQGVLQQVDNAIHEASRASQLVDVEKEYRSVLDDLTSCTTSLRQINKIIEQLSPQAATSRDINRKLDSVKRQKYNKEQQLKKITAKQKHLQAILGGAEVKIELDHASLEEDAEPGPSSLGSMLMPVQETAWEELIRTGQMTPFGTQIPQKQEKKPRKIMLNEASGFEKYLADQAKLSFERKKQGCNKRAARKAPAPVTPPAPVQNKNKPNKKARVLSKKEERLKKHIKKLQKRALQFQGKVGLPKARRPWESDMRPEAEGDSEGEESEYFPTEEEEEEEDDEVEGAEADLSGDGTDYELKPLPKGGKRQKKVPVQEIDDDFFPSSGEEAEAASVGEGGGGGRKVGRYRDDGDEDYYKQRLRRWNKLRLQDKEKRLKLEDDSEESDAEFDEGFKVPGFLFKKLFKYQQTGVRWLWELHCQQAGGILGDEMGLGKTIQIIAFLAGLSYSKIRTRGSNYRFEGLGPTVIVCPTTVMHQWVKEFHTWWPPFRVAILHETGSYTHKKEKLIRDVAHCHGILITSYSYIRLMQDDISRYDWHYVILDEGHKIRNPNAAVTLACKQFRTPHRIILSGSPMQNNLRELWSLFDFIFPGKLGTLPVFMEQFSVPITMGGYSNASPVQVKTAYKCACVLRDTINPYLLRRMKSDVKMSLSLPDKNEQVLFCRLTDEQHKVYQNFVDSKEVYRILNGEMQIFSGLIALRKICNHPDLFSGGPKNLKGLPDDELEEDQFGYWKRSGKMIVVESLLKIWHKQGQRVLLFSQSRQMLDILEVFLRAQKYTYLKMDGTTTIASRQPLITRYNEDTSIFVFLLTTRVGGLGVNLTGANRVVIYDPDWNPSTDTQARERAWRIGQKKQVTVYRLLTAGTIEEKIYHRQIFKQFLTNRVLKDPKQRRFFKSNDLYELFTLTSPDASQSTETSAIFAGTGSDVQTPKCHLKRRIQPAFGADHDVPKRKKFPASNISVNDATSSEEKSEAKGAEVNAVTSNRSDPLKDDPHMSSNVTSNDRLGEETNAVSGPEELSVISGNGECSNSSGTGKTSMPSGDESIDEKLGLSYKRERPSQAQTEAFWENKQMENNFYKHKSKTKHHSVAEEETLEKHLRPKQKPKNSKHCRDAKFEGTRIPHLVKKRRYQKQDSENKSEAKEQSNDDYVLEKLFKKSVGVHSVMKHDAIMDGASPDYVLVEAEANRVAQDALKALRLSRQRCLGAVSGVPTWTGHRGISGAPAGKKSRFGKKRNSNFSVQHPSSTSPTEKCQDGIMKKEGKDNVPEHFSGRAEDADSSSGPLASSSLLAKMRARNHLILPERLESESGHLQEASALLPTTEHDDLLVEMRNFIAFQAHTDGQASTREILQEFESKLSASQSCVFRELLRNLCTFHRTSGGEGIWKLKPEYC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CCAAATGAGGGAATCCCCCACTCAAGTCAAACTCAGGAGCAAGACTGTTTACAGAGTCAACCTGTCAGTAATAATGAAGAAATGGCAATCAAGCAAGAAAGTGGTGGTGATGGGGAGGTGGAGGAGTACCTgTCCTTTCGTTCTGTGGGTGACGGGCTGTCCACCTCTGCTGTGGGGTGCGCATCAGCAGCTCCGAGGAGAGGGCCAGCCCTGCTGCACATCGACCGACATCAGATCCAGGCAGTAGAGCCTAGCGCCCAGGCCCTTGAGCTGCAGGGTTTGGGTGTGGACGTCTATGACCAGGACGTGCTGGAACAGGGAGTGCTTCAGCAGGTGGACAATGCCATCCATGAGGCCAGCCGTGCCTCCCAGCTCGTTGACGTGGAGAAGGAGTATCGGTCGGTCCTGGATGACCTCACGTCATGTACGACATCCCTAAGGCAAATCAATAAAATTATTGAACAGCTTAGCCCTCAAGCTGCCACCAGCAGAGACATCAACAGGAAACTAGATTCTGTAAAACGACAGAAGTATAATAAGGAACAACAGCTAAAAAAGATCACTGCAAAACAAAAGCATCTCCAGGCCATCCTTGGAGGAGCAGAGGTGAAAATTGAACTAGATCACGCCAGTCTGGAGGAGGATGCAGAGCCGGGGCCATCCAGTCTTGGCAGCATGCTCATGCCTGTCCAGGAGACTGCCTGGGAAGAGCTCATCCGCACTGGCCAGATGACACCTTTTGGTACCCAGATCCCTCAGAAACAGGAGAAAAAGCCCAGAAAAATCATGCTTAATGAAGCATCAGGCTTCGAAAAGTATTTGGCAGATCAAGCAAAACTGTCTTTTGAAAGGAAGAAGCAAGGTTGTAATAAAAGAGCAGCTAGAAAAGCTCCAGCCCCAGTCACGCCTCCAGCCCCAGTGCAAAATAAAAACAAACCAAACAAGAAAGCCAGAGTTCTGTCCAAAAAAGAGGAGCGTTTGAAAAAGCACATCAAGAAACTCCAGAAGAGGGCTTTGCAGTTCCAGGGGAAAGTGGGATTGCCAAAGGCAAGGAGACCTTGGGAGTCAGACATGAGGCCAGAGGCAGAGGGAGACTCTGAGGGTGAAGAGTCTGAGTATTTCCCCACAGAGGAGGAGGAAGAGGAGGAAGATGACGAGGTGGAGGGGGCAGAGGCGGACCTGTCTGGAGATGGTACTGACTATGAGCTGAAGCCTCTGCCCAAGGGCGGGAAACGGCAGAAGAAAGTGCCAGTGCAGGAGATTGATGATGACTTTTTCCCAAGTTCTGGGGAAGAAGCTGAAGCTGCTTCTGTAGGAGAAGGAGGAGGAGGAGGTCGGAAAGTGGGAAGATACCGAGATGATGGAGATGAAGATTATTATAAGCAGCGGTTAAGGAGATGGAATAAACTGAGACTGCAGGACAAAGAGAAACGTCTGAAGCTGGAGGACGATTCTGAGGAAAGTGATGCTGAATTTGACGAAGGTTTTAAAGTGCCAGGTTTTCTGTTCAAAAAGCTTTTTAAGTACCAGCAGACAGGTGTTAGGTGGCTGTGGGAATTGCACTGCCAGCAGGCAGGAGGAATTCTGGGAGATGAAATGGGATTGGGCAAGACCATCCAGATAATTGCCTTCTTGGCAGGTCTGAGCTACAGCAAGATCAGGACTCGTGGTTCAAATTACAGGTTTGAGGGGTTGGGTCCAACTGTAATTGTCTGTCCAACAACAGTGATGCATCAGTGGGTGAAGGAATTTCACACGTGGTGGCCTCCGTTCAGAGTGGCAATTCTACATGAAACCGGTTCCTATACCCACAAAAAGGAGAAACTAATTCGAGATGTTGCTCATTGTCATGGAATTTTGATCACATCTTACTCCTACATTCGATTGATGCAGGATGACATTAGCAGGTATGACTGGCACTATGTGATCTTGGACGAAGGACACAAAATTCGAAATCCAAATGCTGCTGTCACCCTTGCTTGCAAACAGTTTCGCACCCCTCATCGGATCATTCTGTCTGGCTCACCGATGCAAAATAACCTCCGAGAGCTGTGGTCGCTCTTTGACTTCATCTTCCCGGGAAAGTTAGGCACGTTGCCTGTGTTTATGGAGCAGTTCTCCGTCCCCATCACCATGGGGGGATATTCAAATGCTTCCCCAGTACAGGTCAAAACTGCTTACAAGTGTGCATGTGTCTTACGAGATACCATAAATCCATACCTACTGCGGAGAATGAAGTCAGATGTCAAGATGAGCCTTTCTTTGCCAGATAAAAATGAACAGGTCTTATTTTGCCGTCTTACAGATGAGCAGCATAAAGTCTACCAAAATTTCGTTGATTCCAAAGAAGTTTACAGGATTCTCAATGGAGAGATGCAGATTTTCTCCGGACTTATAGCCCTAAGAAAAATTTGCAACCACCCTGATCTCTTTTCTGGAGGTCCCAAGAATCTCAAAGGTCTTCCTGATGATGAACTAGAAGAAGATCAGTTTGGGTACTGGAAACGTTCTGGGAAAATGATTGTTGTTGAGTCTTTGTTGAAAATATGGCACAAGCAGGGTCAGCGAGTATTGCTGTTTTCTCAGTCAAGGCAGATGCTGGACATACTTGAAGTATTCCTTAGAGCCCAAAAGTATACCTATCTCAAGATGGATGGTACCACTACAATAGCTTCAAGACAGCCACTGATTACGAGATACAATGAGGACACATCCATATTTGTGTTTCTTCTGACCACGCGGGTGGGCGGCTTAGGTGTCAACCTGACGGGGGCAAACAGAGTTGTCATCTATGACCCAGACTGGAACCCAAGCACGGACACGCAGGCCCGGGAGCGAGCATGGAGAATAGGCCAGAAGAAGCAAGTGACTGTGTACAGGCTCCTGACTGCGGGCACCATTGAAGAAAAGATCTACCACCGACAAATCTTCAAGCAGTTTTTGACAAATAGAGTGCTAAAAGACCCAAAACAAAGGCGGTTTTTCAAATCCAATGATCTCTATGAGCTATTTACTCTGACTAGTCCTGATGCATCCCAGAGCACTGAAACAAGTGCAATTTTTGCAGGAACTGGATCAGATGTTCAGACACCCAAATGCCATCTAAAAAGAAGGATTCAACCAGCCTTTGGAGCAGACCATGATGTTCCAAAACGCAAGAAGTTCCCTGCTTCTAACATATCTGTAAATGATGCCACATCATCTGAAGAGAAATCTGAGGCTAAAGGAGCTGAAGTAAATGCAGTAACTTCTAATCGAAGTGATCCTTTGAAAGATGACCCTCACATGAGTAGTAATGTAACTAGCAATGATAGGCTTGGAGAAGAGACAAATGCAGTATCTGGACCAGAAGAGTTGTCAGTGATTAGTGGAAATGGGGAATGTTCAAATTCTTCAGGAACAGGCAAAACTTCTATGCCATCTGGTGATGAAAGCATTGATGAAAAGTTAGGTCTTTCTTACAAAAGAGAAAGACCCAGCCAGGCTCAAACAGAAGCTTTTTGGGAGAATAAACAAATGGAAAATAATTTTTATAAGCACAAGTCAAAAACAAAACATCATAGTGTGGCAGAAGAAGAGACCCTGGAGAAACATCTGAGACCAAAGCAAAAGCCTAAGAACTCTAAGCATTGCAGAGACGCCAAGTTTGAAGGAACTCGAATTCCACACCTGGTGAAGAAAAGGCGTTACCAGAAGCAAGACAGTGAAAACAAGAGTGAGGCCAAGGAACAGAGCAATGACGATTATGTTTTGGAAAAGCTTTTCAAAAAATCAGTTGGCGTGCACAGTGTCATGAAGCACGATGCCATCATGGATGGAGCCAGCCCAGATTATGTACTGGTGGAGGCAGAAGCCAACCGAGTGGCCCAGGATGCCCTGAAAGCACTGAGGCTCTCTCGTCAGCGGTGTCTGGGAGCAGTGTCTGGTGTTCCCACCTGGACTGGCCACAGGGGGATTTCTGGTGCACCAGCAGGAAAAAAGAGTAGATTTGGTAAGAAAAGGAATTCTAACTTCTCTGTGCAGCATCCTTCATCAACATCTCCAACAGAGAAGTGCCAGGATGGCATCATGAAAAAGGAGGGAAAAGATAATGTCCCTGAGCATTTTAGTGGAAGAGCAGAAGATGCAGACTCTTCATCCGGGCCCCTCGCTTCCTCCTCACTCTTGGCTAAAATGAGAGCTAGAAACCACCTGATTCTGCCAGAGCGTTTAGAAAGTGAAAGCGGGCACCTGCAGGAAGCTTCTGCCCTGCTGCCCACCACAGAACACGATGACCTTCTGGTGGAGATGAGAAACTTCATCGCTTTCCAGGCCCACACTGATGGCCAGGCCAGCACCAGGGAGATACTGCAGGAGTTTGAATCCAAGTTATCTGCATCACAGTCTTGTGTCTTCCGAGAACTATTGAGAAATCTGTGCACTTTCCATAGAACTTCTGGTGGTGAAGGAATTTGGAAACTCAAGCCAGAATACTGC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00</t>
  </si>
  <si>
    <t>CtIP_PUFa</t>
  </si>
  <si>
    <t>MGPAMNISGSSCGSPNSADTSSDFKDLWTKLKECHDREVQGLQVKVTKLKQERILDAQRLEEFFTKNQQLREQQKVLHETIKVLEDRLRAGLCDRCAVTEEHMRKKQQEFENIRQQNLKLITELMNERNTLQEENKKLSEQLQQKIENDQQHQAAELECEEDVIPDSPITAFSFSGVNRLRRKENPHVRYIEQTHTKLEHSVCANEMRKVSKSSTHPQHNPNENEILVADTYDQSQSPMAKAHGTSSYTPDKSSFNLATVVAETLGLGVQEESETQGPMSPLGDELYHCLEGNHKKQPFEESTRNTEDSLRFSDSTSKTPPQEELPTRVSSPVFGATSSIKSGLDLNTSLSPSLLQPGKKKHLKTLPFSNTCISRLEKTRSKSEDSALFTHHSLGSEVNKIIIQSSNKQILINKNISESLGEQNRTEYGKDSNTDKHLEPLKSLGGRTSKRKKTEEESEHEVSCPQASFDKENAFPFPMDNQFSMNGDCVMDKPLDLSDRFSAIQRQEKSQGSETSKNKFRQVTLYEALKTIPKGFSSSRKASDGNCTLPKDSPGEPCSQECIILQPLNKCSPDNKPSLQIKEENAVFKIPLRPRESLETENVLDDIKSAGSHEPIKIQTRSDHGGCELASVLQLNPCRTGKIKSLQNNQDVSFENIQWSIDPGADLSQYKMDVTVIDTKDGSQSKLGGETVDMDCTLVSETVLLKMKKQEQKGEKSSNEERKMNDSLEDMFDRTTHEEYESCLADSFSQAADEEEELSTATKKLHTHGDKQDKVKQKAFVEPYFKGDERETSLQNFPHIEVVRKKEERRKLLGHTCKECEIYYADMPAEEREKKLASCSRHRFRYIPPNTPENFWEVGFPSTQTCMERGYIKEDLDPCPRPKRRQPYNAIFSPKGKEQKTN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ACATCTCGGGAAGCAGCTGTGGAAGCCCTAACTCTGCAGATACATCTAGTGACTTTAAGGACCTTTGGACAAAACTAAAAGAATGTCATGATAGAGAAGTACAAGGTTTACAAGTAAAAGTAACCAAGCTAAAACAGGAACGAATCTTAGATGCACAAAGACTAGAAGAATTCTTCACCAAAAATCAACAGCTGAGGGAACAGCAGAAAGTCCTTCATGAAACCATTAAAGTTTTAGAAGATCGGTTAAGAGCAGGCTTATGTGATCGCTGTGCAGTAACTGAAGAACATATGCGGAAAAAACAGCAAGAGTTTGAAAATATCCGGCAGCAGAATCTTAAACTTATTACAGAACTTATGAATGAAAGGAATACTCTACAGGAAGAAAATAAAAAGCTTTCTGAACAACTCCAGCAGAAAATTGAGAATGATCAACAGCATCAAGCAGCTGAGCTTGAATGTGAGGAAGACGTTATTCCAGATTCACCGATAACAGCCTTCTCATTTTCTGGCGTTAACCGGCTACGAAGAAAGGAGAACCCCCATGTCCGATACATAGAACAAACACATACTAAATTGGAGCACTCTGTGTGTGCAAATGAAATGAGAAAAGTTTCCAAGTCTTCAACTCATCCACAACATAATCCTAATGAAAATGAAATTCTAGTAGCTGACACTTATGACCAAAGTCAATCTCCAATGGCCAAAGCACATGGAACAAGCAGCTATACCCCTGATAAGTCATCTTTTAATTTAGCTACAGTTGTTGCTGAAACACTTGGACTTGGTGTTCAAGAAGAATCTGAAACTCAAGGTCCCATGAGCCCCCTTGGTGATGAGCTCTACCACTGTCTGGAAGGAAATCACAAGAAACAGCCTTTTGAGGAATCTACAAGAAATACTGAAGATAGTTTAAGATTTTCAGATTCTACTTCAAAGACTCCTCCTCAAGAAGAATTACCTACTCGAGTGTCATCTCCTGTATTTGGAGCTACCTCTAGTATCAAAAGTGGTTTAGATTTGAATACAAGTTTGTCCCCTTCTCTTTTACAGCCTGGGAAAAAAAAACATCTGAAAACACTCCCTTTTAGCAACACTTGTATATCTAGATTAGAAAAAACTAGATCAAAATCTGAAGATAGTGCCCTTTTCACACATCACAGTCTTGGGTCTGAAGTGAACAAGATCATTATCCAGTCATCTAATAAACAGATACTTATAAATAAAAATATAAGTGAATCCCTAGGTGAACAGAATAGGACTGAGTACGGTAAAGATTCTAACACTGATAAACATTTGGAGCCCCTGAAATCATTGGGAGGCCGAACATCCAAAAGGAAGAAAACTGAGGAAGAAAGTGAACATGAAGTAAGCTGCCCCCAAGCTTCTTTTGATAAAGAAAATGCTTTCCCTTTTCCAATGGATAATCAGTTTTCCATGAATGGAGACTGTGTGATGGATAAACCTCTGGATCTGTCTGATCGATTTTCAGCTATTCAGCGTCAAGAGAAAAGCCAAGGAAGTGAGACTTCTAAAAACAAATTTAGGCAAGTGACTCTTTATGAGGCTTTGAAGACCATTCCAAAGGGCTTTTCCTCAAGCCGTAAGGCCTCAGATGGCAACTGCACGTTGCCCAAAGATTCCCCAGGGGAGCCCTGTTCACAGGAATGCATCATCCTTCAGCCCTTGAATAAATGCTCTCCAGACAATAAACCATCATTACAAATAAAAGAAGAAAATGCTGTCTTTAAAATTCCTCTACGTCCACGTGAAAGTTTGGAGACTGAGAATGTTTTAGATGACATAAAGAGTGCTGGTTCTCATGAGCCAATAAAAATACAAACCAGGTCAGACCATGGAGGATGTGAACTTGCATCAGTTCTTCAGTTAAATCCATGTAGAACTGGTAAAATAAAGTCTCTACAAAACAACCAAGATGTATCCTTTGAAAATATCCAGTGGAGTATAGATCCGGGAGCAGACCTTTCTCAGTATAAAATGGATGTTACTGTAATAGATACAAAGGATGGCAGTCAGTCAAAATTAGGAGGAGAGACAGTGGACATGGACTGTACATTGGTTAGTGAAACCGTTCTCTTAAAAATGAAGAAGCAAGAGCAGAAGGGAGAAAAAAGTTCAAATGAAGAAAGAAAAATGAATGATAGCTTGGAAGATATGTTTGATCGGACAACACATGAAGAGTATGAATCCTGTTTGGCAGACAGTTTCTCCCAAGCAGCAGATGAAGAGGAGGAATTGTCTACTGCCACAAAGAAACTACACACTCATGGTGATAAACAAGACAAAGTCAAGCAGAAAGCGTTTGTGGAGCCGTATTTTAAAGGTGATGAAAGAGAGACTAGCTTGCAAAATTTTCCTCATATTGAGGTGGTTCGGAAAAAAGAGGAGAGAAGAAAACTGCTTGGGCACACGTGTAAGGAATGTGAAATTTATTATGCAGATATGCCAGCAGAAGAAAGAGAAAAGAAATTGGCTTCCTGCTCAAGACACCGATTCCGCTACATTCCACCCAACACACCAGAGAATTTTTGGGAAGTTGGTTTTCCTTCCACTCAGACTTGTATGGAAAGAGGTTATATTAAGGAAGATCTTGATCCTTGTCCTCGTCCAAAAAGACGTCAGCCTTACAACGCAATATTTTCTCCAAAAGGCAAGGAGCAGAAGACAaa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01</t>
  </si>
  <si>
    <t>CtIP(T847E)_PUFa</t>
  </si>
  <si>
    <t>MGPAMNISGSSCGSPNSADTSSDFKDLWTKLKECHDREVQGLQVKVTKLKQERILDAQRLEEFFTKNQQLREQQKVLHETIKVLEDRLRAGLCDRCAVTEEHMRKKQQEFENIRQQNLKLITELMNERNTLQEENKKLSEQLQQKIENDQQHQAAELECEEDVIPDSPITAFSFSGVNRLRRKENPHVRYIEQTHTKLEHSVCANEMRKVSKSSTHPQHNPNENEILVADTYDQSQSPMAKAHGTSSYTPDKSSFNLATVVAETLGLGVQEESETQGPMSPLGDELYHCLEGNHKKQPFEESTRNTEDSLRFSDSTSKTPPQEELPTRVSSPVFGATSSIKSGLDLNTSLSPSLLQPGKKKHLKTLPFSNTCISRLEKTRSKSEDSALFTHHSLGSEVNKIIIQSSNKQILINKNISESLGEQNRTEYGKDSNTDKHLEPLKSLGGRTSKRKKTEEESEHEVSCPQASFDKENAFPFPMDNQFSMNGDCVMDKPLDLSDRFSAIQRQEKSQGSETSKNKFRQVTLYEALKTIPKGFSSSRKASDGNCTLPKDSPGEPCSQECIILQPLNKCSPDNKPSLQIKEENAVFKIPLRPRESLETENVLDDIKSAGSHEPIKIQTRSDHGGCELASVLQLNPCRTGKIKSLQNNQDVSFENIQWSIDPGADLSQYKMDVTVIDTKDGSQSKLGGETVDMDCTLVSETVLLKMKKQEQKGEKSSNEERKMNDSLEDMFDRTTHEEYESCLADSFSQAADEEEELSTATKKLHTHGDKQDKVKQKAFVEPYFKGDERETSLQNFPHIEVVRKKEERRKLLGHTCKECEIYYADMPAEEREKKLASCSRHRFRYIPPNEPENFWEVGFPSTQTCMERGYIKEDLDPCPRPKRRQPYNAIFSPKGKEQKTN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ACATCTCGGGAAGCAGCTGTGGAAGCCCTAACTCTGCAGATACATCTAGTGACTTTAAGGACCTTTGGACAAAACTAAAAGAATGTCATGATAGAGAAGTACAAGGTTTACAAGTAAAAGTAACCAAGCTAAAACAGGAACGAATCTTAGATGCACAAAGACTAGAAGAATTCTTCACCAAAAATCAACAGCTGAGGGAACAGCAGAAAGTCCTTCATGAAACCATTAAAGTTTTAGAAGATCGGTTAAGAGCAGGCTTATGTGATCGCTGTGCAGTAACTGAAGAACATATGCGGAAAAAACAGCAAGAGTTTGAAAATATCCGGCAGCAGAATCTTAAACTTATTACAGAACTTATGAATGAAAGGAATACTCTACAGGAAGAAAATAAAAAGCTTTCTGAACAACTCCAGCAGAAAATTGAGAATGATCAACAGCATCAAGCAGCTGAGCTTGAATGTGAGGAAGACGTTATTCCAGATTCACCGATAACAGCCTTCTCATTTTCTGGCGTTAACCGGCTACGAAGAAAGGAGAACCCCCATGTCCGATACATAGAACAAACACATACTAAATTGGAGCACTCTGTGTGTGCAAATGAAATGAGAAAAGTTTCCAAGTCTTCAACTCATCCACAACATAATCCTAATGAAAATGAAATTCTAGTAGCTGACACTTATGACCAAAGTCAATCTCCAATGGCCAAAGCACATGGAACAAGCAGCTATACCCCTGATAAGTCATCTTTTAATTTAGCTACAGTTGTTGCTGAAACACTTGGACTTGGTGTTCAAGAAGAATCTGAAACTCAAGGTCCCATGAGCCCCCTTGGTGATGAGCTCTACCACTGTCTGGAAGGAAATCACAAGAAACAGCCTTTTGAGGAATCTACAAGAAATACTGAAGATAGTTTAAGATTTTCAGATTCTACTTCAAAGACTCCTCCTCAAGAAGAATTACCTACTCGAGTGTCATCTCCTGTATTTGGAGCTACCTCTAGTATCAAAAGTGGTTTAGATTTGAATACAAGTTTGTCCCCTTCTCTTTTACAGCCTGGGAAAAAAAAACATCTGAAAACACTCCCTTTTAGCAACACTTGTATATCTAGATTAGAAAAAACTAGATCAAAATCTGAAGATAGTGCCCTTTTCACACATCACAGTCTTGGGTCTGAAGTGAACAAGATCATTATCCAGTCATCTAATAAACAGATACTTATAAATAAAAATATAAGTGAATCCCTAGGTGAACAGAATAGGACTGAGTACGGTAAAGATTCTAACACTGATAAACATTTGGAGCCCCTGAAATCATTGGGAGGCCGAACATCCAAAAGGAAGAAAACTGAGGAAGAAAGTGAACATGAAGTAAGCTGCCCCCAAGCTTCTTTTGATAAAGAAAATGCTTTCCCTTTTCCAATGGATAATCAGTTTTCCATGAATGGAGACTGTGTGATGGATAAACCTCTGGATCTGTCTGATCGATTTTCAGCTATTCAGCGTCAAGAGAAAAGCCAAGGAAGTGAGACTTCTAAAAACAAATTTAGGCAAGTGACTCTTTATGAGGCTTTGAAGACCATTCCAAAGGGCTTTTCCTCAAGCCGTAAGGCCTCAGATGGCAACTGCACGTTGCCCAAAGATTCCCCAGGGGAGCCCTGTTCACAGGAATGCATCATCCTTCAGCCCTTGAATAAATGCTCTCCAGACAATAAACCATCATTACAAATAAAAGAAGAAAATGCTGTCTTTAAAATTCCTCTACGTCCACGTGAAAGTTTGGAGACTGAGAATGTTTTAGATGACATAAAGAGTGCTGGTTCTCATGAGCCAATAAAAATACAAACCAGGTCAGACCATGGAGGATGTGAACTTGCATCAGTTCTTCAGTTAAATCCATGTAGAACTGGTAAAATAAAGTCTCTACAAAACAACCAAGATGTATCCTTTGAAAATATCCAGTGGAGTATAGATCCGGGAGCAGACCTTTCTCAGTATAAAATGGATGTTACTGTAATAGATACAAAGGATGGCAGTCAGTCAAAATTAGGAGGAGAGACAGTGGACATGGACTGTACATTGGTTAGTGAAACCGTTCTCTTAAAAATGAAGAAGCAAGAGCAGAAGGGAGAAAAAAGTTCAAATGAAGAAAGAAAAATGAATGATAGCTTGGAAGATATGTTTGATCGGACAACACATGAAGAGTATGAATCCTGTTTGGCAGACAGTTTCTCCCAAGCAGCAGATGAAGAGGAGGAATTGTCTACTGCCACAAAGAAACTACACACTCATGGTGATAAACAAGACAAAGTCAAGCAGAAAGCGTTTGTGGAGCCGTATTTTAAAGGTGATGAAAGAGAGACTAGCTTGCAAAATTTTCCTCATATTGAGGTGGTTCGGAAAAAAGAGGAGAGAAGAAAACTGCTTGGGCACACGTGTAAGGAATGTGAAATTTATTATGCAGATATGCCAGCAGAAGAAAGAGAAAAGAAATTGGCTTCCTGCTCAAGACACCGATTCCGCTACATTCCACCCAACgagCCAGAGAATTTTTGGGAAGTTGGTTTTCCTTCCACTCAGACTTGTATGGAAAGAGGTTATATTAAGGAAGATCTTGATCCTTGTCCTCGTCCAAAAAGACGTCAGCCTTACAACGCAATATTTTCTCCAAAAGGCAAGGAGCAGAAGACAaa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02</t>
  </si>
  <si>
    <t>DMC1_PUFa</t>
  </si>
  <si>
    <t>MGPAMKEDQVVAEEPGFQDEEESLFQDIDLLQKHGINVADIKKLKSVGICTIKGIQMTTRRALCNVKGLSEAKVDKIKEAANKLIEPGFLTAFEYSEKRKMVFHITTGSQEFDKLLGGGIESMAITEAFGEFRTGKTQLSHTLCVTAQLPGAGGYPGGKIIFIDTENTFRPDRLRDIADRFNVDHDAVLDNVLYARAYTSEHQMELLDYVAAKFHEEAGIFKLLIIDSIMALFRVDFSGRGELAERQQKLAQMLSRLQKISEEYNVAVFVTNQMTADPGATMTFQADPKKPIGGHILAHASTTRISLRKGRGELRIAKIYDSPEMPENEATFAITAGGIGDAKEN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AGGAGGATCAAGTTGTGGCGGAAGAACCAGGATTCCAAGATGAAGAGGAATCTTTGTTTCAAGATATTGACCTGTTACAGAAACATGGAATTAACGTGGCTGACATTAAGAAACTGAAATCAGTAGGAATCTGTACCATCAAAGGTATACAGATGACAACAAGAAGAGCTCTATGCAATGTCAAAGGACTCTCAGAAGCCAAAGTAGACAAGATTAAAGAGGCAGCGAACAAACTAATTGAACCAGGATTCTTGACTGCATTTGAGTATAGTGAAAAGAGGAAAATGGTTTTCCATATCACCACCGGGAGCCAGGAATTTGATAAGTTACTAGGAGGTGGAATTGAAAGTATGGCAATTACAGAAGCTTTTGGAGAATTTCGTACTGGAAAAACCCAGCTTTCTCATACCCTCTGTGTGACAGCTCAACTTCCAGGAGCTGGTGGCTACCCAGGAGGAAAGATTATCTTCATTGATACAGAAAATACTTTCCGTCCAGATCGCCTTAGGGACATTGCTGATCGCTTTAATGTAGACCATGATGCAGTACTGGACAACGTACTTTATGCACGTGCATATACTAGTGAACATCAGATGGAGCTACTTGATTATGTAGCAGCAAAGTTCCATGAAGAAGCTGGCATCTTCAAGCTATTGATTATCGATTCAATAATGGCACTTTTTCGAGTGGATTTCAGTGGCCGTGGGGAGTTGGCCGAACGGCAGCAAAAATTGGCCCAGATGTTGTCACGACTCCAAAAAATCTCAGAAGAATATAACGTGGCTGTTTTTGTGACCAATCAAATGACTGCCGATCCAGGAGCAACTATGACCTTTCAGGCAGATCCCAAAAAACCCATTGGGGGACACATTCTGGCTCATGCTTCAACAACAAGAATAAGCTTGCGAAAGGGAAGAGGAGAGCTCAGAATTGCCAAGATTTATGACAGTCCTGAGATGCCTGAAAATGAAGCCACCTTCGCAATAACTGCTGGAGGAATTGGGGATGCCAAGGAGaa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03</t>
  </si>
  <si>
    <t>DMC1b_PUFa</t>
  </si>
  <si>
    <t>MGPAMKEDQVVAEEPGFQDEEESLFQDIDLLQKHGINVADIKKLKSVGICTIKGIQMTTRRALCNVKGLSEAKVDKIKEAANKLIEPGFLTAFEYSEKRKMVFHITTGSQEFDKLLGGGIESMAITEAFGEFRTGKTQLSHTLCGEHQMELLDYVAAKFHEEAGIFKLLIIDSIMALFRVDFSGRGELAERQQKLAQMLSRLQKISEEYNVAVFVTNQMTADPGATMTFQADPKKPIGGHILAHASTTRISLRKGRGELRIAKIYDSPEMPENEATFAITAGGIGDAKEN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AGGAGGATCAAGTTGTGGCGGAAGAACCAGGATTCCAAGATGAAGAGGAATCTTTGTTTCAAGATATTGACCTGTTACAGAAACATGGAATTAACGTGGCTGACATTAAGAAACTGAAATCAGTAGGAATCTGTACCATCAAAGGTATACAGATGACAACAAGAAGAGCTCTATGCAATGTCAAAGGACTCTCAGAAGCCAAAGTAGACAAGATTAAAGAGGCAGCGAACAAACTAATTGAACCAGGATTCTTGACTGCATTTGAGTATAGTGAAAAGAGGAAAATGGTTTTCCATATCACCACCGGGAGCCAGGAATTTGATAAGTTACTAGGAGGTGGAATTGAAAGTATGGCAATTACAGAAGCTTTTGGAGAATTTCGTACTGGAAAAACCCAGCTTTCTCATACCCTCTGTGGTGAACATCAGATGGAGCTACTTGATTATGTAGCAGCAAAGTTCCATGAAGAAGCTGGCATCTTCAAGCTATTGATTATCGATTCAATAATGGCACTTTTTCGAGTGGATTTCAGTGGCCGTGGGGAGTTGGCCGAACGGCAGCAAAAATTGGCCCAGATGTTGTCACGACTCCAAAAAATCTCAGAAGAATATAACGTGGCTGTTTTTGTGACCAATCAAATGACTGCCGATCCAGGAGCAACTATGACCTTTCAGGCAGATCCCAAAAAACCCATTGGGGGACACATTCTGGCTCATGCTTCAACAACAAGAATAAGCTTGCGAAAGGGAAGAGGAGAGCTCAGAATTGCCAAGATTTATGACAGTCCTGAGATGCCTGAAAATGAAGCCACCTTCGCAATAACTGCTGGAGGAATTGGGGATGCCAAGGAGaa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04</t>
  </si>
  <si>
    <t>EME1b_PUFa</t>
  </si>
  <si>
    <t>MGPAMALKKSSPSLDSGDSDSEELPTFAFLKKEPSSTKRRQPEREEKIVVVDISDCEASCPPAPELFSPPVPEIAETVTQTQPVRLLSSESEDEEEFIPLAQRLTCKFLTHKQLSPEDSSSPVKSVLDHQNNEGASCDWKKPFPKIPEVPLHDTPERSAADNKDLILDPCCQLPAYLSTCPGQSSSLAVTKTNSDILPPQKKTKPSQKVQGRGSHGCRQQRQARQKESTLRRQERKNAALVTRMKAQRPEECLKHIIVVLDPVLLQMEGGGQLLGALQTMECRCVIEAQAVPCSVTWRRRAGPSEDREDWVEEPTVLVLLRAEAFVSMIDNGKQGSLDSTMKGKETLQGFVTDITAKTAGKALSLVIVDQEKCFSAQNPPRRGKQGANKQTKKQQQRQPEASIGSMVSRVDAEEALVDLQLHTEAQAQIVQSWKELADFTCAFTKAVAEAPFKKLRDETTFSFCLESDWAGGVKVDLAGRGLALVWRRQIQQLNRVSLEMASAVVNAYPSPQLLVQAYQQCFSDKERQNLLADIQVRRGEGVTSTSRRIGPELSRRIYLQMTTLQPHLSLDSAD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TCTAAAGAAGTCATCACCCTCACTGGATTCTGGTGATAGTGACTCTGAGGAGTTGCCAACATTTGCCTTTCTGAAGAAGGAACCATCTTCAACAAAGAGGAGACAGCCTGAAAGGGAAGAGAAGATTGTAGTGGTTGACATCTCAGATTGTGAAGCCTCCTGTCCTCCAGCACCAGAGTTATTTTCACCACCTGTCCCAGAaATAGCTGAAACTGTCACACAAACACAGCCAGTCAGGTTGCTAAGCAGTGAAAGTGAAGATGAAGAAGAATTTATTCCTCTGGCTCAAAGGCTTACATGTAAGTTTCTGACCCACAAGCAACTGAGCCCTGAGGACTCTAGCTCCCCAGTTAAAAGTGTTTTGGATCATCAAAATAATGAAGGTGCATCATGTGACTGGAAAAAGCCCTTTCCAAAGATCCCTGAAGTTCCCCTCCATGATACCCCAGAGAGGAGTGCAGCAGATAACAAGGACCTGATCTTAGATCCATGCTGTCAGCTTCCAGCCTACCTGTCTACCTGCCCTGGCCAGAGCAGCAGCTTGGCAGTAACCAAAACAAATTCTGACATCCTTCCACCCCAGAAGAAAACCAAGCCGAGTCAGAAGGTCCAGGGAAGAGGCTCACACGGATGCCGGCAGCAGAGACAAGCAAGGCAGAAGGAAAGCACCCTGAGAAGACAGGAAAGAAAGAATGCAGCACTGGTTACCAGGATGAAAGCCCAGAGGCCAGAGGAATGCTTAAAACACATCATTGTAGTGCTGGATCCAGTGCTCTTACAGATGGAAGGTGGGGGCCAGCTCCTAGGAGCACTGCAGACCATGGAGTGCCGCTGTGTGATTGAGGCGCAGGCTGTGCCTTGCAGTGTCACTTGGAGGAGAAGGGCTGGGCCGTCTGAGGACAGAGAGGACTGGGTGGAGGAGCCAACtGTACTGGTGTTGCTCCGGGCAGAGGCATTTGTGTCCATGATCGACAATGGAAAGCAGGGAAGCCTGGACAGCACTATGAAAGGGAAGGAAACGCTTCAGGGCTTTGTAACTGACAtCACAGCAAAGACAGCAGGGAAAGCTCTGTCACTGGTGATTGTGGATCAGGAGAAATGCTTCAGTGCTCAGAATCCTCCAAGAAGAGGGAAACAGGGAGCAAATAAACAGACCAAGAAGCAGCAGCAGAGACAACCAGAGGCCAGCATAGGGTCCATGGTATCCAGGGTAGACGCTGAAGAGGCATTGGTGGATCTGCAGCTACACACAGAAGCCCAGGCTCAAATTGTGCAGAGCTGGAAAGAGCTGGCCGACTTCACATGCGCATTCACAAAGGCTGTGGCTGAGGCGCCCTTCAAGAAGCTCCGAGATGAAACTACCTTCTCCTTCTGTCTGGAGAGTGACTGGGCTGGAGGGGTGAAGGTGGACCTTGCTGGCAGGGGACTCGCACTAGTCTGGAGGAGACAGATTCAGCAGCTGAACCGAGTCAGCCTGGAAATGGCCAGTGCAGTTGTGAATGCCTATCCCTCCCCACAGCTCCTGGTACAGGCTTATCAGCAGTGTTTTTCGGATAAAGAACGCCAGAATTTGCTCGCAGACATACAGGTGCGCCGTGGGGAAGGTGTGACATCCACTTCTCGCCGCATTGGACCAGAACTATCCAGGCGTATCTACCTTCAGATGACCACTTTACAGCCACATCTCTCTTTAGATAGTGCTGAC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05</t>
  </si>
  <si>
    <t>FAAP100_PUFa</t>
  </si>
  <si>
    <t>MGPAMAGAAPRVRYLAGFCCPLGGLAAGKPRVLCHEAEVFLSTGSELVYVYDQEGGLLTAAFRFPDQVWHLELLAPRRLLYALCARRGLYCLSLDHPGRSRSTSQDDRDSEDGDQPSPVIPVDPDACILPDAALCAFTLLDSVLVTLVQGPARWKMQLFEQPCPGEDPRPGGQIGEVELSSYTPPAGVPGKPAAPHFLPVLCSVSPSGSRVPHDLLGGSGGFTLEDALFGLLFGADATLLQSPVVLCGLPDGQLCCVILKALVTSRSAPGDPNALVKILHHLEEPVIFIGALKTEPQAAEAAENFLPDEDVHCDCLVAFGHHGRMLAIKASWDESGKLVPELREYCLPGPVLCAACGGGGRVYHSTPSDLCVVDLSRGSTPLGPEQPEEGPGGLPPMLCPASLNICSVVSLSASPRTHEGGTKLLALSAKGRLMTCSLDLDSEMPGPARMTTESAGQKIKELLSGIGNISERVSFLKKAVDQRNKALTSLNEAMNVSCALLSSGTGPRPISCTTSTTWSRLQTQDVLMATCVLENSSSFSLDQGWTLCIQVLTSSCALDLDSACSAITYTIPVDQLGPGARREVTLPLGPGENGGLDLPVTVSCTLFYSLREVVGGALAPSDSEDPFLDECPSDVLPEQEGVCLPLSRHTVDMLQCLRFPGLALPHTRAPSPLGPTRDPVATFLETCREPGSQPAGPASLRAEYLPPSVASIKVSAELLRAALKDGHSGVPLCCATLQWLLAENAAVDVVRARALSSIQGVAPDGANVHLIVREVAMTDLCPAGPIQAVEIQVESSSLADICRAHHAVVGRMQTMVTEQAAQGSSAPDLRVQYLRQIHANHETLLREVQTLRDRLCTEDEASSCATAQRLLQVYRQLRHPSLILL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CGGCGCCGCGCCGCGGGTCCGCTACCTGGCGGGCTTCTGCTGCCCTCTCGGGGGCCTGGCGGCGGGCAAGCCCCGCGTGCTGTGCCATGAGGCAGAGGTCTTCCTGTCCACCGGGAGCGAGCTCGTCTACGTGTACGACCAGGAGGGCGGGCTGCTGACCGCGGCGTTCCGGTTCCCCGACCAGGTGTGGCACCTGGAGCTGCTGGCGCCGCGCAGGTTGCTGTACGCGCTGTGCGCCCGGAGGGGCCTCTACTGCCTGTCGCTGGACCACCCGGGCAGGAGCAGGTCTACGAGCCAGGATGACAGGGACAGCGAGGACGGTGACCAGCCTTCCCCCGTGATCCCTGTGGACCCCGATGCCTGCATCCTTCCCGATGCTGCGCTGTGCGCGTTCACCTTGCTGGACAGTGTGCTGGTCACCCTGGTGCAGGGCCCTGCCCGATGGAAGATGCAGCTGTTTGAGCAGCCCTGTCCTGGGGAGGACCCCCGGCCAGGAGGCCAGATCGGTGAGGTGGAGCTGTCCTCCTACACGCCCCCAGCCGGGGTCCCAGGAAAGCCTGCAGCCCCCCACTTCCTTCCAGTGCTGTGCTCTGTGTCACCATCAGGCTCCAGGGTCCCGCACGACCTCCTCGGGGGCTCCGGGGGCTTCACGCTGGAGGACGCCCTCTTCGGGCTCCTCTTTGGAGCTGATGCCACCCTCCTGCAGTCACCTGTGGTCCTCTGTGGTCTCCCTGATGGCCAGCTCTGCTGTGTGATCCTGAAGGCCCTGGTCACCTCCAGGTCAGCCCCTGGTGACCCAAATGCCCTTGTCAAGATCCTCCATCACCTGGAGGAGCCCGTCATCTTCATAGGGGCCTTGAAGACAGAGCCACAGGCTGCAGAAGCTGCAGAGAATTTTCTGCCTGACGAGGATGTGCACTGTGACTGCCTGGTGGCCTTTGGTCACCACGGCCGGATGCTGGCCATCAAGGCCAGCTGGGATGAGTCCGGGAAGCTGGTGCCCGAGCTGCGGGAGTACTGCCTCCCAGGCCCTGTGCTCTGCGCTGCCTGTGGCGGGGGTGGCCGCGTGTACCACAGCACCCCTTCTGACCTCTGTGTGGTGGATCTGTCTCGGGGAAGCACCCCGCTGGGCCCTGAGCAGCCCGAAGAAGGCCCGGGAGGCCTGCCCCCCATGCTGTGCCCAGCCAGCCTGAACATCTGCAGTGTCGTCTCGCTGTCCGCGTCTCCCAGGACGCATGAAGGTGGCACCAAGCTCCTGGCCCTGTCCGCCAAAGGCCGCCTGATGACCTGCAGCCTGGACCTGGACTCTGAGATGCCTGGCCCAGCCAGGATGACCACAGAGAGTGCAGGTCAGAAAATAAAGGAGCTGCTGTCTGGAATTGGCAACATCTCTGAGAGAGTGTCTTTTCTAAAGAAGGCGGTTGACCAGCGGAACAAGGCACTGACAAGCCTCAACGAGGCCATGAACGTGAGCTGTGCACTGCTGTCAAGCGGCACGGGCCCCAGACCCATCTCCTGCACCACCAGCACCACCTGGAGCCGCCTGCAGACACAGGATGTGCTCATGGCCACCTGCGTGCTAGAGAACAGCAGCAGCTTCAGCCTGGACCAGGGGTGGACCCTGTGCATCCAGGTGCTCACCAGCTCCTGTGCTCTCGACCTGGACTCGGCCTGCTCCGCCATCACCTACACCATCCCCGTGGACCAGCTCGGCCCCGGTGCTCGGCGGGAGGTGACGCTACCCCTGGGCCCTGGTGAGAACGGCGGGCTCGACCTGCCCGTGACCGTGTCCTGCACGCTGTTCTACAGTCTCAGGGAGGTGGTGGGCGGGGCCCTTGCCCCCTCAGACTCTGAGGACCCCTTTCTGGATGAGTGCCCCTCCGACGTCCTGCCCGAGCAAGAGGGTGTTTGCCTGCCCCTGAGCAGGCACACAGTGGACATGCTGCAGTGTCTGCGCTTCCCTGGCCTGGCCCTGCCACACACACGGGCCCCCTCCCCACTCGGCCCCACCCGAGACCCTGTGGCCACTTTTCTGGAAACTTGTCGGGAGCCTGGCAGCCAGCCAGCAGGACCCGCCTCCCTGCGGGCCGAGTACCTGCCCCCATCTGTGGCTTCCATCAAGGTGTCGGCGGAGCTGCTCAGAGCTGCCTTGAAGGACGGCCACTCAGGCGTGCCCCTGTGCTGTGCCACCCTGCAGTGGCTCCTTGCTGAGAATGCTGCTGTGGACGTCGTGAGGGCCCGAGCACTATCTTCCATCCAGGGAGTGGCCCCTGATGGCGCCAAtGTTCACCTCATCGTCCGAGAGGTGGCCATGACcGACCTGTGCCCAGCAGGGCCCATCCAGGCCGTGGAGATTCAAGTGGAAAGCTCCTCTCTGGCCGACATTTGCAGGGCGCACCATGCCGTTGTCGGGCGCATGCAGACGATGGTGACAGAGCAGGCCGCCCAGGGCTCCAGCGCTCCTGATCTCCGTGTGCAGTACCTCCGCCAGATCCACGCCAACCACGAGACACTGCTGCGGGAGGTGCAGACCCTGCGCGACCGGCTCTGCACGGAGGATGAGGCCAGCTCCTGTGCCACCGCCCAGAGGCTGCTACAGGTGTACCGGCAGCTGCGCCACCCCAGCCTCATCCTGCTG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06</t>
  </si>
  <si>
    <t>FANCAi2_PUFa</t>
  </si>
  <si>
    <t>MSDSWVPNSASGQDPGGRRRAWAELLAGRVKREKYNPERAQKLKESAVRLLRSHQDLNALLLEVEGPLCKKLSLSKVIDCDSSEAYANHSSSFIGSALQDQASRLGVPVGILSAGMVASSVGQICTAPAETSHPVLLTVEQRKKLSSLLEFAQYLLAHSMFSRLSFCQELWKIQSSLLLEAVWHLHVQGIVSLQELLESHPDMHAVGSWLFRNLCCLCEQMEASCQHADVARAMLSDFVQMFVLRGFQKNSDLRRTVEPEKMPQVTVDVLQRMLIFALDALAAGVQEESSTHKIVRC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TCCGACTCGTGGGTCCCGAACTCCGCCTCGGGCCAGGACCCAGGGGGCCGCCGGAGGGCCTGGGCCGAGCTGCTGGCGGGAAGGGTCAAGAGGGAAAAATATAATCCTGAAAGGGCACAGAAATTAAAGGAATCAGCTGTGCGCCTCCTGCGAAGCCATCAGGACCTGAATGCCCTTTTGCTTGAGGTAGAAGGTCCACTGTGTAAAAAATTGTCTCTCAGCAAAGTGATTGACTGTGACAGTTCTGAGGCCTATGCTAATCATTCTAGTTCATTTATAGGCTCTGCTTTGCAGGATCAAGCCTCAAGGCTGGGGGTTCCCGTGGGTATTCTCTCAGCCGGGATGGTTGCCTCTAGCGTGGGACAGATCTGCACGGCTCCAGCGGAGACCAGTCACCCTGTGCTGCTGACTGTGGAGCAGAGAAAGAAGCTGTCTTCCCTGTTAGAGTTTGCTCAGTATTTATTGGCACACAGTATGTTCTCCCGTCTTTCCTTCTGTCAAGAATTATGGAAAATACAGAGTTCTTTGTTGCTTGAAGCGGTGTGGCATCTTCACGTACAAGGCATTGTGAGCCTGCAAGAGCTGCTGGAAAGCCATCCCGACATGCATGCTGTGGGATCGTGGCTCTTCAGGAATCTGTGCTGCCTTTGTGAACAGATGGAAGCATCCTGCCAGCATGCTGACGTCGCCAGGGCCATGCTTTCTGATTTTGTTCAAATGTTTGTTTTGAGGGGATTTCAGAAAAACTCAGATCTGAGAAGAACTGTGGAGCCTGAAAAAATGCCGCAGGTCACGGTTGATGTACTGCAGAGAATGCTGATTTTTGCACTTGACGCTTTGGCTGCTGGAGTACAGGAGGAGTCCTCCACTCACAAGATCGTGAGGTGC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07</t>
  </si>
  <si>
    <t>FANCB_PUFa</t>
  </si>
  <si>
    <t>MGPAMTSKQAMSSNEQERLLCYNGEVLVFQLSKGNFADKEPTKTPILHVRRMVFDRGTKVFVQKSTGFFTIKEENSHLKIMCCNCVSDFRTGINLPYIVIEKNKKNNVFEYFLLILHSTNKFEMRLSFKLGYEMKDGLRVLNGPLILWRHVKAFFFISSQTGKVVSVSGNFSSIQWAGEIENLGMVLLGLKECCLSEEECTQEPSKSDYAIWNTKFCVYSLESQEVLSDIYIIPPAYSSVVTYVHICATEIIKNQLRISLIALTRKNQLISFQNGTPKNVCQLPFGDPCAVQLMDSGGGNLFFVVSFISNNACAVWKESFQVAAKWEKLSLVLIDDFIGSGTEQVLLLFKDSLNSDCLTSFKITDLGKINYSSEPSDCNEDDLFEDKQENRYLVVPPLETGLKVCFSSFRELRQHLLLKEKIISKSYKALINLVQGKDDNTSSAEEKECLVPLCGEEENSVHILDEKLSDNFQDSEQLVEKIWYRVIDDSLVVGVKTTSSLKLSLNDVTLSLLMDQAHDSRFRLLKCQNRVIKLSTNPFPAPYLMPCEIGLEAKRVTLTPDSKKEESFVCEHPSKKECVQIITAVTSLSPLLTFSKFCCTVLLQIMERESGNCPKDRYVVCGRVFLSLEDLSTGKYLLTFPKKKPIEHMEDLFALLAAFHKSCFQITSPGYALNSMKVWLLEHMKCEIIKEFPEVYFCERPGSFYGTLFTWKQRTPFEGILIIYSRNQTVMFQCLHNLIRILPINCFLKNLKSGSENFLIDNMAFTLEKELVTLSSLSSAIAKHESNFMQRCEVSKGKSSVVAAALSDRRENIHPYRKELQREKKKMLQTNLKVSGALYREITLKVAEVQLKSDFAAQKLSNL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CTAGCAAACAAGCAATGTCATCTAACGAACAAGAAAGGCTCTTGTGTTATAATGGGGAAGTCCTTGTTTTCCAGTTGTCTAAAGGAAATTTTGCAGATAAAGAGCCTACAAAAACACCCATATTACATGTCAGAAGAATGGTATTTGACAGAGGAACAAAAGTATTTGTTCAGAAGTCCACTGGATTTTTTACCATAAAGGAAGAAAACTCTCATTTAAAAATCATGTGTTGCAACTGTGTGTCAGATTTCAGAACTGGAATTAACCTCCCTTACATTGTGATAGAAAAAAATAAAAAGAATAATGTTTTTGAATATTTTTTACTAATCCTTCACAGTACTAATAAATTTGAAATGCGTTTGAGTTTTAAACTAGGCTATGAGATGAAGGATGGCCTAAGGGTCCTTAATGGCCCTTTAATTTTATGGAGGCATGTCAAAGCATTCTTCTTTATCTCTTCTCAAACTGGCAAAGTTGTTAGTGTGTCAGGTAACTTTTCCTCTATTCAGTGGGCAGGGGAGATTGAAAATTTAGGTATGGTTTTATTGGGACTAAAGGAATGTTGTTTATCTGAGGAAGAATGTACTCAAGAGCCTTCAAAATCAGATTATGCAATTTGGAATACCAAATTTTGTGTATATTCTCTTGAAAGTCAAGAAGTATTAAGTGATATATACATTATTCCTCCTGCTTACAGCAGTGTGGTGACTTATGTACATATTTGTGCAACTGAGATCATCAAAAACCAGTTAAGAATATCTCTCATTGCCCTTACTCGAAAGAATCAGCTGATTTCATTTCAGAATGGAACTCCTAAAAATGTGTGCCAGCTTCCATTTGGAGATCCTTGTGCAGTTCAACTTATGGATTCAGGTGGAGGAAACCTCTTTTTCGTTGTATCCTTTATATCCAATAATGCTTGTGCTGTATGGAAAGAGAGCTTTCAGGTTGCTGCTAAATGGGAAAAACTTAGCTTAGTACTGATAGATGACTTTATTGGAAGTGGAACTGAACAAGTACTCCTACTTTTTAAGGACTCCTTGAACTCAGACTGCCTGACTTCATTTAAAATAACGGATCTTGGAAAAATAAACTATTCGAGTGAACCATCAGATTGCAATGAAGATGACTTATTTGAAGACAAACAAGAGAATCGTTACCTGGTGGTTCCACCTCTAGAAACAGGACTGAAAGTTTGTTTTTCTTCTTTTCGGGAATTACGGCAGCATCTGTTGCTTAAGGAAAAAATTATTTCAAAATCTTACAAAGCTTTAATAAACCTAGTTCAAGGAAAAGATGATAATACGTCAAGTGCAGAGGAGAAGGAATGTCTTGTTCCTCTTTGTGGTGAAGAAGAAAATTCTGTCCATATCTTAGATGAAAAGTTATCAGACAATTTTCAAGATTCAGAACAGCTAGTAGAGAAGATATGGTATCGTGTAATAGATGATAGCTTGGTTGTTGGAGTGAAAACTACATCTTCTTTGAAGCTGTCCCTGAATGATGTGACTTTATCATTGTTAATGGATCAAGCCCATGACTCCAGATTTCGGCTTCTAAAGTGTCAAAATAGGGTGATTAAGTTGAGTACAAATCCTTTCCCAGCACCATACTTGATGCCATGTGAAATAGGATTGGAAGCAAAAAGGGTCACGTTGACCCCTGATAGCAAGAAAGAGGAAAGCTTTGTTTGTGAACACCCATCTAAGAAAGAGTGTGTACAGATAATTACTGCTGTAACATCTCTTTCACCACTTTTAACATTCAGTAAATTTTGTTGCACTGTACTGCTACAAATTATGGAGAGAGAAAGTGGTAACTGTCCTAAAGATCGTTATGTTGTGTGTGGCAGAGTTTTTTTAAGTCTAGAAGATCTTTCAACTGGGAAGTACCTACTGACATTTCCAAAGAAGAAACCTATAGAGCACATGGAAGATCTTTTTGCACTTCTTGCAGCATTCCATAAATCTTGTTTTCAAATCACATCACCCGGCTATGCCCTGAATTCAATGAAGGTGTGGCTCTTAGAACATATGAAATGTGAAATAATCAAAGAATTTCCAGAAGTGTACTTTTGTGAAAGACCGGGAAGTTTCTATGGGACACTCTTCACTTGGAAACAGAGAACACCATTCGAAGGGATTTTAATAATCTATTCCAGGAATCAAACAGTTATGTTCCAGTGCCTTCATAATCTCATCAGAATTCTCCCTATAAACTGTTTCCTCAAAAATCTAAAATCAGGAAGTGAGAATTTCCTAATTGATAATATGGCATTTACTTTGGAGAAGGAACTAGTCACCCTTAGTTCTCTTTCTTCTGCCATAGCTAAACATGAAAGCAATTTTATGCAGAGGTGTGAAGTGAGCAAAGGAAAGAGTAGTGTCGTCGCGGCTGCTTTATCAGACAGAAGGGAAAATATCCATCCCTACAGAAAAGAACTTCAGAGAGAAAAGAAGAAAATGTTGCAAACGAACCTAAAAGTGAGTGGTGCCCTTTACAGAGAAATAACTTTGAAAGTAGCTGAGGTTCAGTTGAAATCAGACTTTGCTGCACAGAAACTGAGTAATTTA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08</t>
  </si>
  <si>
    <t>FANCC_PUFa</t>
  </si>
  <si>
    <t>MGPAMAQDSVDLSCDYQFWMQKLSVWDQASTLETQQDTCLHVAQFQEFLRKMYEALKEMDSNTVIERFPTIGQLLAKACWNPFILAYDESQKILIWCLCCLINKEPQNSGQSKLNSWIQGVLSHILSALRFDKEVALFTQGLGYAPIDYYPGLLKNMVLSLASELRENHLNGFNTQRRMAPERVASLSRVCVPLITLTDVDPLVEALLICHGREPQEILQPEFFEAVNEAILLKKISLPMSAVVCLWLRHLPSLEKAMLHLFEKLISSERNCLRRIECFIKDSSLPQAACHPAIFRVVDEMFRCALLETDGALEIIATIQVFTQCFVEALEKASKQLRFALKTYFPYTSPSLAMVLLQDPQDIPRGHWLQTLKHISELLREAVEDQTHGSCGGPFESWFLFIHFGGWAEMVAEQLLMSAAEPPTALLWLLAFYYGPRDGRQQRAQTMVQVKAVLGHLLAMSRSSSLSAQDLQTVAGQGTDTDLRAPAQQLIRHLLLNFLLWAPGGHTIAWDVITLMAHTAEITHEIIGFLDQTLYRWNRLGIESPRSEKLARELLKELRTQV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TCAAGATTCAGTAGATCTTTCTTGTGATTATCAGTTTTGGATGCAGAAGCTTTCTGTATGGGATCAGGCTTCCACTTTGGAAACCCAGCAAGACACCTGTCTTCACGTGGCTCAGTTCCAGGAGTTCCTAAGGAAGATGTATGAAGCCTTGAAAGAGATGGATTCTAATACAGTCATTGAAAGATTCCCCACAATTGGTCAACTGTTGGCAAAAGCTTGTTGGAATCCTTTTATTTTAGCATATGATGAAAGCCAAAAAATTCTAATATGGTGCTTATGTTGTCTAATTAACAAAGAACCACAGAATTCTGGACAATCAAAACTTAACTCCTGGATACAGGGTGTATTATCTCATATACTTTCAGCACTCAGATTTGATAAAGAAGTTGCTCTTTTCACTCAAGGTCTTGGGTATGCACCTATAGATTACTATCCTGGTTTGCTTAAAAATATGGTTTTATCATTAGCGTCTGAACTCAGAGAGAATCATCTTAATGGATTTAACACTCAAAGGCGAATGGCTCCCGAGCGAGTGGCGTCCCTGTCACGAGTTTGTGTCCCACTTATTACCCTGACAGATGTTGACCCCCTGGTGGAGGCTCTCCTCATCTGTCATGGACGTGAACCTCAGGAAATCCTCCAGCCAGAGTTCTTTGAGGCTGTAAACGAGGCCATTTTGCTGAAGAAGATTTCTCTCCCCATGTCAGCTGTAGTCTGCCTCTGGCTTCGGCACCTTCCCAGCCTTGAAAAAGCAATGCTGCATCTTTTTGAAAAGCTAATCTCCAGTGAGAGAAATTGTCTGAGAAGGATCGAATGCTTTATAAAAGATTCATCGCTGCCTCAAGCAGCCTGCCACCCTGCCATATTCCGGGTTGTTGATGAGATGTTCAGGTGTGCACTCCTGGAAACCGATGGGGCCCTGGAAATCATAGCCACTATTCAGGTGTTTACGCAGTGCTTTGTAGAAGCTCTGGAGAAAGCAAGCAAGCAGCTGCGGTTTGCACTCAAGACCTACTTTCCTTACACTTCTCCATCTCTTGCCATGGTGCTGCTGCAAGACCCTCAAGATATCCCTCGGGGACACTGGCTCCAGACACTGAAGCATATTTCTGAACTGCTCAGAGAAGCAGTTGAAGACCAGACTCATGGGTCCTGCGGAGGTCCCTTTGAGAGCTGGTTCCTGTTCATTCACTTCGGAGGATGGGCTGAGATGGTGGCAGAGCAATTACTGATGTCGGCAGCCGAACCCCCCACGGCCCTGCTGTGGCTCTTGGCCTTCTACTACGGCCCCCGTGATGGGAGGCAGCAGAGAGCACAGACTATGGTCCAGGTGAAGGCCGTGCTGGGCCACCTCCTGGCAATGTCCAGAAGCAGCAGCCTCTCAGCCCAGGACCTGCAGACGGTAGCAGGACAGGGCACAGACACAGACCTCAGAGCTCCTGCACAACAGCTGATCAGGCACCTTCTCCTCAACTTCCTGCTCTGGGCTCCTGGAGGCCACACGATCGCCTGGGATGTCATCACCCTGATGGCTCACACTGCTGAGATAACTCACGAGATCATTGGCTTTCTTGACCAGACCTTGTACAGATGGAATCGTCTTGGCATTGAAAGCCCTAGATCAGAAAAACTGGCCCGAGAGCTCCTTAAAGAGCTGCGAACTCAAGTC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09</t>
  </si>
  <si>
    <t>FANCE_PUFa</t>
  </si>
  <si>
    <t>MGPAMATPDAGLPGAEGVEPAPWAQLEAPARLLLQALQAGPEGARRGLGVLRALGSRGWEPFDWGRLLEALCREEPVVQGPDGRLELKPLLLRLPRICQRNLMSLLMAVRPSLPESGLLSVLQIAQQDLAPDPDAWLRALGELLRRDLGVGTSMEGASPLSERCQRQLQSLCRGLGLGGRRLKSPQAPDPEEEENRDSQQPGKRRKDSEEEAASPEGKRVPKRLRCWEEEEDHEKERPEHKSLESLADGGSASPIKDQPVMAVKTGEDGSNLDDAKGLAESLELPKAIQDQLPRLQQLLKTLEEGLEGLEDAPPVELQLLHECSPSQMDLLCAQLQLPQLSDLGLLRLCTWLLALSPDLSLSNATVLTRSLFLGRILSLTSSASRLLTTALTSFCAKYTYPVCSALLDPVLQAPGTGPAQTELLCCLVKMESLEPDAQVLMLGQILELPWKEETFLVLQSLLERQVEMTPEKFSVLMEKLCKKGLAATTSMAYAKLMLTVMTKYQANITETQRLGLAMALEPNTTFLRKSLKAALKHLGP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GACACCGGACGCGGGGCTCCCTGGGGCTGAGGGCGTGGAGCCGGCGCCCTGGGCGCAGCTGGAGGCCCCCGCCCGCCTCCTGCTGCAGGCGCTGCAGGCGGGGCCTGAGGGGGCGCGGCGCGGCCTGGGGGTGCTCCGGGCGCTGGGCAGCCGCGGCTGGGAGCCCTTCGACTGGGGTCGCTTGCTCGAGGCCCTGTGCCGGGAGGAGCCGGTCGTGCAGGGGCCTGACGGCCGTCTGGAGCTGAAACCACTGTTGCTGCGATTGCCCCGGATATGCCAGAGGAACCTGATGTCCCTGCTGATGGCCGTTCGGCCATCGCTGCCGGAAAGTGGGCTCCTCTCTGTGCTGCAGATTGCCCAGCAGGACCTAGCCCCTGACCCcGATGCCTGGCTCCGTGCCCTGGGGGAATTGCTGCGAAGGGATTTGGGGGTGGGGACCTCCATGGAGGGAGCTTCTCCACTGTCTGAAAGATGCCAGAGACAGCTCCAAAGTCTATGTAGGGGGCTGGGCCTGGGGGGCAGGAGGTTGAAATCCCCCCAGGCTCCAGACCCTGAAGAAGAGGAGAACAGGGACTCCCAGCAGCCTGGGAAACGCAGAAAGGACTCAGAGGAAGAGGCTGCCAGTCCTGAGGGGAAGAGGGTCCCCAAAAGATTACGGTGTTGGGAAGAGGAAGAAGATCATGAGAAGGAGAGACCCGAACATAAGTCACTGGAATCCCTGGCAGATGGAGGAAGTGCATCTCCTATTAAGGACCAGCCTGTCATGGCAGTTAAGACTGGCGAGGACGGTTCGAATCTGGATGATGCTAAAGGTCTGGCTGAGAGTTTGGAGTTGCCCAAAGCTATCCAGGACCAGCTTCCCAGGCTGCAGCAGCTGCTGAAGACCTTGGAGGAGGGGTTAGAGGGATTGGAGGATGCCCCCCCAGTTGAGCTACAGCTTCTTCACGAATGTAGTCCCAGCCAGATGGACTTGCTGTGTGCCCAGCTGCAGCTCCCTCAGCTCTCAGACCTCGGTCTCCTGCGGCTCTGCACCTGGCTGCTGGCCCTTTCACCTGATCTCAGCCTCAGCAATGCTACTGTGCTGACCAGAAGCCTCTTTCTTggacggatcctctccTTGACTTCCTCAGCCTCCCGCCTGCTTACAACTGCCCTGACCTCCTTCTGTGCCAAATATACATACCCTGTCTGCAGCGCCCTCCTTGACCCTGTGCTCCAGGCCCCAGGCACAGGTCCTGCTCAAACAGAGTTACTGTGTTGCCTTGTGAAGATGGAGTCCCTGGAGCCAGATGCACAGGTTCTAATGCTGGGACAGATCTTGGAGCTGCCCTGGAAGGAGGAAACTTTCTTGGTGTTGCAGTCACTCCTAGAGCGGCAGGTGGAGATGACCCCTGAGAAGTTCAGTGTCTTAATGGAGAAGCTCTGTAAAAAGGGGCTGGCAGCCACCACCTCCATGGCCTATGCCAAGCTCATGCTGACAGTGATGACCAAGTATCAGGCTAACATCACTGAGACCCAGAGGCTGGGCCTGGCTATGGCCCTAGAACCTAACACCACCTTCCTGAGGAAGTCCCTGAAGGCCGCCTTGAAACATTTGGGCCCC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10</t>
  </si>
  <si>
    <t>FANCF_PUFa</t>
  </si>
  <si>
    <t>MGPAMESLLQHLDRFSELLAVSSTTYVSTWDPATVRRALQWARYLRHIHRRFGRHGPIRTALERRLHNQWRQEGGFGRGPVPGLANFQALGHCDVLLSLRLLENRALGDAARYHLVQQLFPGPGVRDADEETLQESLARLARRRSAVHMLRFNGYRENPNLQEDSLMKTQAELLLERLQEVGKAEAERPARFLSSLWERLPQNNFLKVIAVALLQPPLSRRPQEELEPGIHKSPGEGSQVLVHWLLGNSEVFAAFCRALPAGLLTLVTSRHPALSPVYLGLLTDWGQRLHYDLQKGIWVGTESQDVPWEELHNRFQSLCQAPPPLKDKVLTALETCKAQDGDFEVPGLSIWTDLLLALRSGAFRKRQVLGLSAGLSSV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AATCCCTTCTGCAGCACCTGGATCGCTTTTCCGAGCTTCTGGCGGTCTCAAGCACTACCTACGTCAGCACCTGGGACCCCGCCACCGTGCGCCGGGCCTTGCAGTGGGCGCGCTACCTGCGCCACATCCATCGGCGCTTTGGTCGGCATGGCCCCATTCGCACGGCTCTGGAGCGGCGGCTGCACAACCAGTGGAGGCAAGAGGGCGGCTTTGGGCGGGGTCCAGTTCCGGGATTAGCGAACTTCCAGGCCCTCGGTCACTGTGACGTCCTGCTCTCTCTGCGCCTGCTGGAGAACCGGGCCCTCGGGGATGCAGCTCGTTACCACCTGGTGCAGCAACTCTTTCCCGGCCCGGGCGTCCGGGACGCCGATGAGGAGACACTCCAAGAGAGCCTGGCCCGCCTTGCCCGCCGGCGGTCTGCGGTGCACATGCTGCGCTTCAATGGCTATAGAGAGAACCCAAATCTCCAGGAGGACTCTCTGATGAAGACCCAGGCGGAGCTGCTGCTGGAGCGTCTGCAGGAGGTGGGGAAGGCCGAAGCGGAGCGTCCCGCCAGGTTTCTCAGCAGCCTGTGGGAGCGCTTGCCTCAGAACAACTTCCTGAAGGTGATAGCGGTGGCGCTGTTGCAGCCGCCTTTGTCTCGTCGGCCCCAAGAAGAGTTGGAACCCGGCATCCACAAATCACCTGGAGAGGGGAGCCAAGTGCTAGTCCACTGGCTTCTGGGGAATTCGGAAGTCTTTGCTGCCTTTTGTCGCGCCCTCCCAGCCGGGCTTTTGACTTTAGTGACTAGCCGCCACCCAGCGCTGTCTCCTGTCTATCTGGGTCTGCTAACAGACTGGGGTCAACGgTTGCACTATGACCTTCAGAAAGGCATTTGGGTTGGAACTGAGTCCCAAGATGTGCCCTGGGAGGAGTTGCACAATAGGTTTCAAAGCCTCTGTCAGGCCCCTCCACCTCTGAAAGATAAAGTTCTAACTGCCCTGGAGACCTGTAAAGCGCAGGATGGAGATTTTGAAGTACCTGGTCTTAGCATCTGGACAGACCTCTTATTAGCTCTTCGTAGTGGTGCATTTAGGAAAAGACAAGTTTTGGGTCTCAGCGCAGGCCTCAGTTCTGTA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11</t>
  </si>
  <si>
    <t>FANCG_PUFa</t>
  </si>
  <si>
    <t>MGPAMSRQTTSVGSSCLDLWREKNDRLVRQAKVAQNSGLTLRRQQLAQDALEGLRGLLHSLQGLPAAVPVLPLELTVTCNFIILRASLAQGFTEDQAQDIQRSLERVLETQEQQGPRLEQGLRELWDSVLRASCLLPELLSALHRLVGLQAALWLSADRLGDLALLLETLNGSQSGASKDLLLLLKTWSPPAEELDAPLTLQDAQGLKDVLLTAFAYRQGLQELITGNPDKALSSLHEAASGLCPRPVLVQVYTALGSCHRKMGNPQRALLYLVAALKEGSAWGPPLLEASRLYQQLGDTTAELESLELLVEALNVPCSSKAPQFLIEVELLLPPPDLASPLHCGTQSQTKHILASRCLQTGRAGDAAEHYLDLLALLLDSSEPRFSPPPSPPGPCMPEVFLEAAVALIQAGRAQDALTLCEELLSRTSSLLPKMSRLWEDARKGTKELPYCPLWVSATHLLQGQAWVQLGAQKVAISEFSRCLELLFRATPEEKEQGAAFNCEQGCKSDAALQQLRAAALISRGLEWVASGQDTKALQDFLLSVQMCPGNRDTYFHLLQTLKRLDRRDEATALWWRLEAQTKGSHEDALWSLPLYLESYLSWIRPSDRDAFLEEFRTSLPKSCDL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TCCCGCCAGACCACCTCTGTGGGCTCCAGCTGCCTGGACCTGTGGAGGGAAAAGAATGACCGGCTCGTTCGACAGGCCAAGGTGGCTCAGAACTCCGGTctgactctgaggcgaCAGCAGTTGGCTCAGGATGCACTGGAAGGGCTCAGAGGGCTCCTCCATAGTCTGCAAGGGCTCCCTGCAGCTGTTCCTGTTCTTCCCTTGGAGCTGACTGTCACCTGCAACTTCATTATCCTGAGGGCAAGCTTGGCCCAGGGTTTCACAGAGGATCAGGCCCAGGATATCCAGCGGAGCCTAGAGAGAGTGCTGGAGACACAGGAGCAGCAGGGGCCCAGGTTGGAACAGGGGCTCAGGGAGCTGTGGGACTCTGTCCTTCGTGCTTCCTGCCTTCTGCCGGAGCTGCTGTCTGCCCTGCACCGCCTGGTTGGCCTGCAGGCTGCCCTCTGGTTGAGTGCTGACCGTCTTGGGGACCTGGCCTTGTTACTAGAGACCCTGAATGGCAGCCAGAGTGGAGCCTCTAAGGATCTGCTGTTACTTCTGAAAACTTGGAGTCCCCCAGCTGAGGAATTAGATGCTCCATTGACCCTGCAGGATGCCCAGGGATTGAAGGATGTCCTCCTGACAGCATTTGCCTACCGCCAAGGTCTCCAGGAGCTGATCACAGGGAACCCAGACAAGGCACTAAGCAGCCTTCATGAAGCGGCCTCAGGCCTGTGTCCACGGCCTGTGTTGGTCCAGGTGTACACAGCACTGGGGTCCTGTCACCGTAAGATGGGAAATCCACAGAGAGCACTGTTGTACTTGGTTGCAGCCCTGAAAGAGGGATCAGCCTGGGGTCCTCCACTTCTGGAGGCCTCTAGGCTCTATCAGCAACTGGGGGACACAACAGCAGAGCTGGAGAGTCTGGAGCTGCTAGTTGAGGCCTTGAATGTCCCATGCAGTTCCAAAGCCCCGCAGTTTCTCATTGAGGTAGAATTACTACTGCCACCACCTGACCTAGCCTCACCCCTTCATTGTGGCACTCAGAGCCAGACCAAGCACATACTAGCAAGCAGGTGCCTACAGACGGGGAGGGCAGGAGACGCTGCAGAGCATTACTTGGACCTGCTGGCCCTGTTGCTGGATAGCTCGGAGCCAAGGTTCTCCCCACCCCCCTCCCCTCCAGGGCCCTGTATGCCTGAGGTGTTTTTGGAGGCAGCGGTAGCACTGATCCAGGCAGGCAGAGCCCAAGATGCCTTGACTCTATGTGAGGAGTTGCTCAGCCGCACATCATCTCTGCTACCCAAGATGTCCCGGCTGTGGGAAGATGCCAGAAAAGGAACCAAGGAACTGCCATACTGCCCACTCTGGGTCTCTGCCACCCACCTGCTTCAGGGCCAGGCCTGGGTTCAACTGGGTGCCCAAAAAGTGGCAATTAGTGAATTTAGCAGGTGCCTCGAGCTGCTCTTCCGGGCCACACCTGAGGAAAAAGAACAAGGGGCAGCTTTCAACTGTGAGCAGGGATGTAAGTCAGATGCGGCACTGCAGCAGCTTCGGGCAGCCGCCCTAATTAGTCGTGGACTGGAATGGGTAGCCAGCGGCCAGGATACCAAAGCCTTACAGGACTTCCTCCTCAGTGTGCAGATGTGCCCAGGTAATCGAGACACTTACTTTCACCTGCTTCAGACTCTGAAGAGGCTAGATCGGAGGGATGAGGCCACTGCACTCTGGTGGAGGCTGGAGGCCCAAACTAAGGGGTCACATGAAGATGCTCTGTGGTCTCTCCCCCTGTACCTAGAAAGCTATTTGAGCTGGATCCGTCCCTCTGATCGTGACGCCTTCCTTGAAGAATTTCGGACATCTCTGCCAAAGTCTTGTGACCTG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12</t>
  </si>
  <si>
    <t>FANCL_PUFa</t>
  </si>
  <si>
    <t>MGPAMAVTEASLLRQCPLLLPQNRSKTVYEGFISAQGRDFHLRIVLPEDLQLKNARLLCSWQLRTILSGYHRIVQQRMQHSPDLMSFMMELKMLLEVALKNRQELYALPPPPQFYSSLIEEIGTLGWDKLVYADTCFSTIKLKAEDASGREHLITLKLKAKYPAESPDYFVDFPVPFCASWTPQSSLISIYSQFLAAIESLKAFWDVMDEIDEKTWVLEPEKPPRSATARRIALGNNVSINIEVDPRHPTMLPECFFLGADHVVKPLGIKLSRNIHLWDPENSVLQNLKDVLEIDFPARAILEKSDFTMDCGICYAYQLDGTIPDQVCDNSQCGQPFHQICLYEWLRGLLTSRQSFNIIFGECPYCSKPITLKMSGRKH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GGTGACGGAAGCGAGCCTGTTGCGCCAGTGCCCCCTGCTTCTGCCCCAGAACCGGTCGAAAACCGTGTATGAGGGATTCATCTCGGCTCAGGGAAGAGACTTCCACCTTAGGATAGTGTTGCCTGAAGATTTACAACTGAAGAATGCAAGATTATTATGTAGTTGGCAGCTGAGAACAATACTTAGTGGATACCATCGAATAGTACAACAGAGAATGCAGCACTCTCCTGATCTAATGAGCTTTATGATGGAGTTGAAGATGCTTTTGGAAGTTGCCTTAAAGAATAGACAAGAGCTGTATGCACTACCTCCTCCTCCCCAGTTCTACTCAAGCCTTATTGAAGAGATAGGAACTCTTGGTTGGGATAAACTTGTGTATGCGGATACCTGCTTCAGTACCATCAAGTTAAAAGCAGAAGATGCTTCTGGTAGAGAGCATTTAATCACTCTCAAGTTGAAGGCAAAGTATCCTGCAGAATCACCAGATTATTTTGTGGATTTTCCTGTTCCATTTTGTGCCTCCTGGACACCTCAGAGCTCCTTAATAAGCATTTATAGTCAGTTTTTGGCAGCAATAGAATCACTAAAGGCATTCTGGGATGTTATGGATGAAATCGATGAGAAGACCTGGGTACTTGAGCCAGAAAAACCTCCACGGAGTGCAACAGCACGCAGAATTGCATTAGGTAATAATGTTTCCATAAATATAGAGGTAGACCCCAGGCATCCTACTATGCTTCCTGAGTGCTTCTTTCTTGGAGCTGACCATGTGGTAAAACCCCTGGGAATTAAGCTGAGCAGGAACATACATTTGTGGGATCCAGAAAATAGTGTGTTACAAAATTTGAAAGATGTTTTAGAAATTGATTTTCCAGCTCGTGCTATCCTGGAAAAATCTGATTTTACTATGGATTGTGGAATTTGTTATGCTTATCAACTTGACGGTACCATTCCTGATCAAGTGTGTGATAATTCcCAGTGTGGACAACCTTTCCATCAAATATGCTTATATGAGTGGCTGAGAGGACTACTAACTAGTAGACAGAGTTTTAACATCATATTTGGTGAATGTCCATATTGTAGTAAGCCAATTACCTTAAAAATGTCTGGAAGGAAACAC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13</t>
  </si>
  <si>
    <t>FANCM_PUFa</t>
  </si>
  <si>
    <t>MGPAMSGRQRTLFQTWGSSISRSSGTPGCSSGTERPQSPGSSKAPLPAAAEAQLESDDDVLLVAAYEAERQLCLENGGFCTSAGALWIYPTNCPVRDYQLHISRAALFCNTLVCLPTGLGKTFIAAVVMYNFYRWFPSGKVVFMAPTKPLVTQQIEACYQVMGIPQSHMAEMTGSTQASTRKEIWCSKRVLFLTPQVMVNDLSRGACPAAEIKCLVIDEAHKALGNYAYCQVVRELVKYTNHFRILALSATPGSDIKAVQQVITNLLIGQIELRSEDSPDILTYSHERKVEKLIVPLGEELAAIQKTYIQILESFARSLIQRNVLMRRDIPNLTKYQIILARDQFRKNPSPNIVGIQQGIIEGEFAICISLYHGYELLQQMGMRSLYFFLCGIMDGTKGMTRSKNELGRNEDFMKLYNHLECMFARTRSTSANGISAIQQGDKNKKFVYSHPKLKKLEEVVIEHFKSWNAENTTEKKRDETRVMIFSSFRDSVQEIAEMLSQHQPIIRVMTFVGHASGKSTKGFTQKEQLEVVKQFRDGGYNTLVSTCVGEEGLDIGEVDLIICFDSQKSPIRLVQRMGRTGRKRQGRIVIILSEGREERIYNQSQSNKRSIYKAISSNRQVLHFYQRSPRMVPDGINPKLHKMFITHGVYEPEKPSRNLQRKSSIFSYRDGMRQSSLKKDWFLSEEEFKLWNRLYRLRDSDEIKEITLPQVQFSSLQNEENKPAQESTTGIHQLSLSEWRLWQDHPLPTHQVDHSDRCRHFIGLMQMIEGMRHEEGECSYELEVESYLQMEDVTSTFIAPRNESNNLASDTFITHKKSSFIKNINQGSSSSVIESDEECAEIVKQTHIKPTKIVSLKKKVSKEIKKDQLKKENNHGIIDSVDNDRNSTVENIFQEDLPNDKRTSDTDEIAATCTINENVIKEPCVLLTECQFTNKSTSSLAGNVLDSGYNSFNDEKSVSSNLFLPFEEELYIVRTDDQFYNCHSLTKEVLANVERFLSYSPPPLSGLSDLEYEIAKGTALENLLFLPCAEHLRSDKCTCLLSHSAVNSQQNLELNSLKCINYPSEKSCLYDIPNDNISDEPSLCDCDVHKHNQNENLVPNNRVQIHRSPAQNLVGENNHDVDNSDLPVLSTDQDESLLLFEDVNTEFDDVSLSPLNSKSESLPVSDKTAISETPLVSQFLISDELLLDNNSELQDQITRDANSFKSRDQRGVQEEKVKNHEDIFDCSRDLFSVTFDLGFCSPDSDDEILEHTSDSNRPLDDLYGRYLEIKEISDANYVSNQALIPRDHSKNFTSGTVIIPSNEDMQNPNYVHLPLSAAKNEELLSPGYSQFSLPVQKKVMSTPLSKSNTLNSFSKIRKEILKTPDSSKEKVNLQRFKEALNSTFDYSEFSLEKSKSSGPMYLHKSCHSVEDGQLLTSNESEDDEIFRRKVKRAKGNVLNSPEDQKNSEVDSPLHAVKKRRFPINRSELSSSDESENFPKPCSQLEDFKVCNGNARRGIKVPKRQSHLKHVARKFLDDEAELSEEDAEYVSSDENDESENEQDSSLLDFLNDETQLSQAINDSEMRAIYMKSLRSPMMNNKYKMIHKTHKNINIFSQIPEQDETYLEDSFCVDEEESCKGQSSEEEVCVDFNLITDDCFANSKKYKTRRAVMLKEMMEQNCAHSKKKLSRIILPDDSSEEENNVNDKRESNIAVNPSTVKKNKQQDHCLNSVPSGSSAQSKVRSTPRVNPLAKQSKQTSLNLKDTISEVSDFKPQNHNEVQSTTPPFTTVDSQKDCRKFPVPQKDGSALEDSSTSGASCSKSRPHLAGTHTSLRLPQEGKGTCILVGGHEITSGLEVISSLRAIHGLQVEVCPLNGCDYIVSNRMVVERRSQSEMLNSVNKNKFIEQIQHLQSMFERICVIVEKDREKTGDTSRMFRRTKSYDSLLTTLIGAGIRILFSSCQEETADLLKELSLVEQRKNVGIHVPTVVNSNKSEALQFYLSIPNISYITALNMCHQFSSVKRMANSSLQEISMYAQVTHQKAEEIYRYIHYVFDIQMLPNDLNQDRLKSDIN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GCGGACGGCAAAGAACGCTTTTTCAGACGTGGGGCTCAAGTATCTCCCGATCATCTGGGACTCCGGGTTGCAGCTCCGGAACTGAGCGACCTCAGAGCCCTGGCAGCTCCAAGGCGCCTTTGCCAGCAGCAGCGGAGGCTCAGCTGGAGTCGGACGATGATGTGTTGCTTGTCGCGGCGTACGAGGCTGAGCGGCAGTTGTGTCTAGAGAATGGCGGGTTCTGCACCTCCGCGGGCGCCCTGTGGATTTACCCTACCAATTGCCCAGTGCGGGACTACCAGCTGCACATTTCCCGGGCTGCTCTGTTTTGCAATACGCTGGTGTGTCTGCCTACCGGACTGGGAAAGACCTTTATTGCCGCCGTGGTCATGTACAATTTCTACCGCTGGTTCCCTTCAGGAAAGGTGGTCTTCATGGCCCCAACGAAACCCTTGGTGACACAGCAGATCGAGGCTTGCTACCAGGTGATGGGTATCCCGCAATCCCACATGGCCGAAATGACAGGGTCTACACAAGCTTCCACCAGGAAGGAAATATGGTGCAGTAAGAGAGTGCTTTTTCTTACACCTCAGGTCATGGTAAATGACCTTTCTAGAGGAGCTTGTCCCGCTGCTGAAATAAAGTGTTTAGTTATTGATGAAGCTCATAAAGCTCTCGGAAACTATGCTTATTGCCAGGTTGTAAGAGAACTAGTCAAATATACAAATCACTTTAGAATCTTGGCTCTAAGTGCCACACCAGGTAGTGATATAAAGGCTGTGCAACAAGTTATTACTAACCTGCTAATTGGGCAGATAGAGCTTCGTTCTGAAGATTCTCCAGATATTTTGACATATTCTCATGAAAGAAAAGTTGAAAAGCTTATTGTTCCGCTTGGTGAAGAACTTGCAGCCATCCAAAAGACCTATATCCAGATTTTGGAATCATTTGCTCGTTCTTTGATTCAGAGGAATGTTTTGATGAGAAGGGATATCCCAAATCTAACAAAATATCAGATAATTCTGGCAAGAGATCAGTTTAGGAAAAACCCATCTCCGAATATTGTGGGAATACAACAAGGCATAATCGAGGGAGAGTTTGCTATTTGTATTAGTTTATATCATGGTTATGAATTATTGCAGCAAATGGGAATGAGATCATTATATTTCTTCCTTTGTGGAATTATGGATGGAACTAAAGGGATGACACGGTCAAAAAATGAACTTGGCCGAAATGAAGACTTCATGAAACTCTATAATCATCTAGAGTGTATGTTTGCACGTACACGTAGTACTTCAGCAAATGGTATTTCTGCTATCCAACAAGGAGATAAAAATAAAAAATTTGTTTATAGTCATCCAAAGTTAAAGAAATTAGAAGAAGTTGTAATTGAACACTTCAAGTCATGGAATGCTGAAAACACTACTGAAAAGAAACGTGATGAGACCCGAGTTATGATCTTCTCTTCATTTCGAGATAGTGTTCAAGAAATTGCAGAAATGCTTTCACAGCATCAGCCAATTATTAGAGTAATGACTTTTGTCGGCCATGCCTCAGGGAAAAGCACGAAGGGTTTTACCCAGAAGGAGCAACTGGAGGTAGTGAAACAGTTTCGTGACGGTGGTTACAACACGCTGGTTTCTACCTGTGTGGGTGAAGAAGGTTTGGATATAGGAGAAGTTGATCTTATAATATGTTTTGATTCCCAGAAGAGCCCAATTCGTCTTGTACAACGAATGGGTAGAACTGGCCGTAAACGTCAAGGCAGGATAGTTATTATCCTTTCTGAAGGACGAGAGGAACGTATTTATAATCAGAGTCAGTCCAACAAAAGAAGTATATATAAAGCTATTTCAAGTAACAGGCAGGTCCTTCATTTTTACCAAAGAAGTCCACGAATGGTTCCTGATGGAATCAACCCAAAATTACACAAAATGTTCATCACACATGGTGTCTATGAACCAGAGAAGCCTTCTCGGAACTTGCAGCGAAAGTCATCTATCTTTTCCTATAGGGATGGAATGAGGCAAAGTAGCCTAAAGAAAGATTGGTTCTTATCAGAAGAAGAATTTAAATTATGGAACAGACTTTATAGATTAAGGGACAGTGATGAAATTAAAGAGATAACATTGCCTCAAGTTCAGTTTTCTTCTTTACAAAATGAGGAAAACAAACCAGCTCAAGAATCAACCACTGGAATTCATCAACTCTCTCTCTCTGAATGGAGACTGTGGCAAGATCATCCTTTGCCTACACATCAAGTTGATCACTCAGATCGATGCCGCCATTTTATAGGCCTTATGCAAATGATAGAGGGAATGAGACACGAAGAGGGAGAATGCAGCTATGAATTGGAAGTTGAATCTTATTTACAAATGGAAGATGTTACCTCAACATTTATTGCTCCCAGGAATGAATCTAATAATCTTGCCAGTGACACCTTTATCACTCACAAGAAATCGTCATTTATAAAGAACATAAATCAAGGCAGTTCATCCTCAGTGATAGAATCTGATGAAGAATGTGCTGAAATTGTTAAACAAACTCATATCAAACCTACTAAAATTGTTTCTTTAAAGAAAAAAGTGTCTAAAGAAATAAAAAAAGATCAGCTTAAAAAAGAAAATAATCACGGTATTATAGATTCTGTAGATAATGACAGAAATTCCACTGTTGAAAATATTTTTCAAGAAGACCTACCAAATGATAAAAGGACATCAGATACAGATGAAATTGCTGCCACATGTACTATTAATGAAAATGTTATTAAAGAACCGTGTGTGTTATTAACAGAGTGTCAGTTTACAAATAAATCCACTAGTTCACTTGCTGGAAATGTTTTAGATTCTGGTTATAACAGTTTCAATGATGAAAAATCTGTTTCATCTAACTTATTTCTTCCATTCGAAGAAGAGCTTTATATTGTTAGAACAGATGACCAATTTTATAATTGTCACTCATTGACAAAAGAGGTACTAGCTAATGTAGAGAGATTTTTATCTTATTCTCCTCCGCCTCTCAGTGGACTCTCAGACTTGGAATATGAAATTGCTAAGGGTACTGCACTTGAGAATTTGCTTTTCTTACCCTGTGCAGAGCATTTACGAAGTGATAAATGCACCTGTTTGCTGTCACATTCAGCTGTGAATTCTCAACAGAATTTAGAATTGAATTCACTTAAATGTATAAATTATCCATCTGAAAAAAGTTGCCTTTATGATATACCTAATGATAATATTTCTGATGAGCCAAGTCTCTGTGACTGTGATGTACATAAACATAATCAAAATGAAAATTTAGTACCTAACAATCGTGTTCAAATACACAGAAGCCCTGCACAGAATTTAGTTGGAGAGAACAATCATGATGTTGATAACAGTGACCTCCCAGTATTGTCCACTGATCAAGATGAAAGTTTGCTGTTATTTGAAGATGTTAATACAGAGTTCGACGATGTGAGTCTTTCACCCTTGAACAGTAAAAGCGAATCTTTACCTGTGTCAGACAAAACTGCTATTAGTGAAACGCCTCTGGTCTCTCAGTTCTTAATTTCTGATGAACTTTTGTTGGACAATAATTCTGAACTCCAAGATCAAATCACCCGTGATGCTAATAGTTTTAAATCTCGTGATCAGAGAGGTGTACAGGAAGAAAAAGTGAAGAATCATGAGGATATTTTTGATTGCTCTAGGGATTTATTTTCTGTTACCTTTGATTTAGGATTCTGTAGTCCAGATTCTGATGATGAAATATTGGAACATACATCAGATAGCAATAGACCTCTAGATGATCTATATGGAAGGTATTTGGAAATTAAGGAGATAAGTGATGCAAATTATGTTTCGAATCAAGCACTAATACCAAGAGATCATAGTAAAAATTTTACTAGTGGAACTGTTATTATCCCATCAAATGAAGATATGCAGAATCCAAATTATGTACATTTGCCACTGAGTGCAGCAAAAAATGAAGAATTGTTATCTCCTGGTTATTCTCAGTTTTCTTTACCAGTGCAAAAAAAAGTTATGAGTACACCACTCTCTAAATCAAACACATTGAACTCATTTTCTAAGATAAGAAAGGAAATACTTAAGACACCAGATTCTAGTAAGGAAAAAGTAAACCTACAAAGATTCAAAGAAGCATTGAATTCAACTTTTGATTATTCAGAATTTTCTCTAGAAAAGTCTAAAAGCAGTGGTCCAATGTATCTGCATAAATCCTGTCATTCTGTTGAAGATGGACAATTATTAACAAGTAACGAAAGTGAAGATGACGAGATTTTCCGAAGAAAAGTTAAAAGAGCAAAAGGAAATGTTTTAAACTCTCCTGAGGATCAGAAAAATAGTGAAGTTGATTCTCCACTTCATGCTGTCAAAAAGCGCAGATTTCCTATAAACAGATCAGAATTATCATCTAGTGATGAGAGTGAGAATTTTCCCAAACCATGTTCACAATTAGAAGACTTCAAGGTTTGTAACGGGAATGCCAGAAGAGGCATCAAAGTCCCAAAGAGACAGAGTCACTTAAAGCATGTAGCTAGGAAGTTTTTAGATGATGAAGCAGAACTTTCTGAAGAAGATGCAGAATATGTTTCATCAGATGAAAATGATGAGTCAGAAAATGAACAAGATTCCTCATTACTTGACTTTTTAAATGATGAAACTCAACTTTCACAGGCTATAAATGATTCTGAAATGAGAGCTATTTACATGAAATCTTTGCGTAGTCCAATGATGAACAATAAGTACAAAATGATTCATAAGACACATAAAAACATAAACATTTTCTCGCAGATTCCTGAACAAGATGAAACCTATTTAGAGGATAGTTTTTGTGTTGATGAAGAGGAGTCTTGCAAAGGCCAATCAAGTGAAGAAGAAGTTTGTGTTGATTTTAACTTAATAACTGATGATTGCTTTGCAAATAGTAAAAAGTATAAAACTCGACGTGCAGTAATGCTAAAAGAAATGATGGAACAAAATTGTGCACATTCAAAAAAGAAATTATCCAGAATTATTTTACCAGATGATTCAAGTGAGGAGGAGAACAATGTAAATGATAAAAGAGAATCTAATATTGCGGTTAACCCAAGCACTGTTAAGAAGAACAAACAACAGGACCATTGTTTAAATTCAGTGCCTTCTGGATCTTCTGCGCAGTCCAAGGTGCGTTCTACTCCAAGAGTTAATCCATTAGCAAAGCAGAGCAAACAGACATCGCTGAATTTAAAGGATACAATTTCCGAAGTCTCAGACTTCAAACCTCAGAATCATAATGAAGTCCAGTCTACCACACCACCCTTCACTACTGTTGATTCACAGAAAGACTGTAGAAAATTTCCAGTTCCACAGAAGGATGGTAGTGCTTTGGAGGATTCTAGCACTTCAGGGGCATCCTGTTCCAAGTCAAGACCACATTTAGCTGGGACACATACTTCTCTTAGACTTCCGCAGGAAGGAAAAGGAACCTGTATTCTTGTAGGTGGTCATGAAATCACTTCTGGATTAGAAGTAATTTCTTCCCTAAGAGCAATTCATGGGTTGCAAGTAGAAGTTTGTCCTCTTAATGGCTGTGATTACATCGTGAGTAATCGCATGGTGGTGGAAAGGAGGTCTCAATCTGAGATGTTAAATAGTGTCAATAAGAACAAGTTCATTGAGCAGATCCAGCACCTGCAGAGTATGTTTGAAAGAATATGTGTGATTGTGGAAAAGGACAGAGAAAAAACAGGAGACACATCAAGGATGTTTAGGAGAACAAAGAGCTATGACAGCCTGCTGACTACCTTAATTGGCGCTGGAATCCGAATTCTTTTCAGTTCCTGCCAAGAAGAAACCGCAGATTTGCTAAAGGAACTGTCTTTAGTGGAACAAAGAAAGAATGTTGGTATTCATGTTCCAACAGTGGTGAATAGTAATAAAAGTGAGGCACTCCAGTTTTATTTAAGTATTCCCAATATAAGTTATATAACTGCATTAAATATGTGTCACCAGTTTTCATCTGTGAAAAGGATGGCTAACAGCTCACTTCAAGAAATCTCCATGTATGCACAAGTAACTCATCAGAAGGCTGAGGAGATCTATAGATATATTCACTATGTATTTGACATACAAATGTTACCAAATGATCTTAACCAAGATAGACTGAAATCTGATATAaa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14</t>
  </si>
  <si>
    <t>FANCP_PUFa</t>
  </si>
  <si>
    <t>MKLSVNEAQLGFYLGSLSHLSACPGIDPRSSEDQPESLKTGQMMDESDEDFKELCASFFQRVKKHGIKEVSGERKTQKAASNGTQIRSKLKRTKQTATKTKTLQGPAEKKPPSGSQAPRTKKQRVTKWQASEPAHSVNGEGGVLASAPDPPVLRETAQNTQTGNQQEPSPNLSREKTRENVPNSDSQPPPSCLTTAVPSPSKPCTAQLVLQRMQQFKRADPERLRHASEECSLEAAREENVPKDPQEEMMAGNVYGLGPPAPESDAAVALTLQQEFARVGASAHDDSLEEKGLFFCQICQKNLSAMNVTRREQHVNRCLDEAEKTLRPSVPQIPECPICGKPFLTLKSRTSHLKQCAVKMEVGPQLLLQAVRLQTAQPEGSSSPPMFSFSDHSRGLKRRGPTSKKEPRKRRKVDEAPSEDLLVAMALSRSEMEPGAAVPALRLESAFSERIRPEAENKSRKKKPPVSPPLLLVQDSETTGRQIEDRVALLLSEEVELSSTPPLPASRILKEGWERAGQCPPPPERKQSFLWEGSALTGAWAMEDFYTARLVPPLVPQRPAQGLMQEPVPPLVPPEHSELSERRSPALHGTPTAGCGSRGPSPSASQREHQALQDLVDLAREGLSASPWPGSGGLAGSEGTAGLDVVPGGLPLTGFVVPSQDKHPDRGGRTLLSLGLLVADFGAMVNNPHLSDVQFQTDSGEVLYAHKFVLYARCPLLIQYVNNEGFSAVEDGVLTQRVLLGDVSTEAARTFLHYLYTADTGLPPGLSSELSSLAHRFGVSELVHLCEQVPIATDSEGKPWEEKEAENCESRAENFQELLRSMWADEEEEAETLLKSKDHEEDQENVNEAEMEEIYEFAATQRKLLQEERAAGAGEDADWLEGGSPVSGQLLAGVQVQKQWDKVEEMEPLEPGRDEAATTWEKMGQCALPPPQGQHSGARGAEAPEQEAPEEALGHSSCSSPSRDCQAERKEGSLPHSDDAGDYEQLFSSTQGEISEPSQITSEPEEQSGAVRERGLEVSHRLAPWQASPPHPCRFLLGPPQGGSPRGSHHTSGSSLSTPRSRGGTSQVGSPTLLSPAVPSKQKRDRSILTLSKEPGHQKGKERRSVLECRNKGVLMFPEKSPSIDLTQSNPDHSSSRSQKSSSKLNEEDEVILLLDSDEELELEQTKMKSISSDPLEEKKALEISPRSCELFSIIDVDADQEPSQSPPRSEAVLQQEDEGALPENRGSLGRRGAPWLFCDRESSPSEASTTDTSWLVPATPLASRSRDCSSQTQISSLRSGLAVQAVTQHTPRASVGNREGNEVAQKFSVIRPQTPPPQTPSSCLTPVSPGTSDGRRQGHRSPSRPHPGGHPHSSPLAPHPISGDRAHFSRRFLKHSPPGPSFLNQTPAGEVVEVGDSDDEQEVASHQANRSPPLDSDPPIPIDDCCWHMEPLSPIPIDHWNLERTGPLSTSSPSRRMNEAADSRDCRSPGLLDTTPIRGSCTTQRKLQEKSSGAGSLGNSRPSFLNSALWDVWDGEEQRPPETPPPAQMPSAGGAQKPEGLETPKGANRKKNLPPKVPITPMPQYSIMETPVLKKELDRFGVRPLPKRQMVLKLKEIFQYTHQTLDSDSEDESQSSQPLLQAPHCQTLASQTYKPSRAGVHAQQEATTGPGAHRPKGPAKTKGPRHQRKHHESITPPSRSPTKEAPPGLNDDAQIPASQESVATSVDGSDSSLSSQSSSSCEFGAAFESAGEEEGEGEVSASQAAVQAADTDEALRCYIRSKPALYQKVLLYQPFELRELQAELRQNGLRVSSRRLLDFLDTHCITFTTAATRREKLQGRRRQPRGKKKVERN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AAACTGAGTGTGAATGAGGCTCAGCTAGGCTTCTACTTGGGTTCACTTTCTCATCTGTCTGCCTGTCCTGGGATTGACCCTCGCTCCTCTGAAGACCAGCCTGAAAGCCTTAAAACTGGTCAGATGATGGATGAGTCTGATGAGGACTTTAAAGAACTCTGCGCTAGCTTTTTCCAAAGGGTGAAAAAACATGGAATCAAGGAAGTGTCAGGAGAAAGGAAGACACAAAAGGCTGCCTCAAACGGCACTCAGATAAGAAGCAAATTGAAAAGGACCAAACAAACTGCTACCAAGACCAAAACCCTTCAAGGCCCTGCAGAGAAGAAACCTCCGTCTGGCAGCCAGGCCCCTAGGACTAAAAAGCAAAGGGTAACCAAATGGCAAGCAAGTGAACCGGCCCACTCTGTGAATGGGGAGGGGGGTGTGCTTGCCTCTGCTCCAGATCCACCTGTGCTCCGGGAAACAGCACAAAACACCCAGACGGGTAACCAGCAAGAACCATCGCCAAACCTTTCCAGAGAGAAAACCAGAGAGAATGTGCCCAACAGCGAtTCCCAGCCTCCTCCTTCCTGTTTGACAACAGCAGTGCCAAGTCCCTCCAAACCCtGCACAGCACAATTGGTCCTACAGCGAATGCAGCAGTTCAAGAGAGCAGACCCCGAGCGTTTGAGACACGCTTCAGAAGAGTGCTCCCTCGAGGCTGCGCGGGAAGAAAATGTCCCAAAGGATCCTCAAGAGGAGATGATGGCGGGGAATGTGTATGGGCTTGGGCCCCCTGCCCCAGAGAGCGACGCTGCGGTGGCCTTGACCCTGCAGCAGGAGTTTGCACGGGTAGGAGCATCGGCACATGATGATAGCCTGGAGGAAAAGGGTTTGTTCTTCTGCCAGATTTGTCAAAAGAACCTCTCAGCCATGAACGTGACCCGAAGGGAACAGCATGTGAACAGGTGCTTGGATGAAGCTGAAAAGACACTAAGACCTTCTGTGCCTCAGATCCCTGAGTGCCCGATTTGTGGGAAACCGTTTCTTACCTTAAAGAGCAGAACCAGTCACTTGAAGCAGTGTGCTGTGAAGATGGAGGTTGGCCCCCAGCTCCTGCTTCAGGCTGTGCGGCTGCAGACAGCACAGCCTGAGGGTAGCAGCAGCCCACCCATGTTCAGCTTCAGTGATCACAGTAGAGGTCTGAAACGGAGAGGACCCACCAGCAAGAAGGAGCCACGGAAGAGGCGGAAGGTGGACGAGGCACCGTCCGAGGACCTGCTGGTGGCCATGGCTCTGTCCCGGTCGGAGATGGAGCCGGGTGCGGCTGTACCAGCGCTCAGGCTGGAAAGTGCCTTTTCTGAGAGGATAAGACCAGAAGCAGAGAATAAAAGTCGCAAGAAGAAACCCCCGGTATCCCCCCCATTGTTGTTAGTCCAGGACTCTGAAACCACAGGCCGACAGATAGAGGACCGTGTGGCCCTGCTCCTCTCTGAGGAAGTGGAATTGTCTAGCACGCCACCACTTCCTGCCAGCAGGATTTTAAAGGAAGGGTGGGAAAGAGCGGGCCAGTGTCCTCCTCCACCTGAACGCAAGCAGAGCTTTCTGTGGGAGGGCAGCGCACTGACTGGGGCCTGGGCCATGGAGGACTTCTACACGGCCAGGCTGGTCCCTCCTCTCGTGCCCCAGCGGCCTGCCCAGGGCCTTATGCAGGAGCCCGTGCCGCCTCTGGTGCCACCTGAGCACTCAGAGCTGAGCGAGCGAAGGTCACCCGCTCTCCACGGCACCCCCACTGCAGGCTGTGGCTCCAGGGGCCCGTCGCCTTCGGCCAGCCAGAGGGAGCACCAGGCCCTGCAGGACCTCGTGGACCTGGCGAGGGAGGGACTGAGCGCCAGCCCGTGGCCCGGCAGTGGGGGCCTGGCTGGCTCGGAAGGGACTGCAGGGTTGGACGTGGTGCCCGGCGGCCTTCCTCTGACTGGGTTTGTGGTGCCATCGCAGGACAAGCACCCGGACAGGGGCGGCCGCACCTTGCTCTCCCTCGGGCTGCTGGTTGCTGACTTTGGCGCCATGGTCAATAACCCACACCTGAGTGATGTCCAGTTTCAGACGGACAGCGGGGAGGTGCTTTACGCCCACAAGTTCGTGCTTTATGCCCGATGCCCGCTCCTCATCCAGTATGTGAACAATGAAGGCTTCTCCGCTGTAGAGGACGGGGTTCTGACCCAGCGTGTCCTGCTGGGTGACGTGAGCACCGAGGCCGCCCGCACGTTCCTGCACTATCTCTACACTGCGGACACTGGCCTTCCTCCTGGCCTTAGCTCTGAGCTGAGCTCCCTGGCCCACAGGTTTGGCGTGAGTGAGCTCGTTCACCTGTGCGAACAGGTGCCTATTGCCACTGACTCAGAGGGCAAACCATGGGAGGAGAAGGAAGCAGAGAATTGCGAAAGCAGGGCCGAGAATTTCCAGGAACTCTTGAGGTCAATGTGGGCAGATGAAGAGGAGGAAGCGGAGACTTTGTTGAAATCCAAGGACCACGAAGAAGATCAAGAAAACGTGAATGAAGCAGAAATGGAAGAAATTTATGAATTTGCAGCTACTCAGCGAAAGCTTCTCCAGGAAGAAAGGGCAGCGGGTGCCGGCGAGGACGCTGACTGGCTGGAGGGTGGCAGTCCGGTTTCTGGGCAACTCCTAGCAGGTGTCCAGGTGCAGAAACAGTGGGACAAGGTGGAGGAGATGGAGCCGTTGGAGCCAGGAAGAGATGAGGCCGCCACCACCTGGGAGAAGATGGGACAGTGCGCTCTCCCGCCACCCCAGGGCCAGCACTCAGGGGCACGGGGAGCAGAGGCCCCTGAGCAGGAGGCGCCAGAGGAGGCGCTTGGCCATTCCAGCTGCTCCAGCCCTTCCAGGGACTGCCAGGCAGAGAGAAAAGAAGGCTCTCTTCCGCACTCAGATGATGCCGGGGATTACGAACAGCTCTTCTCATCAACTCAGGGAGAGATCTCAGAGCCGTCCCAAATAACAAGTGAGCCCGAGGAACAAAGTGGCGCTGTCAGGGAAAGGGGGCTGGAGGTTTCTCATCGCCTGGCTCCCTGGCAGGCATCTCCACCGCACCCGTGCCGCTTCCTATTGGGGCCTCCCCAGGGCGGGAGTCCCCGCGGGTCTCATCACACAAGTGGGTCGTCCCTGTCAACACCCCGGTCCCGTGGCGGAACTTCCCAGGTGGGCTCCCCAACCTTGCTGTCTCCAGCTGTGCCATCAAAGCAGAAAAGGGACAGGAGCATCCTCACGCTGTCTAAAGAGCCAGGGCACCAGAAAGGCAAAGAGCGTCGGTCCGTGCTGGAGTGCAGAAATAAGGGGGTCCTGATGTTCCCAGAAAAATCTCCGTCTATTGACCTAACCCAGTCAAATCCTGACCATTCGAGCTCCAGATCTCAGAAATCTTCATCCAAACTGAACGAAGAAGATGAGGTCATCCTCTTACTGGACTCGGATGAGGAGCTGGAGCTAGAACAAACCAAAATGAAGTCCATTTCTAGTGATCCTCTGGAAGAAAAGAAAGCTCTAGAAATTAGCCCTAGGTCCTGTGAGCTGTTTTCCATCATTGATGTTGATGCAGATCAGGAACCTTCCCAGAGCCCACCAAGAAGCGAAGCTGTGCTGCAGCAGGAGGATGAGGGGGCGCTGCCGGAGAATCGGGGCTCTTTGGGCAGGAGAGGGGCTCCCTGGCTGTTCTGTGACCGTGAGAGCAGCCCCAGCGAGGCCAGCACCACAGACACCTCGTGGCTGGTGCCCGCCACCCCGCTGGCCAGCAGAAGCCGTGACTGTTCTTCCCAGACCCAAATCAGCAGCCTCAGGAGCGGGCTGGCCGTGCAGGCGGTGACTCAGCACACGCCCAGGGCCTCAGTAGGAAACAGGGAAGGGAACGAAGTCGCACAGAAGTTTTCTGTCATCAGGCCCCAGACACCACCGCCCCAGACACCGTCCTCATGCCTCACTCCCGTCTCTCCAGGAACTTCTGACGGCAGAAGGCAAGGCCACAGAAGCCCTTCCCGTCCCCACCCCGGGGGCCACCCGCACTCCTCTCCGCTGGCTCCACATCCCATCTCAGGGGACCGCGCCCACTTCAGCAGGCGGTTCCTGAAACACTCGCCGCCTGGGCCAAGCTTCCTGAACCAGACCCCAGCGGGTGAAGTGGTGGAAGTCGGAGACAGTGACGATGAGCAGGAGGTGGCCTCCCATCAGGCCAACAGAAGCCCCCCACTGGACAGTGACCCCCCAATTCCAATTGACGACTGCTGCTGGCACATGGAGCCCCTCTCGCCAATTCCCATTGACCACTGGAACCTGGAGCGGACCGGCCCCCTGAGCACCAGCAGCCCCAGCCGCAGGATGAACGAGGCCGCCGACAGCCGTGACTGTCGCTCCCCGGGACTCCTGGACACCACCCCCATCCGAGGAAGCTGCACTACCCAGAGGAAATTGCAAGAGAAGTCCTCGGGCGCGGGCTCCCTGGGGAATAGCAGGCCGAGCTTTCTGAATTCGGCTCTGTGGGACGTTTGGGACGGGGAAGAGCAGAGGCCTCCAGAGACCCCTCCTCCGGCCCAGATGCCAAGCGCTGGTGGAGCTCAGAAGCCCGAAGGGTTAGAGACACCCAAAGGTGCTAATCGGAAGAAGAACTTGCCCCCCAAAGTGCCCATAACGCCGATGCCACAGTATTCCATTATGGAGACGCCGGTGCTGAAGAAGGAACTGGATAGGTTTGGAGTCCGCCCTCTGCCTAAACGCCAGATGGTTCTGAAGCTGAAGGAGATATTCCAGTACACTCACCAGACCCTGGACTCAGACTCCGAGGACGAGAGCCAGTCCTCACAGCCGCTGTTGCAGGCGCCTCACTGCCAGACCCTCGCCTCCCAGACCTACAAGCCTTCAAGGGCAGGGGTCCATGCCCAGCAGGAGGCCACCACAGGACCTGGGGCCCATAGGCCCAAGGGACCTGCTAAGACCAAGGGCCCCCGACATCAAAGGAAGCATCATGAAAGCATCACACCCCCAAGCAGGTCGCCCACCAAGGAGGCACCTCCAGGCCTCAATGATGACGCCCAGATCCCAGCCTCTCAAGAATCCGTGGCCACCTCTGTGGATGGCAGTGACAGCTCCTTGAGCTCACAGAGTTCTTCCTCCTGTGAGTTTGGAGCGGCATTTGAGTCTGCAGGTGAAGAGGAGGGCGAGGGGGAGGTCAGTGCCTCGCAGGCAGCCGTGCAGGCGGCGGACACAGACGAGGCGCTGAGGTGCTACATCCGCTCCAAGCCGGCCCTGTACCAGAAGGTGCTGCTGTACCAGCCCTTTGAGCTGCGGGAGCTGCAGGCAGAGCTGAGGCAGAACGGCCTCCGTGTGTCCTCGCGCAGGCTGTTGGACTTCCTGGACACCCACTGTATCACCTTCACCACTGCCGCCACCCGCAGGGAGAAGCTCCAGGGCAGGAGGCGGCAGCCTCGGGGCAAGAAGAAGGTGGAGCGGAAC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15</t>
  </si>
  <si>
    <t>FEN1_PUFa</t>
  </si>
  <si>
    <t>MGPAMGIQGLAKLIADVAPSAIRENDIKSYFGRKVAIDASMSIYQFLIAVRQGGDVLQNEEGETTSHLMGMFYRTIRMMENGIKPVYVFDGKPPQLKSGELAKRSERRAEAEKQLQQAQAAGAEQEVEKFTKRLVKVTKQHNDECKHLLSLMGIPYLDAPSEAEASCAALVKAGKVYAAATEDMDCLTFGSPVLMRHLTASEAKKLPIQEFHLSRILQELGLNQEQFVDLCILLGSDYCESIRGIGPKRAVDLIQKHKSIEEIVRRLDPNKYPVPENWLHKEAHQLFLEPEVLDPESVELKWSEPNEEELIKFMCGEKQFSEERIRSGVKRLSKSRQGSTQGRLDDFFKVTGSLSSAKRKEPEPKGSTKKKAKTGAAGKFKRGK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GAATTCAAGGCCTGGCCAAACTAATTGCTGATGTGGCCCCCAGTGCCATCCGGGAGAATGACATCAAGAGCTACTTTGGCCGTAAGGTGGCCATTGATGCCTCTATGAGCATTTATCAGTTCCTGATTGCTGTTCGCCAGGGTGGGGATGTGCTGCAGAATGAGGAGGGTGAGACCACCAGCCACCTGATGGGCATGTTCTACCGCACCATTCGCATGATGGAGAACGGCATCAAGCCCGTGTATGTCTTTGATGGCAAGCCGCCACAGCTCAAGTCAGGCGAGCTGGCCAAACGCAGTGAGCGGCGGGCTGAGGCAGAGAAGCAGCTGCAGCAGGCTCAGGCTGCTGGGGCCGAGCAGGAGGTGGAAAAATTCACTAAGCGGCTGGTGAAGGTCACTAAGCAGCACAATGATGAGTGCAAACATCTGCTGAGCCTCATGGGCATCCCTTATCTTGATGCACCCAGTGAGGCAGAGGCCAGCTGTGCTGCCCTGGTGAAGGCTGGCAAAGTCTATGCTGCGGCTACCGAGGACATGGACTGCCTCACCTTCGGCAGCCCTGTGCTAATGCGACACCTGACTGCCAGTGAAGCCAAAAAGCTGCCAATCCAGGAATTCCACCTGAGCCGGATTCTGCAGGAGCTGGGCCTGAACCAGGAACAGTTTGTGGATCTGTGCATCCTGCTAGGCAGTGACTACTGTGAGAGTATCCGGGGTATTGGGCCCAAGCGGGCTGTGGACCTCATCCAGAAGCACAAGAGCATCGAGGAGATCGTGCGGCGACTTGACCCCAACAAGTACCCTGTGCCAGAAAATTGGCTCCACAAGGAGGCTCACCAGCTCTTCTTGGAACCTGAGGTGCTGGACCCAGAGTCTGTGGAGCTGAAGTGGAGCGAGCCAAATGAAGAAGAGCTGATCAAGTTCATGTGTGGTGAAAAGCAGTTCTCTGAGGAGCGAATCCGCAGTGGGGTCAAGAGGCTGAGTAAGAGCCGCCAAGGCAGCACCCAGGGCCGCCTGGATGATTTCTTCAAGGTGACCGGCTCACTCTCTTCAGCTAAGCGCAAGGAGCCAGAACCCAAGGGATCCACTAAGAAGAAGGCAAAGACTGGGGCAGCAGGGAAGTTTAAAAGGGGAAAA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16</t>
  </si>
  <si>
    <t>FOXA1CT_PUFa</t>
  </si>
  <si>
    <t>MGPAKGGPESRKDPSGASNPSADSPLHRGVHGKTGQLEGAPAPGPAASPQTLDHSGATATGGASELKTPASSTAPPISSGPGALASVPASHPAHGLAPHESQLHLKGDPHYSFNHPFSINNLMSSSEQQHKLDFKAYEQALQYSPYGSTLPASLPLGSASVTTRSPIEPSALEPAYYQGVYSRPVLNTS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accatggGGCCGGCCAAGGGCGGCCCTGAGAGCCGCAAGGACCCCTCTGGCGCCTCTAACCCCAGCGCCGACTCGCCCCTCCATCGGGGTGTGCACGGGAAGACCGGCCAGCTAGAGGGCGCGCCGGCCCCCGGGCCCGCCGCCAGCCCCCAGACTCTGGACCACAGTGGGGCGACGGCGACAGGGGGCGCCTCGGAGTTGAAGACTCCAGCCTCCTCAACTGCGCCCCCCATAAGCTCCGGGCCCGGGGCGCTGGCCTCTGTGCCCGCCTCTCACCCGGCACACGGCTTGGCACCCCACGAGTCCCAGCTGCACCTGAAAGGGGACCCCCACTACTCCTTCAACCACCCGTTCTCCATCAACAACCTCATGTCCTCCTCGGAGCAGCAGCATAAGCTGGACTTCAAGGCATACGAACAGGCACTGCAATACTCGCCTTACGGCTCTACGTTGCCCGCCAGCCTGCCTCTAGGCAGCGCCTCGGTGACCACCAGGAGCCCCATCGAGCCCTCAGCCCTGGAGCCGGCGTACTACCAAGGTGTGTATTCCAGACCCGTCCTAAACACTTCC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17</t>
  </si>
  <si>
    <t>GEN1_PUFa</t>
  </si>
  <si>
    <t>MGPAMGVNDLWQILEPVKQHIPLRNLGGKTIAVDLSLWVCEAQTVKKMMGSVMKPHLRNLFFRISYLTQMDVKLVFVMEGEPPKLKADVISKRNQSRYGSSGKSWSQKTGRSHFKSVLRECLHMLECLGIPWVQAAGEAEAMCAYLNAGGHVDGCLTNDGDTFLYGAQTVYRNFTMNTKDPHVDCYTMSSIKSKLGLDRDALVGLAILLGCDYLPKGVPGVGKEQALKLIQILKGQSLLQRFNRWNETSCNSSPQLLVTKKLAHCSVCSHPGSPKDHERNGCRLCKSDKYCEPHDYEYCCPCEWHRTEHDRQLSEVENNIKKKACCCEGFPFHEVIQEFLLNKDKLVKVIRYQRPDLLLFQRFTLEKMEWPNHYACEKLLVLLTHYDMIERKLGSRNSNQLQPIRIVKTRIRNGVHCFEIEWEKPEHYAMEDKQHGEFALLTIEEESLFEAAYPEIVAVYQKQKLEIKGKKQKRIKPKENNLPEPDEVMSFQSHMTLKPTCEIFHKQNSKLNSGISPDPTLPQESISASLNSLLLPKNTPCLNAQEQFMSSLRPLAIQQIKAVSKSLISESSQPNTSSHNISVIADLHLSTIDWEGTSFSNSPAIQRNTFSHDLKSEVESELSAIPDGFENIPEQLSCESERYTANIKKVLDEDSDGISPEEHLLSGITDLCLQDLPLKERIFTKLSYPQDNLQPDVNLKTLSILSVKESCIANSGSDCTSHLSKDLPGIPLQNESRDSKILKGDQLLQEDYKVNTSVPYSVSNTVVKTCNVRPPNTALDHSRKVDMQTTRKILMKKSVCLDRHSSDEQSAPVFGKAKYTTQRMKHSSQKHNSSHFKESGHNKLSSPKIHIKETEQCVRSYETAENEESCFPDSTKSSLSSLQCHKKENNSGTCLDSPLPLRQRLKLRFQST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GAGTGAATGACTTGTGGCAAATTTTGGAGCCTGTTAAGCAACACATCCCCTTGCGTAATCTTGGTGGGAAAACCATTGCAGTTGATCTGAGTCTCTGGGTGTGTGAGGCACAGACAGTCAAAAAAATGATGGGCAGCGTCATGAAGCCCCACCTCAGGAACTTATTTTTTCGTATCTCATATTTAACACAAATGGATGTAAAACTGGTATTTGTTATGGAAGGGGAACCACCAAAGCTGAAAGCTGATGTCATAAGCAAGAGGAATCAGTCTCGGTATGGGTCTTCTGGAAAATCGTGGTCTCAGAAAACAGGGAGATCACATTTTAAATCAGTCTTAAGAGAGTGCCTCCATATGCTCGAATGCTTAGGAATCCCCTGGGTTCAGGCTGCTGGGGAAGCTGAAGCCATGTGTGCTTATCTCAATGCTGGTGGTCATGTCGATGGCTGCCTCACCAATGATGGAGATACTTTCCTTTATGGGGCCCAGACTGTTTACAGGAATTTCACTATGAATACAAAGGACCCACATGTTGACTGTTACACAATGTCATCTATCAAGAGTAAACTAGGTTTGGATAGAGATGCTCTGGTTGGATTAGCAATACTTCTTGGCTGTGATTATCTCCCAAAGGGAGTCCCTGGAGTTGGAAAAGAGCAAGCATTAAAACTTATACAGATTTTGAAAGGGCAAAGTTTACTTCAGAGGTTTAATCGGTGGAATGAAACATCTTGTAACTCTAGTCCACAACTGCTAGTCACTAAAAAACTGGCTCATTGTTCCGTATGTTCCCATCCAGGTTCACCTAAGGATCATGAACGTAATGGATGCAGATTATGTAAAAGTGATAAATATTGTGAGCCACATGACTATGAATACTGCTGTCCTTGTGAGTGGCACCGTACAGAACATGATAGGCAACTCAGTGAAGTAGAGAACAATATTAAGAAGAAAGCTTGCTGTTGTGAGGGATTCCCATTCCATGAGGTTATTCAAGAATTCCTTTTAAACAAGGATAAATTGGTGAAGGTTATCAGGTACCAAAGACCTGATTTGTTATTGTTTCAGAGATTTACTCTTGAAAAAATGGAGTGGCCCAATCACTATGCATGTGAGAAATTGCTGGTACTTTTGACCCATTATGACATGATAGAAAGAAAGCTTGGTAGCAGAAACTCTAATCAACTACAGCCAATTCGAATTGTTAAGACTCGAATCAGAAATGGAGTTCATTGTTTTGAAATAGAATGGGAAAAGCCTGAACATTATGCTATGGAAGATAAACAACATGGAGAATTTGCTTTATTAACAATTGAGGAAGAATCATTGTTTGAAGCAGCATATCCTGAGATCGTTGCTGTTTACCAAAAACAAAAGTTAGAAATTAAAGGGAAGAAACAAAAACGTATTAAGCCTAAAGAAAACAATTTGCCAGAACCAGATGAAGTAATGAGCTTTCAGTCACACATGACTTTAAAACCCACATGTGAAATCTTTCATAAGCAGAATTCCAAGTTAAATTCGGGGATTTCCCCTGATCCTACATTACCACAGGAATCTATTTCTGCCTCATTGAATAGCTTGCTTTTACCTAAAAATACTCCATGTTTGAATGCACAAGAACAGTTCATGTCTTCTCTAAGACCTTTGGCTATACAGCAAATTAAAGCTGTCAGTAAGTCTCTAATTTCAGAATCTAGTCAACCCAATACCTCATCTCATAATATATCCGTGATTGCTGATCTACACTTGAGCACTATTGACTGGGAAGGTACTTCTTTTAGTAATTCTCCAGCTATTCAAAGGAATACTTTTTCTCATGATTTAAAATCAGAAGTTGAATCAGAGCTATCAGCCATCCCTGATGGCTTTGAAAATATCCCAGAACAACTGTCCTGTGAATCAGAAAGGTACACTGCAAACATAAAGAAAGTGTTGGATGAGGATTCTGATGGGATTAGTCCTGAAGAGCATCTACTTTCTGGCATTACTGATTTATGTCTTCAGGATTTGCCTTTAAAGGAACGAATATTTACAAAATTATCATATCCTCAGGATAATCTACAACCAGATGTCAACCTGAAAACTTTGTCCATACTTAGTGTAAAAGAATCTTGTATTGCTAACAGTGGTTCTGATTGTACATCACATCTTTCAAAGGATCTTCCAGGAATTCCCTTGCAAAATGAATCCAGAGACTCTAAAATTCTAAAAGGAGACCAGCTGCTTCAAGAAGACTATAAAGTCAATACTTCTGTCCCTTATTCTGTCAGTAACACAGTGGTAAAGACCTGCAATGTTAGACCACCAAATACTGCTTTAGATCATAGTAGAAAAGTTGATATGCAAACCACTCGGAAAATTTTAATGAAGAAGAGTGTTTGCCTTGACAGACATTCCTCTGATGAACAAAGTGCCCCAGTGTTTGGGAAAGCTAAGTACACAACTCAAAGAATGAAGCACAGTTCTCAAAAGCATAATTCATCCCATTTCAAAGAAAGTGGCCATAACAAGTTGAGTAGCCCTAAGATACATATTAAAGAAACTGAACAGTGTGTCAGATCTTATGAAACAGCTGAAAATGAAGAAAGCTGTTTCCCAGATTCAACAAAAAGTTCTCTGAGTTCTCTACAATGTCATAAGAAAGAAAACAACTCTGGTACTTGTTTGGATAGCCCTCTTCCTTTACGCCAGAGATTAAAACTAAGATTCCAAAGCAC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18</t>
  </si>
  <si>
    <t>RecA_PUFa</t>
  </si>
  <si>
    <t>MGPAMAIDENKQKALAAALGQIEKQFGKGSIMRLGEDRSMDVETISTGSLSLDIALGAGGLPMGRIVEIYGPESSGKTTLTLQVIAAAQREGKTCAFIDAEHALDPIYARKLGVDIDNLLCSQPDTGEQALEICDALARSGAVDVIVVDSVAALTPKAEIEGEIGDSHMGLAARMMSQAMRKLAGNLKQSNTLLIFINQIRMKIGVMFGNPETTTGGNALKFYASVRLDIRRIGAVKEGENVVGSETRVKVVKNKIAAPFKQAEFQILYGEGINFYGELVDLGVKEKLIEKAGAWYSYKGEKIGQGKANATAWLKDNPETAKEIEKKVRELLLSNPNSTPDFSVDDSEGVAETNEDF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CATTGACGAAAACAAACAAAAGGCCttggccgctgccttgggccaaatcgaaaagcaattcggtaaaggttccataatgaggttgggggaagacagaagtatggacgttgagaccatatccacggggtccttgtccttggatattgcactgggtgcgggtggactcccgatgggcagaatagttgaaatttacggtcccgagtcaagtggtaaaactacattgactctgcaggtgatcgctgcggcgcagcgcgaaggcaagacttgtgctttcatcgacgccgaacacgctctcgatcccatttacgctcgcaagctcggggtcgatatcgacaacctgttgtgttcacaaccggacactggtgaacaggcattggaaatttgcgatgcccttgcccggagtggcgcagttgacgtcattgttgtagattctgtagcggcgctcacccccaaagctgagatcgagggggagataggcgatagtcacatggggctggccgcgaggatgatgagccaggctatgagaaagctggcagggaatcttaagcagtctaatacactgctcatattcataaatcagatacgcatgaagataggagtaatgtttgggaacccggagaccacaaccggcgggaacgcgctcaaattttacgccagcgttagattggatatcaggaggataggggccgtaaaagagggagaaaatgtggttggttcagagacacgcgtgaaagtagtcaaaaacaagatcgcggccccatttaaacaggcggagtttcaaattctctacggagagggaatcaacttttatggcgagctcgtggacctcggagtaaaagagaagcttattgagaaagcaggggcatggtactcctacaagggtgaaaaaattggtcaagggaaggcgaacgctacggcatggttgaaggacaacccggaaacggctaaagaaatcgaaaagaaagtccgagagctgcttctctctaatccaaattccacaccggatttttctgtggacgacagtgAGGGAGTAGCCGAGACAAACGAAGATTTT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19</t>
  </si>
  <si>
    <t>HELQ_PUFa</t>
  </si>
  <si>
    <t>MGPAMDECGSRIRRRVSLPKRNRPSLGCIFGAPTAAELEPGDEGKEEEEMVAENRRRKTAGVLPVEVQPLLLSDSPECLVLGGGDTNPDLLRHMPTDRGVGDQPNDSEVDMFGDYDSFTENSFIAQVDDLEQKYMQLPEHKKHATDFATENLCSESIKNKLSITTIGNLTELQTDKHTENQSGYEGVTIEPGADLLYDVPSSQAIYFENLQNSSNDLGDHSMKERDWKSSSHNTVNEELPHNCIEQPQQNDESSSKVRTSSDMNRRKSIKDHLKNAMTGNAKAQTPIFSRSKQLKDTLLSEEINVAKKTIESSSNDLGPFYSLPSKVRDLYAQFKGIEKLYEWQHTCLTLNSVQERKNLIYSLPTSGGKTLVAEILMLQELLCCRKDVLMILPYVAIVQEKLHMIGEGSRGATLEMTLAKILYTSKTTQIIGMSATLNNVEDLQKFLQAEYYTSQFRPVELKEYLKINDTIYEVDSKAENGMTFSRLLNYKYSDTLKKMDPDHLVALVTEVIPNYSCLVFCPSKKNCENVAEMICKFLSKEYLKHKEKEKCEVIKNLKNIGNGNLCPVLKRTIPFGVAYHHSGLTSDERKLLEEAYSTGVLCLFTCTSTLAAGVNLPARRVILRAPYVAKEFLKRNQYKQMIGRAGRAGIDTIGESILILQEKDKQQVLELITKPLENCYSHLVQEFTKGIQTLFLSLIGLKIATNLDDIYHFMNGTFFGVQQKVLLKEKSLWEITVESLRYLTEKGLLQKDTIYKSEEEVQYNFHITKLGRASFKGTIDLAYCDILYRDLKKGLEGLVLESLLHLIYLTTPYDLVSQCNPDWMIYFRQFSQLSPAEQNVAAILGVSESFIGKKASGQAIGKKVDKNVVNRLYLSFVLYTLLKETNIWTVSEKFNMPRGYIQNLLTGTASFSSCVLHFCEELEEFWVYRALLVELTKKLTYCVKAELIPLMEVTGVLEGRAKQLYSAGYKSLMHLANANPEVLVRTIDHLSRRQAKQIVSSAKMLLHEKAEALQEEVEELLRLPSDFPGAVASSTDKA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ATGAATGTGGTTCCCGCATCCGCCGGCGGGTGTCTCTCCCCAAAAGGAACCGTCCAAGCTTGGGGTGTATTTTTGGCGCTCCCACCGCGGCCGAGCTCGAGCCCGGAGATGAGGGGAAAGAGGAGGAGGAAATGGTGGCTGAGAACAGGAGGCGGAAAACCGCGGGCGTACTGCCGGTTGAGGTACAGCCCCTTCTACTCTCAGATTCCCCGGAATGTCTCGTCCTTGGAGGTGGTGATACAAACCCGGACCTCCTACGTCACATGCCCACTGACAGAGGGGTGGGAGACCAGCCTAATGACAGTGAAGTGGACATGTTTGGTGACTATGATAGCTTTACTGAAAACTCCTTTATAGCTCAAGTTGACGACCTGGAACAAAAATATATGCAACTCCCTGAACATAAGAAACATGCTACAGACTTTGCCACTGAAAATCTTTGCTCGGAAAGTATCAAAAACAAACTCAGCATTACTACCATAGGCAACCTTACTGAATTACAAACTGATAAGCACACAGAGAACCAGAGTGGATATGAAGGTGTCACTATTGAACCTGGAGCTGATCTTTTGTATGATGTACCTTCCTCACAGGCTATATACTTTGAAAATTTGCAGAACTCTTCAAATGATTTGGGTGATCATTCTATGAAAGAAAGGGATTGGAAGTCATCCTCTCACAACACTGTGAATGAGGAACTGCCCCATAATTGCATAGAGCAACCCCAGCAAAATGATGAGTCCTCTTCCAAAGTCAGAACTAGTTCAGATATGAACAGGAGAAAAAGTATTAAAGATCATCTAAAAAATGCCATGACTGGAAATGCGAAGGCCCAGACACCAATATTTTCTAGAAGTAAACAGCTCAAAGACACTCTCCTATCTGAGGAAATTAATGTTGCTAAGAAAACAaTTGAGTCATCATCAAATGACCTTGGTCCTTTTTATTCATTACCCAGCAAAGTGAGAGACCTTTATGCCCAATTCAAGGGAATTGAAAAATTATATGAATGGCAACATACTTGTTTAACATTGAATTCTGTGCAAGAAAGAAAAAATTTAATATATTCCTTGCCAACAAGTGGTGGAAAAACCCTCGTGGCTGAGATTTTAATGCTGCAAGAACTGCTTTGCTGTCGGAAAGATGTTTTAATGATTCTTCCATATGTGGCAATTGTCCAAGAAAAGTTGCACATGATTGGTGAAGGAAGCCGTGGAGCTACACTGGAAATGACCCTAGCAAAAATCCTCTACACTAGCAAAACGACTCAAATTATTGGTATGAGTGCAACATTAAACAATGTTGAAGACCTACAAAAGTTTCTTCAAGCAGAATATTATACCAGTCAATTTAGACCAGTTGAGTTAAAAGAATATCTGAAAATAAATGATACAATATATGAAGTTGACAGCAAAGCTGAGAATGGCATGACTTTTTCACGTCTTCTTAATTATAAGTATTCTGATACCCTAAAAAAGATGGATCCTGATCACTTGGTAGCATTGGTGACAGAAGTTATTCCCAATTATTCCTGCTTAGTTTTTTGTCCTAGTAAGAAGAACTGTGAAAATGTAGCAGAAATGATATGCAAATTTTTAAGCAAGGAATATCTGAAACATAAGGAGAAAGAAAAATGTGAGGTGATTAAGAACTTGAAGAATATTGGCAATGGCAACCTGTGTCCTGTTTTAAAGCGCACTATCCCATTTGGAGTTGCCTATCACCACAGTGGCTTAACAAGTGATGAAAGGAAACTCTTGGAGGAGGCCTACTCCACAGGAGTGCTCTGTCTTTTTACCTGCACATCTACCCTAGCGGCAGGTGTCAACCTACCAGCTCGAAGAGTTATTTTAAGAGCTCCCTATGTTGCTAAGGAATTTTTAAAGAGGAATCAATATAAACAGATGATTGGCAGAGCTGGTCGTGCTGGAATAGATACTATTGGGGAGAGTATCCTCATATTGCAAGAAAAAGACAAACAACAGGTATTGGAGTTAATAACTAAACCATTGGAAAACTGTTACAGCCATCTTGTTCAGGAATTCACCAAGGGAATCCAAACATTATTTCTCTCTTTGATTGGTTTGAAGATTGCAACGAATCTTGATGACATCTATCATTTCATGAATGGTACATTTTTTGGTGTTCAGCAAAAGGTTTTATTGAAAGAAAAAAGTCTCTGGGAAATAACTGTTGAATCACTTAGATACCTGACAGAAAAAGGACTCCTACAAAAAGACACTATTTATAAGTCTGAAGAAGAGGTCCAATATAATTTTCATATTACAAAGTTGGGACGTGCTTCATTTAAGGGAACTATAGATTTAGCTTATTGTGACATTCTGTACAGAGACTTGAAGAAAGGTCTTGAAGGACTTGTGCTTGAAAGCCTTCTTCATCTAATCTACCTAACAACCCCCTATGATCTGGTTTCACAGTGTAACCCTGATTGGATGATATACTTCAGGCAGTTTAGCCAACTCAGTCCAGCAGAACAAAATGTAGCTGCCATTCTTGGAGTCTCTGAAAGCTTTATTGGGAAGAAAGCATCAGGCCAAGCCATCGGAAAGAAGGTGGACAAGAAtGTTGTCAACAGGCTATATCTGTCTTTTGTTCTTTATACCTTGCTCAAAGAGACCAACATTTGGACTGTATCTGAAAAATTTAATATGCCTCGAGGATATATACAAAATCTTCTCACTGGAACTGCCTCATTCTCATCTTGTGTGTTACATTTCTGTGAGGAGCTTGAGGAGTTTTGGGTTTACAGAGCCCTTTTGGTAGAACTTACCAAGAAGCTGACTTACTGTGTAAAGGCAGAATTAATCCCTCTCATGGAAGTTACTGGAGTTTTAGAGGGTCGAGCAAAACAGTTATACAGTGCAGGTTACAAAAGTCTAATGCACTTAGCTAATGCAAATCCTGAAGTGCTCGTAAGGACAATTGATCATTTATCAAGACGCCAAGCCAAGCAAATTGTTTCATCAGCAAAGATGCTGTTGCATGAAAAAGCAGAAGCCCTGCAAGAAGAGGTAGAAGAGTTACTAAGATTGCCTTCTGATTTCCCTGGTGCTGTGGCTTCTTCCACTGACAAAGCA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20</t>
  </si>
  <si>
    <t>INO80_PUFa</t>
  </si>
  <si>
    <t>MGPAMASELGARDDGGCTELAKPLYLQYLERALRLDHFLRQTSAIFNRNISSDDSEDGLDDSNPLLPQSGDPLIQVKEEPPNSLLGETSGAGSSGMLNTYSLNGVLQSESKCDKGNLYNFSKLKKSRKWLKSILLSDESSEADSQSEDDDEEELNLSREELHNMLRLHKYKKLHQNKYSKDKELQQYQYYSAGLLSTYDPFYEQQRHLLGPKKKKFKEEKKLKAKLKKVKKKRRRDEELSSEESPRRHHHQTKVFAKFSHDAPPPGTKKKHLSIEQLNARRRKVWLSIVKKELPKANKQKASARNLFLTNSRKLAHQCMKEVRRAALQAQKNCKETLPRARRLTKEMLLYWKKYEKVEKEHRKRAEKEALEQRKLDEEMREAKRQQRKLNFLITQTELYAHFMSRKRDMGHDGIQEEILRKLEDSSTQRQIDIGGGVVVNITQEDYDSNHFKAQALKNAENAYHIHQARTRSFDEDAKESRAAALRAANKSGTGFGESYSLANPSIRAGEDIPQPTIFNGKLKGYQLKGMNWLANLYEQGINGILADEMGLGKTVQSIALLAHLAERENIWGPFLIISPASTLNNWHQEFTRFVPKFKVLPYWGNPHDRKVIRRFWSQKTLYTQDAPFHVVITSYQLVVQDVKYFQRVKWQYMVLDEAQALKSSSSVRWKILLQFQCRNRLLLTGTPIQNTMAELWALLHFIMPTLFDSHEEFNEWFSKDIESHAENKSAIDENQLSRLHMILKPFMLRRIKKDVENELSDKIEILMYCQLTSRQKLLYQALKNKISIEDLLQSSMGSTQQAQNTTSSLMNLVMQFRKVCNHPELFERQETWSPFHISLKPYHISKFIYRHGQIRVFNHSRDRWLRVLSPFAPDYIQRSLFHRKGINEESCFSFLRFIDISPAEMANLMLQGLLARWLALFLSLKASYRLHQLRSWGAPEGESHQRYLRNKDFLLGVNFPLSFPNLCSCPLLKSLVFSSHCKAVSGYSDQVVHQRRSATSSLRRCLLTELPSFLCVASPRVTAVPLDSYCNDRSAEYERRVLKEGGSLAAKQCLLNGAPELAADWLNRRSQFFPEPAGGLWSIRPQNGWSFIRIPGKESLITDSGKLYALDVLLTRLKSQGHRVLIYSQMTRMIDLLEEYMVYRKHTYMRLDGSSKISERRDMVADFQNRNDIFVFLLSTRAGGLGINLTAADTVIFYDSDWNPTVDQQAMDRAHRLGQTKQVTVYRLICKGTIEERILQRAKEKSEIQRMVISGGNFKPDTLKPKEVVSLLLDDEELEKKLRLRQEEKRQQEETNRVKERKRKREKYAEKKKKEDELDGKRRKEGVNLVIPFVPSADNSNLSADGDDSFISVDSAMPSPFSEISISSELHTGSIPLDESSSDMLVIVDDPASSAPQSRATNSPASITGSVSDTVNGISIQEMPAAGRGHSARSRGRPKGSGSTAKGAGKGRSRKSTAGSAAAMAGAKAGAAAASAAAYAAYGYNVSKGISASSPLQTSLVRPAGLADFGPSSASSPLSSPLSKGNNVPGNPKNLHMTSSLAPDSLVRKQGKGTNPSGGRN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CTCGGAGTTGGGTGCCAGGGATGATGGAGGCTGCACTGAGCTGGCAAAGCCCCTCTATCTTCAGTACTTGGAGAGGGCCCTCCGGTTGGACCATTTTCTGCGACAAACGTCAGCTATCTTCAATAGGAATATTTCTAGTGATGACAGTGAAGATGGACTGGATGACAGTAATCCATTATTGCCCCAGTCTGGGGATCCCTTAATACAAGTTAAGGAAGAACCTCCAAATTCATTGCTTGGTGAAACTTCTGGAGCAGGCAGTTCTGGAATGTTAAACACATATTCTCTGAATGGAGTTCTACAGTCAGAATCAAAATGTGATAAGGGGAATTTATATAATTTCTCTAAGCTGAAGAAAAGCAGAAAGTGGCTAAAGAGCATTCTGCTAAGTGATGAATCCAGCGAGGCTGATTCTCAGAGTGAAGACGATGATGAAGAAGAACTCAATCTCAGCAGAGAAGAACTTCACAACATGCTTCGACTACACAAATATAAGAAACTTCACCAAAATAAGTATAGTAAAGACAAGGAGTTGCAGCAATATCAGTACTACAGTGCAGGCCTGCTCTCCACATATGACCCTTTCTATGAGCAACAACGGCACCTACTTGGACCCAAGAAAAAGAAATTTAAGGAGGAAAAGAAACTTAAAGCTAAGTTGAAAAAAGTGAAGAAAAAAAGACGAAGAGATGAAGAACTTTCCTCTGAAGAATCCCCTCGTCGCCATCACCACCAGACCAAAGTCTTTGCCAAGTTTTCTCACGATGCACCTCCCCCTGGCACTAAGAAAAAGCACTTATCCATTGAGCAGCTGAATGCTCGTCGCAGGAAAGTATGGCTCAGCATTGTGAAAAAGGAACTACCAAAGGCAAATAAGCAGAAAGCTTCAGCTCGTAACCTGTTTCTCACCAATAGCCGAAAGCTTGCTCACCAGTGCATGAAGGAGGTGCGTCGAGCTGCCTTGCAGGCCCAGAAGAACTGTAAGGAAACCTTGCCTCGTGCCCGCCGCCTCACCAAGGAGATGCTTCTGTACTGGAAGAAATATGAGAAAGTAGAGAAGGAGCACCGCAAGAGAGCAGAGAAGGAAGCTTTGGAGCAGCGGAAGTTGGATGAGGAAATGCGGGAGGCCAAGAGGCAACAGCGAAAACTCAACTTCTTAATTACCCAGACAGAGTTGTATGCCCATTTCATGAGTCGCAAACGAGATATGGGTCATGATGGTATCCAGGAAGAAATCCTAAGGAAACTGGAAGACAGTTCTACCCAGAGACAAATCGATATAGGTGGAGGAGTGGTAGTTAACATCACACAGGAGGATTATGATAGTAACCATTTTAAAGCCCAGGCCCTGAAGAATGCTGAAAATGCTTACCATATTCACCAAGCTCGGACAAGGTCATTTGATGAAGATGCAAAAGAAAGTCGAGCAGCTGCCCTACGGGCAGCAAACAAGTCTGGCACTGGGTTTGGGGAGAGTTATAGCCTGGCTAACCCATCTATCCGGGCTGGTGAGGATATTCCACAGCCCACAATTTTTAATGGCAAATTGAAAGGTTATCAACTGAAAGGCATGAATTGGTTGGCCAATCTATATGAACAGGGTATTAATGGCATTCTTGCTGATGAAATGGGCCTTGGTAAAACAGTACAGAGCATTGCCCTTCTGGCCCATCTGGCTGAGAGAGAGAACATTTGGGGACCTTTCTTAATAATTTCACCTGCGTCTACACTTAACAATTGGCACCAGGAGTTTACTAGATTTGTTCCTAAATTTAAGGTGCTACCATATTGGGGAAATCCTCATGATAGAAAAGTCATCAGAAGGTTCTGGAGTCAGAAGACCCTCTACACTCAGGATGCCCCCTTCCATGTGGTTATTACCAGCTATCAGCTGGTGGTGCAGGATGTAAAGTATTTCCAGCGGGTCAAGTGGCAATACATGGTACTGGATGAGGCTCAGGCGCTCAAGAGTAGTTCCAGTGTTCGTTGGAAGATCCTCTTACAGTTCCAGTGTCGGAATCGGCTTTTGCTAACCGGGACCCCAATTCAGAACACCATGGCAGAGCTTTGGGCTCTGCTGCATTTCATTATGCCAACATTATTTGATTCACATGAGGAATTTAATGAATGGTTTTCCAAGGACATTGAGAGCCATGCCGAAAACAAATCTGCTATTGATGAGAATCAACTTTCTCGCTTACACATGATTTTGAAGCCATTTATGCTGAGGAGAATCAAGAAAGATGTGGAAAATGAATTATCTGACAAGATTGAGATTCTAATGTATTGCCAACTGACCAGCCGACAGAAGCTGCTATATCAGGCACTAAAGAACAAAATTTCCATTGAGGATTTATTGCAGTCTTCTATGGGCTCTACCCAACAAGCACAGAACACCACCAGCAGCCTCATGAATCTGGTCATGCAGTTTAGGAAGGTGTGTAATCACCCGGAGTTATTTGAACGGCAAGAAACTTGGTCTCCATTTCATATTTCCCTAAAGCCATACCACATTTCAAAGTTTATCTACCGTCATGGACAGATCAGGGTCTTCAATCATTCACGAGACAGGTGGTTAAGGGTTCTTTCTCCATTTGCACCAGACTATATCCAACGGTCTCTCTTTCACAGAAAAGGTATTAATGAAGAAAGCTGTTTCTCTTTCCTTCGCTTTATTGATATATCTCCAGCAGAAATGGCAAACCTTATGCTTCAGGGACTTTTGGCCAGATGGTTAGCTCTTTTCCTGTCTCTGAAAGCCTCCTACAGGCTCCATCAGCTACGCTCCTGGGGAGCGCCAGAAGGGGAGAGCCACCAGAGATACCTGAGGAACAAGGATTTCCTTCTTGGGGTTAATTTTCCACTCTCCTTTCCAAACCTTTGCAGCTGCCCTTTGTTAAAGTCTCTTGTTTTCAGCAGCCACTGTAAAGCAGTGAGTGGCTACTCAGACCAGGTTGTCCATCAGCGGAGATCAGCTACCTCCTCGCTGCGTCGCTGCCTGCTCACTGAGCTGCCATCTTTTTTGTGTGTGGCCAGTCCACGAGTTACCGCAGTGCCATTGGATTCTTACTGCAATGACCGAAGTGCAGAATATGAAAGGCGAGTTCTGAAGGAAGGAGGGAGTCTGGCAGCCAAGCAGTGTTTGTTGAATGGGGCCCCTGAACTGGCTGCAGACTGGCTAAATAGACGATCACAGTTCTTCCCAGAGCCAGCTGGAGGTCTGTGGAGCATCAGACCTCAGAATGGCTGGTCTTTCATCAGGATTCCAGGCAAGGAGAGCCTCATCACTGACAGTGGAAAGCTGTATGCCCTTGATGTCCTGCTGACTCGGCTCAAGTCTCAAGGGCATAGGGTCCTTATCTACTCCCAGATGACCAGGATGATAGACCTACTGGAGGAATACATGGTTTACAGGAAGCATACCTACATGAGGCTTGATGGCTCATCCAAGATCTCGGAGAGGCGAGACATGGTTGCTGATTTTCAGAACAGGAATGACATCTTTGTGTTCCTGTTAAGCACACGAGCTGGAGGACTGGGTATCAATCTCACTGCTGCAGACACAGTGATTTTCTATGATAGCGACTGGAACCCCACTGTGGACCAGCAGGCCATGGACAGGGCCCACCGCTTAGGGCAGACAAAGCAGGTTACTGTGTACCGGCTCATCTGTAAAGGCACCATTGAAGAACGCATTCTGCAAAGAGCCAAGGAGAAGAGTGAGATTCAGCGGATGGTGATTTCAGGTGGGAACTTCAAACCAGATACCTTGAAACCCAAAGAGGTGGTTAGTCTTCTTCTAGACGACGAAGAGTTGGAGAAGAAACTGAGGCTGCGGCAGGAAGAGAAACGGCAACAGGAGGAAACCAACCGAGTGAAAGAGCGCAAGCGGAAGCGGGAAAAGTATGCAGAGAAGAAGAAAAAAGAAGATGAATTGGATGGGAAAAGGAGAAAAGAGGGTGTGAACCTGGTGATCCCATTTGTTCCCTCGGCTGATAACTCCAACCTCTCTGCTGACGGAGATGACTCCTTCATTAGCGTGGACTCAGCCATGCCAAGCCCTTTCAGTGAGATCTCCATCAGCAGTGAGCTGCACACTGGCTCCATTCCCCTGGACGAGAGCAGCAGTGACATGCTGGTCATTGTGGATGACCCAGCCTCCTCAGCCCCTCAGTCTCGAGCTACCAACTCTCCCGCATCCATAACAGGCTCCGTCTCAGATACCGTGAATGGAATTTCCATTCAGGAAATGCCAGCTGCAGGACGTGGTCACTCAGCCCGAAGCCGAGGCCGCCCCAAAGGTTCAGGAAGCACAGCCAAAGGAGCAGGGAAGGGCCGGAGCCGAAAGTCCACGGCAGGCAGTGCTGCTGCAATGGCAGGAGCCAAAGCCGGGGCTGCAGCGGCCTCTGCAGCTGCCTATGCCGCATACGGGTACAACGTGTCTAAAGGAATCTCCGCCAGCAGTCCTCTGCAGACATCCCTTGTTCGGCCTGCTGGCCTTGCTGACTTTGGACCTTCAAGCGCCTCTTCTCCTTTGAGTTCCCCTTTGAGCAAGGGAAATAATGTTCCTGGGAATCCCAAGAACCTCCACATGACCAGCAGCCTAGCCCCAGACTCTCTGGTCCGGAAACAGGGCAAAGGCACCAACCCCTCTGGAGGACGGaa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21</t>
  </si>
  <si>
    <t>KAT2A_PUFa</t>
  </si>
  <si>
    <t>MGPAMAEPSQAPTPAPAAQPRPLQSPAPAPTPTPAPSPASAPIPTPTPAPAPAPAAAPAGSTGTGGPGVGSGGAGSGGDPARPGLSQQQRASQRKAQVRGLPRAKKLEKLGVFSACKANETCKCNGWKNPKPPTAPRMDLQQPAANLSELCRSCEHPLADHVSHLENVSEDEINRLLGMVVDVENLFMSVHKEEDTDTKQVYFYLFKLLRKCILQMTRPVVEGSLGSPPFEKPNIEQGVLNFVQYKFSHLAPRERQTMFELSKMFLLCLNYWKLETPAQFRQRSQAEDVATYKVNYTRWLCYCHVPQSCDSLPRYETTHVFGRSLLRSIFTVTRRQLLEKFRVEKDKLVPEKRTLILTHFPKFLSMLEEEIYGANSPIWESGFTMPPSEGTQLVPRPASVSAAVVPSTPIFSPSMGGGSNSSLSLDSAGAEPMPGEKRTLPENLTLEDAKRLRVMGDIPMELVNEVMLTITDPAAMLGPETSLLSANAARDETARLEERRGIIEFHVIGNSLTPKANRRVLLWLVGLQNVFSHQLPRMPKEYIARLVFDPKHKTLALIKDGRVIGGICFRMFPTQGFTEIVFCAVTSNEQVKGYGTHLMNHLKEYHIKHNILYFLTYADEYAIGYFKKQGFSKDIKVPKSRYLGYIKDYEGATLMECELNPRIPYTELSHIIKKQKEIIKKLIERKQAQIRKVYPGLSCFKEGVRQIPVESVPGIRETGWKPLGKEKGKELKDPDQLYTTLKNLLAQIKSHPSAWPFMEPVKKSEAPDYYEVIRFPIDLKTMTERLRSRYYVTRKLFVADLQRVIANCREYNPPDSEYCRCASALEKFFYFKLKEGGLIDK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GGAACCTTCCCAGGCCCCGACCCCGGCCCCGGCTGCGCAGCCCCGGCCCCTTCAGTCCCCAGCCCCTGCCCCAACTCCGACTCCTGCACCCAGCCCGGCTTCAGCCCCGATTCCGACTCCCACCCCGGCACCAGCCCCTGCCCCAGCTGCAGCCCCAGCCGGCAGCACAGGGACTGGGGGGCCCGGGGTAGGAAGTGGGGGGGCCGGGAGCGGGGGGGATCCGGCTCGACCTGGCCTGAGCCAGCAGCAGCGCGCCAGTCAGAGGAAGGCGCAAGTCCGGGGGCTGCCGCGCGCCAAGAAGCTTGAGAAGCTAGGGGTCTTCTCGGCTTGCAAGGCCAATGAAACCTGTAAGTGTAATGGCTGGAAAAACCCCAAGCCCCCCACTGCACCCCGCATGGATCTGCAGCAaCCAGCTGCaAACCTGAGTGAGCTGTGCCGCAGTTGTGAGCACCCCTTGGCTGACCACGTATCCCACTTGGAGAATGTGTCAGAGGATGAGATAAACCGACTGCTGGGGATGGTGGTGGATGTtGAGAATCTCTTCATGTCTGTTCACAAGGAAGAGGACACAGACACCAAGCAGGTCTATTTCTACCTCTTCAAGCTACTGCGGAAATGCATCCTGCAGATGACCCGGCCTGTGGTGGAGGGGTCCCTGGGCAGCCCTCCATTTGAGAAACCTAATATTGAGCAGGGTGTGCTGAACTTTGTGCAGTACAAGTTTAGTCACCTGGCTCCCCGGGAGCGGCAGACGATGTTCGAGCTCTCAAAGATGTTCTTGCTCTGCCTTAACTACTGGAAGCTTGAGACACCTGCCCAGTTTCGGCAGAGGTCTCAGGCTGAGGACGTGGCTACCTACAAGGTCAATTACACCAGATGGCTCTGTTACTGCCACGTGCCCCAGAGCTGTGATAGCCTCCCCCGCTACGAAACCACTCATGTCTTTGGGCGAAGCCTTCTCCGGTCCATTTTCACCGTTACCCGCCGGCAGCTGCTGGAAAAGTTCCGAGTGGAGAAGGACAAATTGGTGCCCGAGAAGAGGACCCTCATCCTCACTCACTTCCCCAAATTCCTGTCCATGCTGGAGGAGGAGATCTATGGGGCAAACTCTCCAATCTGGGAGTCAGGCTTCACCATGCCACCCTCAGAGGGGACACAGCTGGTTCCCCGGCCAGCTTCAGTCAGTGCAGCGGTTGTTCCCAGCACCCCCATCTTCAGCCCCAGCATGGGTGGGGGCAGCAACAGCTCCCTGAGTCTGGATTCTGCAGGGGCCGAGCCTATGCCAGGCGAGAAGAGGACGCTCCCAGAGAACCTGACCCTGGAGGATGCCAAGCGGCTCCGTGTGATGGGTGACATCCCCATGGAGCTGGTCAATGAGGTCATGCTGACCATCACTGACCCTGCTGCCATGCTGGGGCCTGAGACGAGCCTGCTTTCGGCCAATGCGGCCCGGGATGAGACAGCCCGCCTGGAGGAGCGCCGCGGCATCATCGAGTTCCATGTCATCGGCAACTCACTGACGCCCAAGGCCAACCGGCGGGTGTTGCTGTGGCTCGTGGGGCTGCAGAATGTCTTTTCCCACCAGCTGCCGCGCATGCCTAAGGAGTATATCGCCCGCCTCGTCTTTGACCCGAAGCACAAGACTCTGGCCTTGATCAAGGATGGGCGGGTCATCGGTGGCATCTGCTTCCGCATGTTTCCCACCCAGGGCTTCACGGAGATTGTCTTCTGTGCTGTCACCTCGAATGAGCAGGTCAAGGGTTATGGGACCCACCTGATGAACCACCTGAAGGAGTATCACATCAAGCACAACATTCTCTACTTCCTCACCTACGCCGACGAGTACGCCATCGGCTACTTCAAAAAGCAGGGTTTCTCCAAGGACATCAAGGTGCCCAAGAGCCGCTACCTGGGCTACATCAAGGACTACGAGGGAGCGACGtTGATGGAGTGTGAGCTGAATCCCCGCATCCCCTACACGGAGCTGTCCCACATCATCAAGAAGCAGAAAGAGATCATCAAGAAGCTGATTGAGCGCAAACAGGCCCAGATCCGCAAGGTCTACCCGGGGCTCAGCTGCTTCAAGGAGGGCGTGAGGCAGATCCCTGTGGAGAGCGTTCCTGGCATTCGAGAGACAGGCTGGAAGCCATTGGGGAAGGAGAAGGGGAAGGAGCTGAAGGACCCCGACCAGCTCTACACAACCCTCAAAAACCTGCTGGCCCAAATCAAGTCTCACCCCAGTGCCTGGCCCTTCATGGAGCCTGTGAAGAAGTCGGAGGCCCCTGACTACTACGAGGTCATCCGCTTCCCCATTGACCTGAAGACCATGACTGAGCGGCTGCGAAGCCGCTACTACGTGACCCGGAAGCTCTTTGTGGCCGACCTGCAGCGGGTCATCGCCAACTGTCGCGAGTACAACCCCCCGGACAGCGAGTACTGCCGCTGTGCCAGCGCCCTGGAGAAGTTCTTCTACTTCAAGCTCAAGGAGGGAGGCCTCATTGACAAG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22</t>
  </si>
  <si>
    <t>KAT5_PUFa</t>
  </si>
  <si>
    <t>MGPAMAEVVEIIEGCRLPVLRRNQDNEDEWPLAEILSVKDISGRKLFYVHYIDFNKRLDEWVTHERLDLKKIQFPKKEAKTPTKNGLPGSRPGSPEREVKRKVEVVSPATPVPSETAPASVFPQNGAARRAVAAQPGRKRKSNCLGTDEDSQDSSDGIPSAPRMTGSLVSDRSHDDIVTRMKNIECIELGRHRLKPWYFSPYPQELTTLPVLYLCEFCLKYGRSLKCLQRHLTKCDLRHPPGNEIYRKGTISFFEIDGRKNKSYSQNLCLLAKCFLDHKTLYYDTDPFLFYVMTEYDCKGFHIVGYFSKEKESTEDYNVACILTLPPYQRRGYGKLLIEFSYELSKVEGKTGTPEKPLSDLGLLSYRSYWSQTILEILMGLKSESGERPQITINEISEITSIKKEDVISTLQYLNLINYYKGQYILTLSEDIVDGHERAMLKRLLRIDSKCLHFTPKDWSKRGKW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GGAGGTGGTGGAGATAATCGAGGGCTGCCGCCTACCCGTGCTGCGGCGGAACCAGGACAACGAAGATGAGTGGCCCCTGGCCGAGATCCTGAGCGTGAAGGACATCAGTGGCCGGAAGCTTTTCTACGTCCATTACATTGACTTCAACAAACGTCTGGATGAATGGGTGACGCATGAGCGGCTGGACCTAAAGAAGATCCAGTTCCCCAAGAAAGAGGCCAAGACCCCCACTAAGAACGGACTTCCTGGGTCCCGTCCTGGCTCTCCAGAGAGAGAGGTGAAACGGAAGGTGGAGGTGGTTTCACCAGCAACTCCAGTGCCCAGCGAGACAGCCCCGGCCTCGGTTTTTCCCCAGAATGGAGCCGCCCGTAGGGCAGTGGCAGCCCAGCCAGGACGGAAGCGAAAATCGAATTGTTTGGGCACTGATGAGGACTCCCAGGACAGCTCTGATGGAATACCGTCAGCACCACGCATGACTGGCAGCCTGGTGTCTGATCGAAGCCACGACGACATCGTCACCCGGATGAAGAACATTGAGTGCATTGAGCTGGGCCGGCACCGCCTCAAGCCGTGGTACTTCTCCCCGTACCCACAGGAACTCACCACATTGCCTGTCCTCTACCTGTGCGAGTTCTGCCTCAAGTACGGCCGTAGTCTCAAGTGTCTTCAGCGTCATTTGACCAAGTGTGACCTACGACATCCTCCAGGCAATGAGATTTACCGCAAGGGCACCATCTCCTTCTTTGAGATTGATGGACGTAAGAACAAGAGTTATTCCCAGAACCTGTGTCTTTTGGCCAAGTGTTTCCTTGACCATAAGACACTGTACTATGACACAGACCCTTTCCTCTTCTACGTCATGACAGAGTATGACTGTAAGGGCTTCCACATCGTGGGCTACTTCTCCAAGGAGAAAGAATCAACGGAAGACTACAATGTGGCCTGCATCCTAACCCTGCCTCCCTACCAGCGCCGGGGCTACGGCAAGCTGCTGATCGAGTTCAGCTATGAACTCTCCAAAGTGGAAGGGAAAACAGGGACCCCTGAGAAGCCCCTCTCAGACCTTGGCCTCCTATCCTATCGAAGCTACTGGTCCCAGACCATCCTGGAGATCCTGATGGGGCTGAAGTCGGAGAGCGGGGAGAGGCCACAGATCACCATCAATGAGATTAGTGAAATCACCAGCATCAAGAAGGAGGATGTCATCTCCACTCTGCAGTACCTCAATCTCATCAACTACTACAAGGGCCAGTACATCCTCACACTGTCAGAGGACATCGTGGATGGCCATGAGCGGGCCATGCTCAAGCGGCTCCTGCGGATCGACTCCAAGTGTCTGCACTTCACTCCCAAGGACTGGAGCAAGAGGGGGAAGTGG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23</t>
  </si>
  <si>
    <t>LIG1_PUFa</t>
  </si>
  <si>
    <t>MQRSIMSFFHPKKEGKAKKPEKEASNSSRETEPPPKAALKEWNGVVSESDSPVKRPGRKAARVLGSEGEEEDEALSPAKGQKPALDCSQVSPPRPATSPENNASLSDTSPMDSSPSGIPKRRTARKQLPKRTIQEVLEEQSEDEDREAKRKKEEEEEETPKESLTEAEVATEKEGEDGDQPTTPPKPLKTSKAETPTESVSEPEVATKQELQEEEEQTKPPRRAPKTLSSFFTPRKPAVKKEVKEEEPGAPGKEGAAEGPLDPSGYNPAKNNYHPVEDACWKPGQKVPYLAVARTFEKIEEVSARLRMVETLSNLLRSVVALSPPDLLPVLYLSLNHLGPPQQGLELGVGDGVLLKAVTQATGRQLESVRAEAAEKGDVGLVAENSRSTQRLMLPPPPLTASGVFSKFRDIARLTGSASTAKKIDIIKGLFVACRHSEARFIARSLSGRLRLGLAEQSVLAALSQAVSLTPPGQEFPPAMVDAGKGKTAEARKTWLEEQGMILKQTFCEVPDLDRIIPVLLEHGLERLPEHCKLSPGIPLKPMLAHPTRGISEVLKRFEEAAFTCEYKYDGQRAQIHALEGGEVKIFSRNQEDNTGKYPDIISRIPKIKLPSVTSFILDTEAVAWDREKKQIQPFQVLTTRKRKEVDASEIQVQVCLYAFDLIYLNGESLVREPLSRRRQLLRENFVETEGEFVFATSLDTKDIEQIAEFLEQSVKDSCEGLMVKTLDVDATYEIAKRSHNWLKLKKDYLDGVGDTLDLVVIGAYLGRGKRAGRYGGFLLASYDEDSEELQAICKLGTGFSDEELEEHHQSLKALVLPSPRPYVRIDGAVIPDHWLDPSAVWEVKCADLSLSPIYPAARGLVDSDKGISLRFPRFIRVREDKQPEQATTSAQVACLYRKQSQIQNQQGEDSGSDPEDTY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CAGCGAAGTATCATGTCATTTTTCCACCCCAAGAAAGAGGGTAAAGCAAAGAAGCCTGAGAAGGAGGCATCCAATAGCAGCAGAGAGACGGAGCCCCCTCCAAAGGCGGCACTGAAGGAGTGGAATGGAGTGGTGTCCGAGAGTGACTCTCCGGTGAAGAGGCCAGGGAGGAAGGCGGCCCGGGTCCTGGGCAGCGAAGGGGAAGAGGAGGATGAAGCCCTTAGCCCTGCTAAAGGCCAGAAGCCTGCCCTGGACTGCTCACAGGTCTCCCCGCCCCGTCCTGCCACATCTCCTGAGAACAATGCTTCCCTCTCTGACACCTCTCCCATGGACAGTTCCCCATCAGGGATTCCGAAGCGTCGCACAGCTCGGAAGCAGCTCCCGAAACGGACCATTCAGGAAGTCCTGGAAGAGCAGAGTGAGGACGAGGACAGAGAAGCCAAGAGGAAGAAGGAGGAGGAAGAAGAGGAGACCCCGAAAGAAAGCCTCACAGAGGCTGAAGTGGCCACAGAGAAGGAAGGAGAAGACGGGGACCAGCCCACCACGCCTCCCAAGCCCCTAAAGACCTCCAAAGCAGAGACCCCGACGGAAAGCGTTTCAGAGCCTGAGGTGGCCACGAAGCAGGAACTGCAGGAGGAGGAAGAGCAGACCAAGCCTCCCCGCAGAGCTCCCAAGACGCTCAGCAGCTTCTTCACCCCCCGGAAGCCAGCAGTCAAAAAAGAAGTGAAGGAAGAGGAGCCAGGGGCTCCAGGAAAGGAGGGAGCTGCTGAGGGACCCCTGGATCCATCTGGTTACAATCCTGCCAAGAACAACTATCATCCCGTGGAAGATGCCTGCTGGAAACCGGGCCAGAAGGTTCCTTACCTGGCTGTGGCCCGGACGTTTGAGAAGATCGAGGAGGTGTCTGCTCGGCTCCGGATGGTGGAGACGCTGAGCAACTTGCTGCGCTCCGTGGTGGCCCTGTCGCCTCCAGACCTCCTCCCTGTCCTCTACCTCAGCCTCAACCACCTTGGGCCACCCCAGCAGGGCCTGGAGCTTGGCGTGGGTGATGGTGTCCTTCTCAAGGCAGTGaCCCAGGCCACAGGTCGGCAGCTGGAGTCCGTCCGGGCTGAGGCAGCCGAGAAAGGtGACGTGGGGCTGGTGGCCGAGAACAGCCGCAGCACCCAGAGGCTCATGCTGCCACCACCTCCGCTCACTGCCTCCGGGGTCTTCAGCAAGTTCCGCGACATCGCCAGGCTCACTGGCAGTGCTTCCACAGCCAAGAAGATAGACATCATCAAAGGCCTCTTTGTGGCCTGCCGCCACTCAGAAGCCCGGTTCATCGCTAGGTCCCTGAGCGGACGGCTGCGCCTTGGGCTGGCAGAGCAGTCGGTGCTGGCTGCCCTCTCCCAGGCAGTGAGCCTCACGCCCCCGGGCCAAGAATTCCCACCAGCCATGGTGGATGCTGGGAAGGGCAAGACAGCAGAGGCCAGAAAGACGTGGCTGGAGGAGCAAGGCATGATCCTGAAGCAGACGTTCTGCGAGGTTCCCGACCTGGACCGAATTATCCCCGTGCTGCTGGAGCACGGCCTGGAACGTCTCCCGGAGCACTGCAAGCTGAGCCCAGGGATTCCCCTGAAACCAATGTTGGCCCATCCCACCCGGGGCATCAGCGAGGTCCTGAAACGCTTTGAGGAGGCAGCTTTCACCTGCGAATACAAATATGACGGGCAGAGGGCACAGATCCACGCCCTGGAAGGCGGGGAGGTGAAGATCTTCAGCAGGAATCAGGAAGACAACACTGGGAAGTACCCGGACATCATCAGCCGCATCCCCAAGATTAAACTCCCATCGGTCACATCCTTCATCCTGGACACCGAAGCCGTGGCTTGGGACCGGGAAAAGAAGCAGATCCAGCCATTCCAAGTGCTCACCACCCGCAAACGCAAGGAGGTGGATGCGTCTGAGATCCAGGTGCAGGTGTGTTTGTACGCCTTCGACCTCATCTACCTCAATGGAGAGTCCCTGGTACGTGAGCCCCTTTCCCGGCGCCGGCAGCTGCTCCGGGAGAACTTTGTGGAGACAGAGGGCGAGTTTGTCTTCGCCACCTCCCTGGACACCAAGGACATCGAGCAGATCGCCGAGTTCCTGGAGCAGTCAGTGAAAGACTCCTGCGAGGGGCTGATGGTGAAGACCCTGGATGTTGATGCCACCTACGAGATCGCCAAGAGATCGCACAACTGGCTCAAGCTGAAGAAGGACTACCTTGATGGCGTGGGTGACACCCTGGACCTGGTGGTGATCGGCGCCTACCTGGGCCGGGGGAAGCGGGCCGGCCGGTACGGGGGCTTCCTGCTGGCCTCCTACGACGAGGACAGTGAGGAGCTGCAGGCCATATGCAAGCTTGGAACTGGCTTCAGTGATGAGGAGCTGGAGGAGCATCACCAGAGCCTCAAGGCGCTGGTGCTGCCCAGCCCACGCCCTTACGTGCGGATAGATGGCGCTGTGATTCCCGACCACTGGCTGGACCCCAGCGCTGTGTGGGAGGTGAAGTGCGCTGACCTCTCCCTCTCTCCCATCTACCCTGCTGCGCGGGGCCTGGTGGATAGTGACAAGGGCATCTCCCTTCGCTTCCCTCGGTTTATTCGAGTCCGTGAAGACAAGCAGCCGGAGCAGGCCACCACCAGTGCTCAGGTGGCCTGTTTGTACCGGAAGCAAAGTCAGATTCAGAACCAACAAGGCGAGGACTCAGGCTCTGACCCTGAAGATACCTAC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24</t>
  </si>
  <si>
    <t>LIG3alpha_PUFa</t>
  </si>
  <si>
    <t>MGPAMSLAFKIFFPQTLRALSRKELCLFRKHHWRDVRQFSQWSETDLLHGHPLFLRRKPVLSFQGSHLRSRATYLVFLPGLHVGLCSGPCEMAEQRFCVDYAKRGTAGCKKCKEKIVKGVCRIGKVVPNPFSESGGDMKEWYHIKCMFEKLERARATTKKIEDLTELEGWEELEDNEKEQITQHIADLSSKAAGTPKKKAVVQAKLTTTGQVTSPVKGASFVTSTNPRKFSGFSAKPNNSGEAPSSPTPKRSLSSSKCDPRHKDCLLREFRKLCAMVADNPSYNTKTQIIQDFLRKGSAGDGFHGDVYLTVKLLLPGVIKTVYNLNDKQIVKLFSRIFNCNPDDMARDLEQGDVSETIRVFFEQSKSFPPAAKSLLTIQEVDEFLLRLSKLTKEDEQQQALQDIASRCTANDLKCIIRLIKHDLKMNSGAKHVLDALDPNAYEAFKASRNLQDVVERVLHNAQEVEKEPGQRRALSVQASLMTPVQPMLAEACKSVEYAMKKCPNGMFSEIKYDGERVQVHKNGDHFSYFSRSLKPVLPHKVAHFKDYIPQAFPGGHSMILDSEVLLIDNKTGKPLPFGTLGVHKKAAFQDANVCLFVFDCIYFNDVSLMDRPLCERRKFLHDNMVEIPNRIMFSEMKRVTKALDLADMITRVIQEGLEGLVLKDVKGTYEPGKRHWLKVKKDYLNEGAMADTADLVVLGAFYGQGSKGGMMSIFLMGCYDPGSQKWCTVTKCAGGHDDATLARLQNELDMVKISKDPSKIPSWLKVNKIYYPDFIVPDPKKAAVWEITGAEFSKSEAHTADGISIRFPRCTRIRDDKDWKSATNLPQLKELYQLSKEKADFTVVAGDEGSSTTGGSSEENKGPSGSAVSRKAPSKPSASTKKAEGKLSNSNSKDGNMQTAKPSAMKVGEKLATKSSPVKVGEKRKAADETLCQTKVLLDIFTGVRLYLPPSTPDFSRLRRYFVAFDGDLVQEFDMTSATHVLGSRDKNPAAQQVSPEWIWACIRKRRLVAPC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TCTTTGGCTTTCAAGATCTTCTTTCCACAAACCCTCCGTGCACTCAGCCGAAAAGAACTGTGCCTATTCCGAAAACATCACTGGCGTGATGTAAGACAATTCAGCCAGTGGTCAGAAACAGATCTGCTTCATGGACATCCCCTCTTCCTGAGAAGAAAGCCTGTTCTATCATTCCAGGGAAGCCATCTAAGATCACGTGCCACCTACCTTGTTTTCTTGCCAGGGTTGCATGTGGGACTCTGCAGTGGCCCCTGTGAGATGGCTGAGCAACGGTTCTGTGTGGACTATGCCAAGCGTGGCACAGCTGGCTGCAAAAAATGCAAGGAAAAGATTGTGAAGGGCGTATGCCGAATTGGCAAAGTGGTGCCCAATCCCTTCTCAGAGTCTGGGGGTGATATGAAAGAGTGGTACCACATTAAATGCATGTTTGAGAAACTAGAGCGGGCCCGGGCCACCACAAAAAAAATCGAGGACCTCACAGAGCTGGAAGGCTGGGAAGAGCTGGAAGATAATGAGAAGGAACAGATAACCCAGCACATTGCAGATCTGTCTTCTAAGGCAGCAGGTACACCAAAGAAGAAAGCTGTTGTCCAGGCTAAGTTGACAACCACTGGCCAGGTGACTTCTCCAGTGAAAGGCGCCTCATTTGTCACCAGTACCAATCCCCGGAAATTTTCTGGCTTTTCAGCCAAGCCCAACAACTCTGGGGAAGCCCCCTCGAGCCCCACCCCTAAGAGAAGTCTGTCTTCAAGCAAATGTGACCCCAGGCATAAGGACTGTCTGCTACGGGAGTTTCGAAAGTTATGCGCCATGGTGGCCGATAATCCTAGCTACAACACGAAGACCCAGATCATCCAGGACTTCCTTCGGAAAGGCTCAGCAGGAGATGGTTTCCACGGTGATGTGTACCTAACAGTGAAGCTGCTGCTGCCAGGAGTCATTAAGACTGTTTACAACTTGAACGATAAGCAGATTGTGAAGCTTTTCAGTCGCATTTTTAACTGCAACCCAGATGATATGGCACGGGACCTAGAGCAGGGTGACGTGTCAGAGACAATCAGAGTCTTCTTTGAGCAGAGCAAGTCTTTCCCCCCAGCTGCCAAGAGCCTCCTTACCATCCAGGAAGTGGATGAGTTCCTTCTGCGGCTGTCCAAGCTCACCAAGGAGGATGAGCAGCAACAGGCCCTACAGGACATTGCCTCCAGGTGTACAGCCAATGACCTTAAATGCATCATCAGGTTGATCAAACATGATCTGAAGATGAACTCAGGTGCAAAACATGTGTTAGACGCCCTTGACCCCAATGCCTATGAAGCCTTCAAAGCCTCGCGCAACCTGCAGGATGTGGTGGAGCGGGTCCTTCACAACGCGCAGGAGGTGGAGAAGGAGCCGGGCCAGAGACGAGCTCTGAGCGTcCAGGCCTCGCTGATGACACCTGTGCAGCCCATGTTGGCGGAGGCCTGCAAGTCCGTTGAGTATGCAATGAAGAAATGTCCCAATGGCATGTTCTCTGAGATCAAGTACGATGGAGAGCGAGTCCAGGTGCATAAGAATGGAGACCACTTCAGCTACTTCAGCCGCAGTCTCAAGCCCGTCCTTCCTCACAAGGTGGCCCACTTTAAGGACTACATTCCCCAGGCTTTTCCTGGGGGCCACAGCATGATCTTGGATTCTGAAGTGCTTCTGATTGACAACAAGACAGGCAAACCACTGCCCTTTGGGACTCTGGGAGTACACAAGAAAGCAGCCTTCCAGGATGCTAATGTCTGCCTGTTTGTTTTTGATTGTATCTACTTTAATGATGTCAGCTTGATGGACAGACCTCTGTGTGAGCGGCGGAAGTTTCTTCATGACAACATGGTTGAAATTCCAAACCGGATCATGTTCTCAGAAATGAAGCGAGTCACAAAAGCTTTGGACTTGGCTGACATGATAACCCGGGTGATCCAGGAGGGATTGGAGGGGCTGGTGCTGAAGGATGTGAAGGGTACATATGAGCCTGGGAAGCGGCACTGGCTGAAAGTGAAGAAAGACTATTTGAACGAGGGGGCCATGGCCGACACAGCTGACCTGGTGGTCCTTGGAGCCTTCTATGGGCAAGGGAGCAAAGGCGGCATGATGTCAATCTTCCTCATGGGCTGCTACGACCCTGGCAGCCAGAAGTGGTGCACAGTCACCAAGTGTGCAGGAGGCCATGATGATGCCACGCTTGCCCGCCTGCAGAATGAACTAGACATGGTGAAGATCAGCAAGGACCCCAGCAAAATACCCAGCTGGTTGAAGGTCAACAAGATCTACTATCCTGACTTCATCGTCCCAGACCCAAAGAAAGCTGCCGTGTGGGAGATCACAGGGGCTGAATTCTCCAAATCGGAGGCTCATACAGCTGACGGGATCTCCATCCGATTCCCTCGCTGCACCCGAATCCGAGATGATAAGGACTGGAAATCTGCCACTAACCTTCCCCAACTCAAGGAACTGTACCAGTTGTCCAAGGAGAAGGCAGACTTCACTGTAGTGGCTGGAGATGAGGGGAGCTCCACTACAGGGGGTAGCAGTGAAGAGAATAAGGGTCCCTCAGGGTCTGCTGTGTCCCGCAAGGCCCCCAGCAAGCCCTCAGCCAGTACCAAGAAAGCAGAAGGGAAGCTGAGTAACTCCAACAGCAAAGATGGCAACATGCAGACTGCAAAGCCTTCCGCTATGAAGGTGGGGGAGAAGCTGGCCACAAAGTCTTCTCCAGTGAAAGTAGGGGAGAAGCGGAAAGCTGCTGATGAGACGCTGTGCCAAACAAAGGTATTGCTGGACATCTTCACTGGGGTGCGGCTTTACTTGCCACCCTCCACACCAGACTTCAGCCGTCTCAGACGCTACTTTGTGGCATTCGACGGGGACCTGGTACAGGAATTTGATATGACTTCAGCCACGCACGTGCTGGGTAGCAGGGACAAGAACCCTGCGGCCCAGCAGGTCTCCCCAGAGTGGATTTGGGCATGTATCCGGAAACGGAGACTGGTAGCTCCCTGC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25</t>
  </si>
  <si>
    <t>LIG3beta_PUFa</t>
  </si>
  <si>
    <t>MGPAMSLAFKIFFPQTLRALSRKELCLFRKHHWRDVRQFSQWSETDLLHGHPLFLRRKPVLSFQGSHLRSRATYLVFLPGLHVGLCSGPCEMAEQRFCVDYAKRGTAGCKKCKEKIVKGVCRIGKVVPNPFSESGGDMKEWYHIKCMFEKLERARATTKKIEDLTELEGWEELEDNEKEQITQHIADLSSKAAGTPKKKAVVQAKLTTTGQVTSPVKGASFVTSTNPRKFSGFSAKPNNSGEAPSSPTPKRSLSSSKCDPRHKDCLLREFRKLCAMVADNPSYNTKTQIIQDFLRKGSAGDGFHGDVYLTVKLLLPGVIKTVYNLNDKQIVKLFSRIFNCNPDDMARDLEQGDVSETIRVFFEQSKSFPPAAKSLLTIQEVDEFLLRLSKLTKEDEQQQALQDIASRCTANDLKCIIRLIKHDLKMNSGAKHVLDALDPNAYEAFKASRNLQDVVERVLHNAQEVEKEPGQRRALSVQASLMTPVQPMLAEACKSVEYAMKKCPNGMFSEIKYDGERVQVHKNGDHFSYFSRSLKPVLPHKVAHFKDYIPQAFPGGHSMILDSEVLLIDNKTGKPLPFGTLGVHKKAAFQDANVCLFVFDCIYFNDVSLMDRPLCERRKFLHDNMVEIPNRIMFSEMKRVTKALDLADMITRVIQEGLEGLVLKDVKGTYEPGKRHWLKVKKDYLNEGAMADTADLVVLGAFYGQGSKGGMMSIFLMGCYDPGSQKWCTVTKCAGGHDDATLARLQNELDMVKISKDPSKIPSWLKVNKIYYPDFIVPDPKKAAVWEITGAEFSKSEAHTADGISIRFPRCTRIRDDKDWKSATNLPQLKELYQLSKEKADFTVVAGDEGSSTTGGSSEENKGPSGSAVSRKAPSKPSASTKKAEGKLSNSNSKDGNMQTAKPSAMKVGEKLATKSSPVKVGEKRKAADETLCQTKRRPASEQRGRTVPAGRR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TCTTTGGCTTTCAAGATCTTCTTTCCACAAACCCTCCGTGCACTCAGCCGAAAAGAACTGTGCCTATTCCGAAAACATCACTGGCGTGATGTAAGACAATTCAGCCAGTGGTCAGAAACAGATCTGCTTCATGGACATCCCCTCTTCCTGAGAAGAAAGCCTGTTCTATCATTCCAGGGAAGCCATCTAAGATCACGTGCCACCTACCTTGTTTTCTTGCCAGGGTTGCATGTGGGACTCTGCAGTGGCCCCTGTGAGATGGCTGAGCAACGGTTCTGTGTGGACTATGCCAAGCGTGGCACAGCTGGCTGCAAAAAATGCAAGGAAAAGATTGTGAAGGGCGTATGCCGAATTGGCAAAGTGGTGCCCAATCCCTTCTCAGAGTCTGGGGGTGATATGAAAGAGTGGTACCACATTAAATGCATGTTTGAGAAACTAGAGCGGGCCCGGGCCACCACAAAAAAAATCGAGGACCTCACAGAGCTGGAAGGCTGGGAAGAGCTGGAAGATAATGAGAAGGAACAGATAACCCAGCACATTGCAGATCTGTCTTCTAAGGCAGCAGGTACACCAAAGAAGAAAGCTGTTGTCCAGGCTAAGTTGACAACCACTGGCCAGGTGACTTCTCCAGTGAAAGGCGCCTCATTTGTCACCAGTACCAATCCCCGGAAATTTTCTGGCTTTTCAGCCAAGCCCAACAACTCTGGGGAAGCCCCCTCGAGCCCCACCCCTAAGAGAAGTCTGTCTTCAAGCAAATGTGACCCCAGGCATAAGGACTGTCTGCTACGGGAGTTTCGAAAGTTATGCGCCATGGTGGCCGATAATCCTAGCTACAACACGAAGACCCAGATCATCCAGGACTTCCTTCGGAAAGGCTCAGCAGGAGATGGTTTCCACGGTGATGTGTACCTAACAGTGAAGCTGCTGCTGCCAGGAGTCATTAAGACTGTTTACAACTTGAACGATAAGCAGATTGTGAAGCTTTTCAGTCGCATTTTTAACTGCAACCCAGATGATATGGCACGGGACCTAGAGCAGGGTGACGTGTCAGAGACAATCAGAGTCTTCTTTGAGCAGAGCAAGTCTTTCCCCCCAGCTGCCAAGAGCCTCCTTACCATCCAGGAAGTGGATGAGTTCCTTCTGCGGCTGTCCAAGCTCACCAAGGAGGATGAGCAGCAACAGGCCCTACAGGACATTGCCTCCAGGTGTACAGCCAATGACCTTAAATGCATCATCAGGTTGATCAAACATGATCTGAAGATGAACTCAGGTGCAAAACATGTGTTAGACGCCCTTGACCCCAATGCCTATGAAGCCTTCAAAGCCTCGCGCAACCTGCAGGATGTGGTGGAGCGGGTCCTTCACAACGCGCAGGAGGTGGAGAAGGAGCCGGGCCAGAGACGAGCTCTGAGCGTCCAGGCCTCGCTGATGACACCTGTGCAGCCCATGTTGGCGGAGGCCTGCAAGTCCGTTGAGTATGCAATGAAGAAATGTCCCAATGGCATGTTCTCTGAGATCAAGTACGATGGAGAGCGAGTCCAGGTGCATAAGAATGGAGACCACTTCAGCTACTTCAGCCGCAGTCTCAAGCCCGTCCTTCCTCACAAGGTGGCCCACTTTAAGGACTACATTCCCCAGGCTTTTCCTGGGGGCCACAGCATGATCTTGGATTCTGAAGTGCTTCTGATTGACAACAAGACAGGCAAACCACTGCCCTTTGGGACTCTGGGAGTACACAAGAAAGCAGCCTTCCAGGATGCTAATGTCTGCCTGTTTGTTTTTGATTGTATCTACTTTAATGATGTCAGCTTGATGGACAGACCTCTGTGTGAGCGGCGGAAGTTTCTTCATGACAACATGGTTGAAATTCCAAACCGGATCATGTTCTCAGAAATGAAGCGAGTCACAAAAGCTTTGGACTTGGCTGACATGATAACCCGGGTGATCCAGGAGGGATTGGAGGGGCTGGTGCTGAAGGATGTGAAGGGTACATATGAGCCTGGGAAGCGGCACTGGCTGAAAGTGAAGAAAGACTATTTGAACGAGGGGGCCATGGCCGACACAGCTGACCTGGTGGTCCTTGGAGCCTTCTATGGGCAAGGGAGCAAAGGCGGCATGATGTCAATCTTCCTCATGGGCTGCTACGACCCTGGCAGCCAGAAGTGGTGCACAGTCACCAAGTGTGCAGGAGGCCATGATGATGCCACGCTTGCCCGCCTGCAGAATGAACTAGACATGGTGAAGATCAGCAAGGACCCCAGCAAAATACCCAGCTGGTTGAAGGTCAACAAGATCTACTATCCTGACTTCATCGTCCCAGACCCAAAGAAAGCTGCCGTGTGGGAGATCACAGGGGCTGAATTCTCCAAATCGGAGGCTCATACAGCTGACGGGATCTCCATCCGATTCCCTCGCTGCACCCGAATCCGAGATGATAAGGACTGGAAATCTGCCACTAACCTTCCCCAACTCAAGGAACTGTACCAGTTGTCCAAGGAGAAGGCAGACTTCACTGTAGTGGCTGGAGATGAGGGGAGCTCCACTACAGGGGGTAGCAGTGAAGAGAATAAGGGTCCCTCAGGGTCTGCTGTGTCCCGCAAGGCCCCCAGCAAGCCCTCAGCCAGTACCAAGAAAGCAGAAGGGAAGCTGAGTAACTCCAACAGCAAAGATGGCAACATGCAGACTGCAAAGCCTTCCGCTATGAAGGTGGGGGAGAAGCTGGCCACAAAGTCTTCTCCAGTGAAAGTAGGGGAGAAGCGGAAAGCTGCTGATGAGACGCTGTGCCAAACAAAGAGGCGGCCAGCCAGTGAGCAGAGAGGAAGAACTGTGCCAGCAGGCAGGAGA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26</t>
  </si>
  <si>
    <t>LIG4_PUFa</t>
  </si>
  <si>
    <t>MGPAMAASQTSQTVASHVPFADLCSTLERIQKSKGRAEKIRHFREFLDSWRKFHDALHKNHKDVTDSFYPAMRLILPQLERERMAYGIKETMLAKLYIELLNLPRDGKDALKLLNYRTPTGTHGDAGDFAMIAYFVLKPRCLQKGSLTIQQVNDLLDSIASNNSAKRKDLIKKSLLQLITQSSALEQKWLIRMIIKDLKLGVSQQTIFSVFHNDAAELHNVTTDLEKVCRQLHDPSVGLSDISITLFSAFKPMLAAIADIEHIEKDMKHQSFYIETKLDGERMQMHKDGDVYKYFSRNGYNYTDQFGASPTEGSLTPFIHNAFKADIQICILDGEMMAYNPNTQTFMQKGTKFDIKRMVEDSDLQTCYCVFDVLMVNNKKLGHETLRKRYEILSSIFTPIPGRIEIVQKTQAHTKNEVIDALNEAIDKREEGIMVKQPLSIYKPDKRGEGWLKIKPEYVSGLMDELDILIVGGYWGKGSRGGMMSHFLCAVAEKPPPGEKPSVFHTLSRVGSGCTMKELYDLGLKLAKYWKPFHRKAPPSSILCGTEKPEVYIEPCNSVIVQIKAAEIVPSDMYKTGCTLRFPRIEKIRDDKEWHECMTLDDLEQLRGKASGKLASKHLYIGGDDEPQEKKRKAAPKMKKVIGIIEHLKAPNLTNVNKISNIFEDVEFCVMSGTDSQPKPDLENRIAEFGGYIVQNPGPDTYCVIAGSENIRVKNIILSNKHDVVKPAWLLECFKTKSFVPWQPRFMIHMCPSTKEHFAREYDCYGDSYFIDTDLNQLKEVFSGIKNSNEQTPEEMASLIADLEYRYSWDCSPLSMFRRHTVYLDSYAVINDLSTKNEGTRLAIKALELRFHGAKVVSCLAEGVSHVIIGEDHSRVADFKAFRRTFKRKFKILKESWVTDSIDKCELQEENQYLI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TGCCTCACAAACTTCACAAACTGTTGCATCTCACGTTCCTTTTGCAGATTTGTGTTCAACTTTAGAACGAATACAGAAAAGTAAAGGACGTGCAGAAAAAATCAGACACTTCAGGGAATTTTTAGATTCTTGGAGAAAATTTCATGATGCTCTTCATAAGAACCACAAAGATGTCACAGACTCTTTTTATCCAGCAATGAGACTAATTCTTCCTCAGCTAGAAAGAGAGAGAATGGCCTATGGAATTAAAGAAACTATGCTTGCTAAGCTTTATATTGAGTTGCTTAATTTACCTAGAGATGGAAAAGATGCCCTCAAACTTTTAAACTACAGAACACCCACTGGAACTCATGGAGATGCTGGAGACTTTGCAATGATTGCATATTTTGTGTTGAAGCCAAGATGTTTACAGAAAGGAAGTTTAACCATACAGCAAGTAAACGACCTTTTAGACTCAATTGCCAGCAATAATTCTGCTAAAAGAAAAGACCTAATAAAAAAGAGCCTTCTTCAACTTATAACTCAGAGTTCAGCACTTGAGCAAAAGTGGCTTATACGGATGATCATAAAGGATTTAAAGCTTGGTGTTAGTCAGCAAACTATCTTTTCTGTTTTTCATAATGATGCTGCTGAGTTGCATAATGTCACTACAGATCTGGAAAAAGTCTGTAGGCAACTGCATGATCCTTCTGTAGGACTCAGTGATATTTCTATCACTTTATTTTCTGCATTTAAACCAATGCTAGCTGCTATTGCAGATATTGAGCACATTGAGAAGGATATGAAACATCAGAGTTTCTACATAGAAACCAAGCTAGATGGTGAACGTATGCAAATGCACAAAGATGGAGATGTATATAAATACTTCTCTCGAAATGGATATAACTACACTGATCAGTTTGGTGCTTCTCCTACTGAAGGTTCTCTTACCCCATTCATTCATAATGCATTCAAAGCAGATATACAAATCTGTATTCTTGATGGTGAGATGATGGCCTATAATCCTAATACACAAACTTTCATGCAAAAGGGAACTAAGTTTGATATTAAAAGAATGGTAGAGGATTCTGATCTGCAAACTTGTTATTGTGTTTTTGATGTATTGATGGTTAATAATAAAAAGCTAGGGCATGAGACTCTGAGAAAGAGGTATGAGATTCTTAGTAGTATTTTTACACCAATTCCAGGTAGAATAGAAATAGTGCAGAAAACACAAGCTCATACTAAGAATGAAGTAATTGATGCATTGAATGAAGCAATAGATAAAAGAGAAGAGGGAATTATGGTAAAACAACCTCTATCCATCTACAAGCCAGACAAAAGAGGTGAAGGGTGGTTAAAAATTAAACCAGAGTATGTCAGTGGACTAATGGATGAATTGGACATTTTAATTGTTGGAGGATATTGGGGTAAAGGATCACGGGGTGGAATGATGTCTCATTTTCTGTGTGCAGTAGCAGAGAAGCCCCCTCCTGGTGAGAAGCCATCTGTGTTTCATACTCTCTCTCGTGTTGGGTCTGGCTGCACCATGAAAGAACTGTATGATCTGGGTTTGAAATTGGCCAAGTATTGGAAGCCTTTTCATAGAAAAGCTCCACCAAGCAGCATTTTATGTGGAACAGAGAAGCCAGAAGTATACATTGAACCTTGTAATTCTGTCATTGTTCAGATTAAAGCAGCAGAGATCGTACCCAGTGACATGTATAAAACTGGCTGCACCTTGCGTTTTCCACGAATTGAAAAGATAAGAGATGACAAGGAGTGGCATGAGTGCATGACCCTGGACGACCTAGAACAACTTAGGGGGAAGGCATCTGGTAAGCTCGCATCTAAACACCTTTATATAGGTGGTGATGATGAACCACAAGAAAAAAAGCGGAAAGCTGCCCCAAAGATGAAGAAAGTTATTGGAATTATTGAGCACTTAAAAGCACCTAACCTTACTAACGTTAACAAAATTTCTAATATATTTGAAGATGTAGAGTTTTGTGTTATGAGTGGAACAGATAGCCAGCCAAAGCCTGACCTGGAGAACAGAATTGCAGAATTTGGTGGTTATATAGTACAAAATCCAGGCCCAGACACGTACTGTGTAATTGCAGGGTCTGAGAACATCAGAGTGAAAAACATAATTTTGTCAAATAAACATGATGTTGTCAAGCCTGCATGGCTTTTAGAATGTTTTAAGACCAAAAGCTTTGTACCATGGCAGCCTCGCTTTATGATTCATATGTGCCCATCAACCAAAGAACATTTTGCCCGTGAATATGATTGCTATGGTGATAGTTATTTCATTGATACAGACTTGAACCAACTGAAGGAAGTATTCTCAGGAATTAAAAATTCTAACGAGCAGACTCCTGAAGAAATGGCTTCTCTGATTGCTGATTTAGAATATCGGTATTCCTGGGATTGCTCTCCTCTCAGTATGTTTCGACGCCACACCGTTTATTTGGACTCGTATGCTGTTATTAATGACCTGAGTACCAAAAATGAGGGGACAAGGTTAGCTATTAAAGCCTTGGAGCTTCGGTTTCATGGAGCAAAAGTAGTTTCTTGTTTAGCTGAGGGAGTGTCTCATGTAATAATTGGGGAAGATCATAGTCGTGTTGCAGATTTTAAAGCTTTTAGAAGAACTTTTAAGAGAAAGTTTAAAATCCTAAAAGAAAGTTGGGTAACTGATTCAATAGACAAGTGTGAATTACAAGAAGAAAACCAGTATTTGA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27</t>
  </si>
  <si>
    <t>LIG4DN_PUFa</t>
  </si>
  <si>
    <t>MGPAVNKISNIFEDVEFCVMSGTDSQPKPDLENRIAEFGGYIVQNPGPDTYCVIAGSENIRVKNIILSNKHDVVKPAWLLECFKTKSFVPWQPRFMIHMCPSTKEHFAREYDCYGDSYFIDTDLNQLKEVFSGIKNSNEQTPEEMASLIADLEYRYSWDCSPLSMFRRHTVYLDSYAVINDLSTKNEGTRLAIKALELRFHGAKVVSCLAEGVSHVIIGEDHSRVADFKAFRRTFKRKFKILKESWVTDSIDKCELQEENQYLI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GTTAACAAAATTTCTAATATATTTGAAGATGTAGAGTTTTGTGTTATGAGTGGAACAGATAGCCAGCCAAAGCCTGACCTGGAGAACAGAATTGCAGAATTTGGTGGTTATATAGTACAAAATCCAGGCCCAGACACGTACTGTGTAATTGCAGGGTCTGAGAACATCAGAGTGAAAAACATAATTTTGTCAAATAAACATGATGTTGTCAAGCCTGCATGGCTTTTAGAATGTTTTAAGACCAAAAGCTTTGTACCATGGCAGCCTCGCTTTATGATTCATATGTGCCCATCAACCAAAGAACATTTTGCCCGTGAATATGATTGCTATGGTGATAGTTATTTCATTGATACAGACTTGAACCAACTGAAGGAAGTATTCTCAGGAATTAAAAATTCTAACGAGCAGACTCCTGAAGAAATGGCTTCTCTGATTGCTGATTTAGAATATCGGTATTCCTGGGATTGCTCTCCTCTCAGTATGTTTCGACGCCACACCGTTTATTTGGACTCGTATGCTGTTATTAATGACCTGAGTACCAAAAATGAGGGGACAAGGTTAGCTATTAAAGCCTTGGAGCTTCGGTTTCATGGAGCAAAAGTAGTTTCTTGTTTAGCTGAGGGAGTGTCTCATGTAATAATTGGGGAAGATCATAGTCGTGTTGCAGATTTTAAAGCTTTTAGAAGAACTTTTAAGAGAAAGTTTAAAATCCTAAAAGAAAGTTGGGTAACTGATTCAATAGACAAGTGTGAATTACAAGAAGAAAACCAGTATTTGATT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28</t>
  </si>
  <si>
    <t>MRE11A_PUFa</t>
  </si>
  <si>
    <t>MGPAMSTADALDDENTFKILVATDIHLGFMEKDAVRGNDTFVTLDEILRLAQENEVDFILLGGDLFHENKPSRKTLHTCLELLRKYCMGDRPVQFEILSDQSVNFGFSKFPWVNYQDGNLNISIPVFSIHGNHDDPTGADALCALDILSCAGFVNHFGRSMSVEKIDISPVLLQKGSTKIALYGLGSIPDERLYRMFVNKKVTMLRPKEDENSWFNLFVIHQNRSKHGSTNFIPEQFLDDFIDLVIWGHEHECKIAPTKNEQQLFYISQPGSSVVTSLSPGEAVKKHVGLLRIKGRKMNMHKIPLHTVRQFFMEDIVLANHPDIFNPDNPKVTQAIQSFCLEKIEEMLENAERERLGNSHQPEKPLVRLRVDYSGGFEPFSVLRFSQKFVDRVANPKDIIHFFRHREQKEKTGEEINFGKLITKPSEGTTLRVEDLVKQYFQTAEKNVQLSLLTERGMGEAVQEFVDKEEKDAIEELVKYQLEKTQRFLKERHIDALEDKIDEEVRRFRETRQKNTNEEDDEVREAMTRARALRSQSEESASAFSADDLMSIDLAEQMANDSDDSISAATNKGRGRGRGRRGGRGQNSASRGGSQRGRADTGLETSTRSRNSKTAVSASRNMSIIDAFKSTRQQPSRNVTTKNYSEVIEVDESDVEEDIFPTTSKTDQRWSSTSSSKIMSQSQVSKGVDFESSEDDDDDPFMNTSSLRRNRRN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GTACTGCAGATGCACTTGATGATGAAAACACATTTAAAATATTAGTTGCAACAGATATTCATCTTGGATTTATGGAGAAAGATGCAGTCAGAGGAAATGATACGTTTGTAACACTCGATGAAATTTTAAGACTTGCCCAGGAAAATGAAGTGGATTTTATTTTGTTAGGTGGTGATCTTTTTCATGAAAATAAGCCCTCAAGGAAAACATTACATACCTGCCTCGAGTTATTAAGAAAATATTGTATGGGTGATCGGCCTGTCCAGTTTGAAATTCTCAGTGATCAGTCAGTCAACTTTGGTTTTAGTAAGTTTCCATGGGTGAACTATCAAGATGGCAACCTCAACATTTCAATTCCAGTGTTTAGTATTCATGGCAATCATGACGATCCCACAGGGGCAGATGCACTTTGTGCCTTGGACATTTTAAGTTGTGCTGGATTTGTAAATCACTTTGGACGTTCAATGTCTGTGGAGAAGATAGACATTAGTCCGGTTTTGCTTCAAAAAGGAAGCACAAAGATTGCGCTATATGGTTTAGGATCCATTCCAGATGAAAGGCTCTATCGAATGTTTGTCAATAAAAAAGTAACAATGTTGAGACCAAAGGAAGATGAGAACTCTTGGTTTAACTTATTTGTGATTCATCAGAACAGGAGTAAACATGGAAGTACTAACTTCATTCCAGAACAATTTTTGGATGACTTCATTGATCTTGTTATCTGGGGCCATGAACATGAGTGTAAAATAGCTCCAACCAAAAATGAACAACAGCTGTTTTATATCTCACAACCTGGAAGCTCAGTGGTTACTTCTCTTTCCCCAGGAGAAGCTGTAAAGAAACATGTTGGTTTGCTGCGTATTAAAGGGAGGAAGATGAATATGCATAAAATTCCTCTTCACACAGTGCGGCAGTTTTTCATGGAGGATATTGTTCTAGCTAATCATCCAGACATTTTTAACCCAGATAATCCTAAAGTAACCCAAGCCATACAAAGCTTCTGTTTGGAGAAGATTGAAGAAATGCTTGAAAATGCTGAACGGGAACGTCTGGGTAATTCTCACCAGCCAGAGAAGCCTCTTGTACGACTGCGAGTGGACTATAGTGGAGGTTTTGAACCTTTCAGTGTTCTTCGCTTTAGCCAGAAATTTGTGGATCGGGTAGCTAATCCAAAAGACATTATCCATTTTTTCAGGCATAGAGAACAAAAGGAAAAAACAGGAGAAGAGATCAACTTTGGGAAACTTATCACAAAGCCTTCAGAAGGAACAACTTTAAGGGTAGAAGATCTTGTAAAACAGTACTTTCAAACCGCAGAGAAGAATGTGCAGCTCTCACTGCTAACAGAAAGAGGGATGGGTGAAGCAGTACAAGAATTTGTGGACAAGGAGGAGAAAGATGCCATTGAGGAATTAGTGAAATACCAGTTGGAAAAAACACAGCGATTTCTTAAAGAACGTCATATTGATGcCCTCGAAGACAAAATCGATGAGGAGGTACGTCGTTTCAGAGAAACCAGACAAAAAAATACTAATGAAGAAGATGATGAAGTCCGTGAGGCTATGACCAGGGCCAGAGCACTCAGATCTCAGTCAGAGGAGTCTGCTTCTGCCTTTAGTGCTGATGACCTTATGAGTATAGATTTAGCAGAACAGATGGCTAATGACTCTGATGATAGCATCTCAGCAGCAACCAACAAAGGAAGAGGCCGAGGAAGAGGTCGAAGAGGTGGAAGAGGGCAGAATTCAGCATCGAGAGGAGGGTCTCAAAGAGGAAGAGCAGACACTGGTCTGGAGACTTCTACCCGTAGCAGGAACTCAAAGACTGCTGTGTCAGCATCTAGAAATATGTCTATTATAGATGCCTTTAAATCTACAAGACAGCAGCCTTCCCGAAATGTCACTACTAAGAATTATTCAGAGGTGATTGAGGTAGATGAATCAGATGTGGAAGAAGACATTTTTCCTACCACTTCAAAGACAGATCAAAGGTGGTCCAGCACATCATCCAGCAAAATCATGTCCCAGAGTCAAGTATCGAAAGGGGTTGATTTTGAATCAAGTGAGGATGATGATGATGATCCTTTTATGAACACTAGTTCTTTAAGAAGAAATAGAAGAaa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29</t>
  </si>
  <si>
    <t>NBS1_PUFa</t>
  </si>
  <si>
    <t>MGPAMWKLLPAAGPAGGEPYRLLTGVEYVVGRKNCAILIENDQSISRNHAVLTANFSVTNLSQTDEIPVLTLKDNSKYGTFVNEEKMQNGFSRTLKSGDGITFGVFGSKFRIEYEPLVACSSCLDVSGKTALNQAILQLGGFTVNNWTEECTHLVMVSVKVTIKTICALICGRPIVKPEYFTEFLKAVESKKQPPQIESFYPPLDEPSIGSKNVDLSGRQERKQIFKGKTFIFLNAKQHKKLSSAVVFGGGEARLITEENEEEHNFFLAPGTCVVDTGITNSQTLIPDCQKKWIQSIMDMLQRQGLRPIPEAEIGLAVIFMTTKNYCDPQGHPSTGLKTTTPGPSLSQGVSVDEKLMPSAPVNTTTYVADTESEQADTWDLSERPKEIKVSKMEQKFRMLSQDAPTVKESCKTSSNNNSMVSNTLAKMRIPNYQLSPTKLPSINKSKDRASQQQQTNSIRNYFQPSTKKRERDEENQEMSSCKSARIETSCSLLEQTQPATPSLWKNKEQHLSENEPVDTNSDNNLFTDTDLKSIVKNSASKSHAAEKLRSNKKREMDDVAIEDEVLEQLFKDTKPELEIDVKVQKQEEDVNVRKRPRMDIETNDTFSDEAVPESSKISQENEIGKKRELKEDSLWSAKEISNNDKLQDDSEMLPKKLLLTEFRSLVIKNSTSRNPSGINDDYGQLKNFKKFKKVTYPGAGKLPHIIGGSDLIAHHARKNTELEEWLRQEMEVQNQHAKEESLADDLFRYNPYLKRRR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TGGAAACTGCTGCCCGCCGCGGGCCCGGCAGGAGGAGAACCATACAGACTTTTGACTGGCGTTGAGTACGTTGTTGGAAGGAAAAACTGTGCCATTCTGATTGAAAATGATCAGTCGATCAGCCGAAATCATGCTGTGTTAACTGCTAACTTTTCTGTAACCAACCTGAGTCAAACAGATGAAATCCCTGTATTGACATTAAAAGATAATTCTAAGTATGGTACCTTTGTTAATGAGGAAAAAATGCAGAATGGCTTTTCCCGAACTTTGAAGTCGGGGGATGGTATTACTTTTGGAGTGTTTGGAAGTAAATTCAGAATAGAGTATGAGCCTTTGGTTGCATGCTCTTCTTGTTTAGATGTCTCTGGGAAAACTGCTTTAAATCAAGCTATATTGCAACTTGGAGGATTTACTGTAAACAATTGGACAGAAGAATGCACTCACCTTGTCATGGTATCAGTGAAAGTTACCATTAAAACAATATGTGCACTCATTTGTGGACGTCCAATTGTAAAGCCAGAATATTTTACTGAATTCCTGAAAGCAGTTGAGTCCAAGAAGCAGCCTCCACAAATTGAAAGTTTTTACCCACCTCTTGATGAACCATCTATTGGAAGTAAAAATGTTGATCTGTCAGGACGGCAGGAAAGAAAACAAATCTTCAAAGGGAAAACATTTATATTTTTGAATGCCAAACAGCATAAGAAATTGAGTTCCGCAGTTGTCTTTGGAGGTGGGGAAGCTAGGTTGATAACAGAAGAGAATGAAGAAGAACATAATTTCTTTTTGGCTCCGGGAACGTGTGTTGTTGATACAGGAATAACAAACTCACAGACCTTAATTCCTGACTGTCAGAAGAAATGGATTCAGTCAATAATGGATATGCTCCAAAGGCAAGGTCTTAGACCTATTCCTGAAGCAGAAATTGGATTGGCGGTGATTTTCATGACTACAAAGAATTACTGTGATCCTCAGGGCCATCCCAGTACAGGATTAAAGACAACAACTCCAGGACCAAGCCTTTCACAAGGCGTGTCAGTTGATGAAAAACTAATGCCAAGCGCCCCAGTGAACACTACAACATACGTAGCTGACACAGAATCAGAGCAAGCAGATACATGGGATTTGAGTGAAAGGCCAAAAGAAATCAAAGTCTCCAAAATGGAACAAAAATTCAGAATGCTTTCACAAGATGCACCCACTGTAAAGGAGTCCTGCAAAACAAGCTCTAATAATAATAGTATGGTATCAAATACTTTGGCTAAGATGAGAATCCCAAACTATCAGCTTTCACCAACTAAATTGCCAAGTATAAATAAAAGTAAAGATAGGGCTTCTCAGCAGCAGCAGACCAACTCCATCAGAAACTACTTTCAGCCGTCTACCAAAAAAAGGGAAAGGGATGAAGAAAATCAAGAAATGTCTTCATGCAAATCAGCAAGAATAGAAACGTCTTGTTCTCTTTTAGAACAAACACAACCTGCTACACCCTCATTGTGGAAAAATAAGGAGCAGCATCTATCTGAGAATGAGCCTGTGGACACAAACTCAGACAATAACTTATTTACAGATACAGATTTAAAATCTATTGTGAAAAATTCTGCCAGTAAATCTCATGCTGCAGAAAAGCTAAGATCAAATAAAAAAAGGGAAATGGATGATGTGGCCATAGAAGATGAAGTATTGGAACAGTTATTCAAGGACACAAAACCAGAGTTAGAAATTGATGTGAAAGTTCAAAAACAGGAGGAAGATGTCAATGTTAGAAAAAGGCCAAGGATGGATATAGAAACAAATGACACTTTCAGTGATGAAGCAGTACCAGAAAGTAGCAAAATATCTCAAGAAAATGAAATTGGGAAGAAACGTGAACTCAAGGAAGACTCACTATGGTCAGCTAAAGAAATATCTAACAATGACAAACTTCAGGATGATAGTGAGATGCTTCCAAAAAAGCTGTTATTGACTGAATTTAGATCACTGGTGATTAAAAACTCTACTTCCAGAAATCCATCTGGCATAAATGATGATTATGGTCAACTAAAAAATTTCAAGAAATTCAAAAAGGTCACATATCCTGGAGCAGGAAAACTTCCACACATCATTGGAGGATCAGATCTAATAGCTCATCATGCTCGAAAGAATACAGAACTAGAAGAGTGGCTAAGGCAGGAAATGGAGGTACAAAATCAACATGCAAAAGAAGAGTCTCTTGCTGATGATCTTTTTAGATACAATCCTTATTTAAAAAGGAGAAGA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30</t>
  </si>
  <si>
    <t>ORC1_PUFa</t>
  </si>
  <si>
    <t>MGPAMAHYPTRLKTRKTYSWVGRPLLDRKLHYQTYREMCVKTEGCSTEIHIQIGQFVLIEGDDDENPYVAKLLELFEDDSDPPPKKRARVQWFVRFCEVPACKRHLLGRKPGAQEIFWYDYPACDSNINAETIIGLVRVIPLAPKDVVPTNLKNEKTLFVKLSWNEKKFRPLSSELFAELNKPQESAAKCQKPVRAKSKSAESPSWTPAEHVAKRIESRHSASKSRQTPTHPLTPRARKRLELGNLGNPQMSQQTSCASLDSPGRIKRKVAFSEITSPSKRSQPDKLQTLSPALKAPEKTRETGLSYTEDDKKASPEHRIILRTRIAASKTIDIREERTLTPISGGQRSSVVPSVILKPENIKKRDAKEAKAQNEATSTPHRIRRKSSVLTMNRIRQQLRFLGNSKSDQEEKEILPAAEISDSSSDEEEASTPPLPRRAPRTVSRNLRSSLKSSLHTLTKVPKKSLKPRTPRCAAPQIRSRSLAAQEPASVLEEARLRLHVSAVPESLPCREQEFQDIYNFVESKLLDHTGGCMYISGVPGTGKTATVHEVIRCLQQAAQANDVPPFQYIEVNGMKLTEPHQVYVQILQKLTGQKATANHAAELLAKQFCTRGSPQETTVLLVDELDLLWTHKQDIMYNLFDWPTHKEARLVVLAIANTMDLPERIMMNRVSSRLGLTRMCFQPYTYSQLQQILRSRLKHLKAFEDDAIQLVARKVAALSGDARRCLDICRRATEICEFSQQKPDSPGLVTIAHSMEAVDEMFSSSYITAIKNSSVLEQSFLRAILAEFRRSGLEEATFQQIYSQHVALCRMEGLPYPTMSETMAVCSHLGSCRLLLVEPSRNDLLLRVRLNVSQDDVLYALKDE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ACACTACCCCACAAGGCTGAAGACCAGAAAAACTTATTCATGGGTTGGCAGGCCCTTGTTGGATCGAAAACTGCACTACCAAACCTATAGAGAAATGTGTGTGAAAACAGAAGGTTGTTCCACCGAGATTCACATCCAGATTGGACAGTTTGTGTTGATTGAAGGGGATGATGATGAAAACCCGTATGTTGCTAAATTGCTTGAGTTGTTCGAAGATGACTCTGATCCTCCTCCTAAGAAACGTGCTCGAGTACAGTGGTTTGTCCGATTCTGTGAAGTCCCTGCCTGTAAACGGCATTTGTTGGGCCGGAAGCCTGGTGCACAGGAAATATTCTGGTATGATTACCCGGCCTGTGACAGCAACATTAATGCGGAGACCATCATTGGCCTTGTTCGGGTGATACCTTTAGCCCCAAAGGATGTGGTACCGACGAATCTGAAAAATGAGAAGACACTCTTTGTGAAACTATCCTGGAATGAGAAGAAATTCAGGCCACTTTCCTCAGAACTATTTGCGGAGTTGAATAAACCACAAGAGAGTGCAGCCAAGTGCCAGAAACCCGTGAGAGCCAAGAGTAAGAGTGCAGAGAGCCCTTCTTGGACCCCAGCAGAACATGTGGCCAAAAGGATTGAATCAAGGCACTCCGCCTCCAAATCTCGCCAAACTCCTACCCATCCTCTTACCCCAAGAGCCAGAAAGAGGCTGGAGCTTGGCAACTTAGGTAACCCTCAGATGTCCCAGCAGACTTCATGTGCCTCCTTGGATTCTCCAGGAAGAATAAAACGGAAAGTGGCCTTCTCGGAGATCACCTCACCTTCTAAGAGATCTCAGCCTGATAAACTTCAAACCTTGTCTCCAGCTCTGAAAGCCCCAGAGAAAACCAGAGAGACTGGACTCTCTTATACTGAGGATGACAAGAAGGCTTCACCTGAACATCGCATAATCCTGAGAACCCGAATTGCAGCTTCGAAAACCATAGACATTAGAGAGGAGAGAACACTTACCCCTATCAGTGGGGGACAGAGATCTTCAGTGGTGCCATCCGTGATTCTGAAACCAGAAAACATCAAAAAGAGGGATGCAAAAGAAGCAAAAGCCCAGAATGAAGCGACCTCTACTCCCCATCGTATCCGCAGAAAGAGTTCTGTCTTGACTATGAATCGGATTAGGCAGCAGCTTCGGTTTCTAGGTAATAGTAAAAGTGACCAAGAAGAGAAAGAGATTCTGCCAGCAGCAGAGATTTCAGACTCTAGCAGTGACGAAGAAGAGGCTTCCACACCGCCCCTTCCAAGGAGAGCACCCAGAACTGTGTCCAGGAACCTGCGATCTTCCTTGAAGTCATCCTTACATACCCTCACGAAGGTGCCAAAGAAGAGTCTCAAGCCTAGAACGCCACGTTGTGCCGCTCCTCAGATCCGTAGTCGAAGCCTGGCTGCCCAGGAGCCAGCCAGTGTGCTGGAGGAAGCCCGACTGAGGCTGCATGTTTCTGCTGTACCTGAGTCTCTTCCCTGTCGGGAACAGGAATTCCAAGACATCTACAATTTTGTGGAAAGCAAACTCCTTGACCATACCGGAGGGTGCATGTACATCTCCGGTGTCCCTGGGACAGGGAAGACTGCCACTGTaCATGAAGTGATACGCTGCCTGCAGCAGGCAGCCCAAGCCAATGATGTTCCTCCCTTTCAATACATTGAGGTCAATGGCATGAAGCTGACGGAGCCCCACCAAGTCTATGTGCAAATCTTGCAGAAGCTAACAGGCCAAAAAGCAACAGCCAACCATGCGGCAGAACTGCTGGCAAAGCAATTCTGCACCCGAGGGTCACCTCAGGAAACCACCGTCCTGCTTGTGGATGAGCTCGACCTTCTGTGGACTCACAAACAAGACATAATGTACAATCTCTTTGACTGGCCCACTCATAAGGAGGCCCGGCTTGTGGTCCTGGCAATTGCCAACACAATGGACCTGCCAGAGCGAATCATGATGAACCGGGTGTCCAGCCGACTGGGTCTTACCAGGATGTGCTTCCAGCCCTATACATATAGCCAGCTGCAGCAGATCCTAAGGTCCCGGCTCAAGCATCTAAAGGCCTTTGAAGATGATGCCATCCAGCTGGTAGCCAGGAAGGTAGCAGCACTGTCTGGAGATGCACGACGGTGCCTGGACATCTGCAGGCGTGCCACAGAGATCTGTGAGTTCTCCCAGCAGAAGCCTGACTCCCCTGGCCTGGTCACCATAGCCCACTCAATGGAAGCTGTGGATGAGATGTTTTCATCATCATACATCACGGCCATCAAAAATTCCTCTGTTCTGGAACAGAGCTTCCTGAGAGCCATCCTCGCAGAGTTCCGTCGATCAGGACTGGAGGAAGCCACGTTTCAACAGATATATAGTCAACATGTGGCACTGTGCAGAATGGAGGGACTGCCGTACCCCACCATGTCAGAGACCATGGCCGTGTGTTCTCACCTGGGCTCCTGTCGCCTCCTGCTTGTGGAGCCCAGCAGGAACGATCTGCTCCTTCGGGTGCGGCTCAACGTCAGCCAGGATGATGTGCTGTATGCGCTGAAAGACGA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31</t>
  </si>
  <si>
    <t>PALB2_PUFa</t>
  </si>
  <si>
    <t>MGPAMDEPPGKPLSCEEKEKLKEKLAFLKREYSKTLARLQRAQRAEKIKHSIKKTVEEQDCLSQQDLSPQLKHSEPKNKICVYDKLHIKTHLDEETGEKTSITLDVGPESFNPGDGPGGLPIQRTDDTQEHFPHRVSDPSGEQKQKLPSRRKKQQKRTFISQERDCVFGTDSLRLSGKRLKEQEEISSKNPARSPVTEIRTHLLSLKSELPDSPEPVTEINEDSVLIPPTAQPEKGVDTFLRRPNFTRATTVPLQTLSDSGSSQHLEHIPPKGSSELTTHDLKNIRFTSPVSLEAQGKKMTVSTDNLLVNKAISKSGQLPTSSNLEANISCSLNELTYNNLPANENQNLKEQNQTEKSLKSPSDTLDGRNENLQESEILSQPKSLSLEATSPLSAEKHSCTVPEGLLFPAEYYVRTTRSMSNCQRKVAVEAVIQSHLDVKKKGFKNKNKDASKNLNLSNEETDQSEIRMSGTCTGQPSSRTSQKLLSLTKVSSPAGPTEDNDLSRKAVAQAPGRRYTGKRKSACTPASDHCEPLLPTSSLSIVNRSKEEVTSHKYQHEKLFIQVKGKKSRHQKEDSLSWSNSAYLSLDDDAFTAPFHRDGMLSLKQLLSFLSITDFQLPDEDFGPLKLEKVKSCSEKPVEPFESKMFGERHLKEGSCIFPEELSPKRMDTEMEDLEEDLIVLPGKSHPKRPNSQSQHTKTGLSSSILLYTPLNTVAPDDNDRPTTDMCSPAFPILGTTPAFGPQGSYEKASTEVAGRTCCTPQLAHLKDSVCLASDTKQFDSSGSPAKPHTTLQVSGRQGQPTCDCDSVPPGTPPPIESFTFKENQLCRNTCQELHKHSVEQTETAELPASDSINPGNLQLVSELKNPSGSCSVDVSAMFWERAGCKEPCIITACEDVVSLWKALDAWQWEKLYTWHFAEVPVLQIVPVPDVYNLVCVALGNLEIREIRALFCSSDDESEKQVLLKSGNIKAVLGLTKRRLVSSSGTLSDQQVEVMTFAEDGGGKENQFLMPPEETILTFAEVQGMQEALLGTTIMNNIVIWNLKTGQLLKKMHIDDSYQASVCHKAYSEMGLLFIVLSHPCAKESESLRSPVFQLIVINPKTTLSVGVMLYCLPPGQAGRFLEGDVKDHCAAAILTSGTIAIWDLLLGQCTALLPPVSDQHWSFVKWSGTDSHLLAGQKDGNIFVYHYSN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ACGAGCCTCCCGGGAAGCCCCTCAGCTGTGAGGAGAAGGAAAAGTTAAAGGAGAAATTAGCATTCTTGAAAAGGGAATACAGCAAGACACTAGCCCGCCTTCAGCGTGCCCAAAGAGCTGAAAAGATTAAGCATTCTATTAAGAAAACAGTAGAAGAACAAGATTGTTTGTCTCAGCAGGATCTCTCACCGCAGCTAAAACACTCAGAACCTAAAAATAAAATATGTGTTTATGACAAGTTACACATCAAAACCCATCTTGATGAAGAAACTGGAGAAAAGACATCTATCACACTTGATGTTGGGCCTGAGTCCTTTAACCCTGGAGATGGCCCAGGAGGATTACCTATACAAAGAACAGATGACACCCAAGAACATTTTCCCCACAGGGTCAGTGACCCTAGTGGTGAGCAAAAGCAGAAGCTGCCAAGCAGAAGAAAGAAGCAGCAGAAGAGGACATTTATTTCACAGGAGAGAGACTGTGTCTTTGGCACTGATTCACTCAGATTGTCTGGGAAAAGACTAAAGGAACAGGAAGAAATCAGTAGCAAAAATCCTGCTAGATCACCAGTAACTGAAATAAGAACTCACCTTTTAAGTCTTAAATCTGAACTTCCAGATTCTCCAGAACCAGTTACAGAAATTAATGAAGACAGTGTATTAATTCCACCAACTGCCCAACCAGAAAAAGGTGTTGATACATTCCTAAGAAGACCTAATTTCACCAGGGCGACTACAGTTCCTTTACAGACTCTATCAGATAGCGGTAGTAGTCAGCACCTTGAACACATTCCTCCTAAAGGTAGCAGTGAACTTACTACTCACGACCTAAAAAACATTAGATTTACTTCACCTGTAAGTTTGGAGGCACAAGGCAAAAAAATGACTGTCTCTACAGATAACCTCCTTGTAAATAAAGCTATAAGTAAAAGTGGCCAACTGCCCACAAGTTCTAATTTAGAGGCAAATATTTCATGTTCTCTAAATGAACTCACCTACAATAACTTACCAGCAAATGAAAACCAAAACTTAAAAGAACAAAATCAAACAGAGAAATCTTTAAAATCTCCCAGTGACACTCTTGATGGCAGGAATGAAAATCTTCAGGAAAGTGAGATTCTAAGTCAACCTAAGAGTCTTAGCCTGGAAGCAACCTCTCCTCTTTCTGCAGAAAAACATTCTTGCACAGTGCCTGAAGGCCTTCTGTTTCCTGCAGAATATTATGTTAGAACAACACGAAGCATGTCCAATTGCCAGAGGAAAGTAGCCGTGGAGGCTGTCATTCAGAGTCATTTGGATGTCAAGAAAAAAGGGTTTAAAAATAAAAATAAGGATGCAAGTAAAAATTTAAACCTTTCCAATGAGGAAACTGACCAAAGTGAAATTAGGATGTCTGGCACATGCACAGGACAACCAAGTTCAAGAACCTCTCAGAAACTTCTCTCATTAACTAAAGTCAGCTCTCCCGCTGGGCCCACTGAAGATAATGACTTGTCTAGGAAGGCAGTTGCCCAAGCACCTGGTAGAAGATACACAGGAAAAAGAAAATCAGCCTGCACCCCAGCATCAGATCATTGTGAACCACTTTTGCCAACTTCTAGCCTGTCGATTGTTAACAGGTCCAAGGAAGAAGTCACCTCACACAAATATCAGCACGAAAAATTATTTATTCAAGTGAAAGGGAAGAAAAGTCGTCATCAAAAAGAGGATTCCCTTTCTTGGAGTAATAGTGCTTATTTATCCTTGGATGATGATGCTTTCACGGCTCCATTTCATAGGGATGGAATGCTGAGTTTAAAGCAACTACTGTCTTTTCTCAGTATCACAGACTTTCAGTTACCTGATGAAGACTTTGGACCTCTTAAGCTTGAAAAAGTGAAGTCCTGCTCAGAAAAACCAGTGGAGCCCTTTGAGTCAAAAATGTTTGGAGAGAGACATCTTAAAGAGGGAAGCTGTATTTTTCCAGAGGAACTGAGTCCTAAACGCATGGATACAGAAATGGAGGACTTAGAAGAGGACCTTATTGTTCTACCAGGAAAATCACATCCCAAAAGGCCAAACTCGCAAAGCCAGCATACAAAGACGGGCCTTTCTTCATCCATATTACTTTATACTCCTTTAAATACGGTTGCGCCTGATGATAATGACAGGCCTACCACAGACATGTGTTCACCTGCTTTCCCCATCTTAGGTACTACTCCAGCCTTTGGCCCTCAAGGCTCCTATGAAAAAGCATCTACAGAAGTTGCTGGACGAACTTGCTGCACACCCCAACTTGCTCATTTGAAAGACTCAGTCTGTCTTGCCAGTGATACTAAACAATTCGACAGTTCAGGCAGCCCAGCAAAACCACATACCACCCTGCAAGTGTCAGGCAGGCAAGGACAACCTACCTGTGACTGTGACTCTGTCCCGCCAGGAACACCTCCACCCATTGAGTCATTCACTTTTAAAGAAAATCAGCTCTGTAGAAACACATGCCAGGAGCTGCATAAACATTCCGTCGAACAGACTGAAACAGCAGAGCTTCCTGCTTCTGATAGCATAAACCCAGGCAACCTACAATTGGTTTCAGAGTTAAAGAATCCTTCAGGTTCCTGTTCCGTAGATGTGAGTGCCATGTTTTGGGAAAGAGCCGGTTGTAAAGAGCCATGTATCATAACTGCTTGCGAAGATGTAGTTTCTCTTTGGAAAGCTCTGGATGCTTGGCAGTGGGAAAAACTTTATACCTGGCACTTCGCAGAGGTTCCAGTATTACAGATAGTTCCAGTGCCTGATGTGTATAATCTCGTGTGTGTAGCTTTGGGAAATTTGGAAATCAGAGAGATCAGGGCATTGTTTTGTTCCTCTGATGATGAAAGTGAAAAGCAAGTACTACTGAAGTCTGGAAATATAAAAGCTGTGCTTGGCCTGACAAAGAGGAGGCTAGTTAGTAGCAGTGGGACCCTTTCTGATCAACAAGTAGAAGTCATGACGTTTGCAGAAGATGGAGGAGGCAAAGAAAACCAATTTTTGATGCCCCCTGAGGAGACTATACTAACTTTTGCTGAGGTCCAAGGGATGCAAGAAGCTCTGCTTGGTACTACTATTATGAACAACATTGTTATTTGGAATTTAAAAACTGGTCAACTCCTGAAAAAGATGCACATTGATGATTCTTACCAAGCTTCAGTCTGTCACAAAGCCTATTCTGAAATGGGGCTTCTCTTTATTGTCCTGAGTCATCCCTGTGCCAAAGAGAGTGAGTCGTTGCGAAGCCCTGTGTTTCAGCTCATTGTGATTAACCCTAAGACGACTCTCAGCGTGGGTGTGATGCTGTACTGTCTTCCTCCAGGGCAGGCTGGCAGGTTCCTGGAAGGTGACGTGAAAGATCACTGTGCAGCAGCAATCTTGACTTCTGGAACAATTGCCATTTGGGACTTACTTCTCGGTCAGTGTACTGCCCTCCTCCCACCTGTCTCTGACCAACATTGGTCTTTTGTGAAATGGTCGGGTACAGACTCTCATTTGCTGGCTGGACAAAAAGATGGAAATATATTTGTATACCACTATTCAaa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32</t>
  </si>
  <si>
    <t>PALB2(delETGE)_PUFa</t>
  </si>
  <si>
    <t>MGPAMDEPPGKPLSCEEKEKLKEKLAFLKREYSKTLARLQRAQRAEKIKHSIKKTVEEQDCLSQQDLSPQLKHSEPKNKICVYDKLHIKTHLDEKTSITLDVGPESFNPGDGPGGLPIQRTDDTQEHFPHRVSDPSGEQKQKLPSRRKKQQKRTFISQERDCVFGTDSLRLSGKRLKEQEEISSKNPARSPVTEIRTHLLSLKSELPDSPEPVTEINEDSVLIPPTAQPEKGVDTFLRRPNFTRATTVPLQTLSDSGSSQHLEHIPPKGSSELTTHDLKNIRFTSPVSLEAQGKKMTVSTDNLLVNKAISKSGQLPTSSNLEANISCSLNELTYNNLPANENQNLKEQNQTEKSLKSPSDTLDGRNENLQESEILSQPKSLSLEATSPLSAEKHSCTVPEGLLFPAEYYVRTTRSMSNCQRKVAVEAVIQSHLDVKKKGFKNKNKDASKNLNLSNEETDQSEIRMSGTCTGQPSSRTSQKLLSLTKVSSPAGPTEDNDLSRKAVAQAPGRRYTGKRKSACTPASDHCEPLLPTSSLSIVNRSKEEVTSHKYQHEKLFIQVKGKKSRHQKEDSLSWSNSAYLSLDDDAFTAPFHRDGMLSLKQLLSFLSITDFQLPDEDFGPLKLEKVKSCSEKPVEPFESKMFGERHLKEGSCIFPEELSPKRMDTEMEDLEEDLIVLPGKSHPKRPNSQSQHTKTGLSSSILLYTPLNTVAPDDNDRPTTDMCSPAFPILGTTPAFGPQGSYEKASTEVAGRTCCTPQLAHLKDSVCLASDTKQFDSSGSPAKPHTTLQVSGRQGQPTCDCDSVPPGTPPPIESFTFKENQLCRNTCQELHKHSVEQTETAELPASDSINPGNLQLVSELKNPSGSCSVDVSAMFWERAGCKEPCIITACEDVVSLWKALDAWQWEKLYTWHFAEVPVLQIVPVPDVYNLVCVALGNLEIREIRALFCSSDDESEKQVLLKSGNIKAVLGLTKRRLVSSSGTLSDQQVEVMTFAEDGGGKENQFLMPPEETILTFAEVQGMQEALLGTTIMNNIVIWNLKTGQLLKKMHIDDSYQASVCHKAYSEMGLLFIVLSHPCAKESESLRSPVFQLIVINPKTTLSVGVMLYCLPPGQAGRFLEGDVKDHCAAAILTSGTIAIWDLLLGQCTALLPPVSDQHWSFVKWSGTDSHLLAGQKDGNIFVYHYSN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ACGAGCCTCCCGGGAAGCCCCTCAGCTGTGAGGAGAAGGAAAAGTTAAAGGAGAAATTAGCATTCTTGAAAAGGGAATACAGCAAGACACTAGCCCGCCTTCAGCGTGCCCAAAGAGCTGAAAAGATTAAGCATTCTATTAAGAAAACAGTAGAAGAACAAGATTGTTTGTCTCAGCAGGATCTCTCACCGCAGCTAAAACACTCAGAACCTAAAAATAAAATATGTGTTTATGACAAGTTACACATCAAAACCCATCTTGATGAAaAGACATCTATCACACTTGATGTTGGGCCTGAGTCCTTTAACCCTGGAGATGGCCCAGGAGGATTACCTATACAAAGAACAGATGACACCCAAGAACATTTTCCCCACAGGGTCAGTGACCCTAGTGGTGAGCAAAAGCAGAAGCTGCCAAGCAGAAGAAAGAAGCAGCAGAAGAGGACATTTATTTCACAGGAGAGAGACTGTGTCTTTGGCACTGATTCACTCAGATTGTCTGGGAAAAGACTAAAGGAACAGGAAGAAATCAGTAGCAAAAATCCTGCTAGATCACCAGTAACTGAAATAAGAACTCACCTTTTAAGTCTTAAATCTGAACTTCCAGATTCTCCAGAACCAGTTACAGAAATTAATGAAGACAGTGTATTAATTCCACCAACTGCCCAACCAGAAAAAGGTGTTGATACATTCCTAAGAAGACCTAATTTCACCAGGGCGACTACAGTTCCTTTACAGACTCTATCAGATAGCGGTAGTAGTCAGCACCTTGAACACATTCCTCCTAAAGGTAGCAGTGAACTTACTACTCACGACCTAAAAAACATTAGATTTACTTCACCTGTAAGTTTGGAGGCACAAGGCAAAAAAATGACTGTCTCTACAGATAACCTCCTTGTAAATAAAGCTATAAGTAAAAGTGGCCAACTGCCCACAAGTTCTAATTTAGAGGCAAATATTTCATGTTCTCTAAATGAACTCACCTACAATAACTTACCAGCAAATGAAAACCAAAACTTAAAAGAACAAAATCAAACAGAGAAATCTTTAAAATCTCCCAGTGACACTCTTGATGGCAGGAATGAAAATCTTCAGGAAAGTGAGATTCTAAGTCAACCTAAGAGTCTTAGCCTGGAAGCAACCTCTCCTCTTTCTGCAGAAAAACATTCTTGCACAGTGCCTGAAGGCCTTCTGTTTCCTGCAGAATATTATGTTAGAACAACACGAAGCATGTCCAATTGCCAGAGGAAAGTAGCCGTGGAGGCTGTCATTCAGAGTCATTTGGATGTCAAGAAAAAAGGGTTTAAAAATAAAAATAAGGATGCAAGTAAAAATTTAAACCTTTCCAATGAGGAAACTGACCAAAGTGAAATTAGGATGTCTGGCACATGCACAGGACAACCAAGTTCAAGAACCTCTCAGAAACTTCTCTCATTAACTAAAGTCAGCTCTCCCGCTGGGCCCACTGAAGATAATGACTTGTCTAGGAAGGCAGTTGCCCAAGCACCTGGTAGAAGATACACAGGAAAAAGAAAATCAGCCTGCACCCCAGCATCAGATCATTGTGAACCACTTTTGCCAACTTCTAGCCTGTCGATTGTTAACAGGTCCAAGGAAGAAGTCACCTCACACAAATATCAGCACGAAAAATTATTTATTCAAGTGAAAGGGAAGAAAAGTCGTCATCAAAAAGAGGATTCCCTTTCTTGGAGTAATAGTGCTTATTTATCCTTGGATGATGATGCTTTCACGGCTCCATTTCATAGGGATGGAATGCTGAGTTTAAAGCAACTACTGTCTTTTCTCAGTATCACAGACTTTCAGTTACCTGATGAAGACTTTGGACCTCTTAAGCTTGAAAAAGTGAAGTCCTGCTCAGAAAAACCAGTGGAGCCCTTTGAGTCAAAAATGTTTGGAGAGAGACATCTTAAAGAGGGAAGCTGTATTTTTCCAGAGGAACTGAGTCCTAAACGCATGGATACAGAAATGGAGGACTTAGAAGAGGACCTTATTGTTCTACCAGGAAAATCACATCCCAAAAGGCCAAACTCGCAAAGCCAGCATACAAAGACGGGCCTTTCTTCATCCATATTACTTTATACTCCTTTAAATACGGTTGCGCCTGATGATAATGACAGGCCTACCACAGACATGTGTTCACCTGCTTTCCCCATCTTAGGTACTACTCCAGCCTTTGGCCCTCAAGGCTCCTATGAAAAAGCATCTACAGAAGTTGCTGGACGAACTTGCTGCACACCCCAACTTGCTCATTTGAAAGACTCAGTCTGTCTTGCCAGTGATACTAAACAATTCGACAGTTCAGGCAGCCCAGCAAAACCACATACCACCCTGCAAGTGTCAGGCAGGCAAGGACAACCTACCTGTGACTGTGACTCTGTCCCGCCAGGAACACCTCCACCCATTGAGTCATTCACTTTTAAAGAAAATCAGCTCTGTAGAAACACATGCCAGGAGCTGCATAAACATTCCGTCGAACAGACTGAAACAGCAGAGCTTCCTGCTTCTGATAGCATAAACCCAGGCAACCTACAATTGGTTTCAGAGTTAAAGAATCCTTCAGGTTCCTGTTCCGTAGATGTGAGTGCCATGTTTTGGGAAAGAGCCGGTTGTAAAGAGCCATGTATCATAACTGCTTGCGAAGATGTAGTTTCTCTTTGGAAAGCTCTGGATGCTTGGCAGTGGGAAAAACTTTATACCTGGCACTTCGCAGAGGTTCCAGTATTACAGATAGTTCCAGTGCCTGATGTGTATAATCTCGTGTGTGTAGCTTTGGGAAATTTGGAAATCAGAGAGATCAGGGCATTGTTTTGTTCCTCTGATGATGAAAGTGAAAAGCAAGTACTACTGAAGTCTGGAAATATAAAAGCTGTGCTTGGCCTGACAAAGAGGAGGCTAGTTAGTAGCAGTGGGACCCTTTCTGATCAACAAGTAGAAGTCATGACGTTTGCAGAAGATGGAGGAGGCAAAGAAAACCAATTTTTGATGCCCCCTGAGGAGACTATACTAACTTTTGCTGAGGTCCAAGGGATGCAAGAAGCTCTGCTTGGTACTACTATTATGAACAACATTGTTATTTGGAATTTAAAAACTGGTCAACTCCTGAAAAAGATGCACATTGATGATTCTTACCAAGCTTCAGTCTGTCACAAAGCCTATTCTGAAATGGGGCTTCTCTTTATTGTCCTGAGTCATCCCTGTGCCAAAGAGAGTGAGTCGTTGCGAAGCCCTGTGTTTCAGCTCATTGTGATTAACCCTAAGACGACTCTCAGCGTGGGTGTGATGCTGTACTGTCTTCCTCCAGGGCAGGCTGGCAGGTTCCTGGAAGGTGACGTGAAAGATCACTGTGCAGCAGCAATCTTGACTTCTGGAACAATTGCCATTTGGGACTTACTTCTCGGTCAGTGTACTGCCCTCCTCCCACCTGTCTCTGACCAACATTGGTCTTTTGTGAAATGGTCGGGTACAGACTCTCATTTGCTGGCTGGACAAAAAGATGGAAATATATTTGTATACCACTATTCAaa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33</t>
  </si>
  <si>
    <t>PALB2(KR)_PUFa</t>
  </si>
  <si>
    <t>MGPAMDEPPGKPLSCEERERLRERLAFLRREYSRTLARLQRAQRAERIRHSIKKTVEEQDCLSQQDLSPQLKHSEPKNKICVYDKLHIKTHLDEETGEKTSITLDVGPESFNPGDGPGGLPIQRTDDTQEHFPHRVSDPSGEQKQKLPSRRKKQQKRTFISQERDCVFGTDSLRLSGKRLKEQEEISSKNPARSPVTEIRTHLLSLKSELPDSPEPVTEINEDSVLIPPTAQPEKGVDTFLRRPNFTRATTVPLQTLSDSGSSQHLEHIPPKGSSELTTHDLKNIRFTSPVSLEAQGKKMTVSTDNLLVNKAISKSGQLPTSSNLEANISCSLNELTYNNLPANENQNLKEQNQTEKSLKSPSDTLDGRNENLQESEILSQPKSLSLEATSPLSAEKHSCTVPEGLLFPAEYYVRTTRSMSNCQRKVAVEAVIQSHLDVKKKGFKNKNKDASKNLNLSNEETDQSEIRMSGTCTGQPSSRTSQKLLSLTKVSSPAGPTEDNDLSRKAVAQAPGRRYTGKRKSACTPASDHCEPLLPTSSLSIVNRSKEEVTSHKYQHEKLFIQVKGKKSRHQKEDSLSWSNSAYLSLDDDAFTAPFHRDGMLSLKQLLSFLSITDFQLPDEDFGPLKLEKVKSCSEKPVEPFESKMFGERHLKEGSCIFPEELSPKRMDTEMEDLEEDLIVLPGKSHPKRPNSQSQHTKTGLSSSILLYTPLNTVAPDDNDRPTTDMCSPAFPILGTTPAFGPQGSYEKASTEVAGRTCCTPQLAHLKDSVCLASDTKQFDSSGSPAKPHTTLQVSGRQGQPTCDCDSVPPGTPPPIESFTFKENQLCRNTCQELHKHSVEQTETAELPASDSINPGNLQLVSELKNPSGSCSVDVSAMFWERAGCKEPCIITACEDVVSLWKALDAWQWEKLYTWHFAEVPVLQIVPVPDVYNLVCVALGNLEIREIRALFCSSDDESEKQVLLKSGNIKAVLGLTKRRLVSSSGTLSDQQVEVMTFAEDGGGKENQFLMPPEETILTFAEVQGMQEALLGTTIMNNIVIWNLKTGQLLKKMHIDDSYQASVCHKAYSEMGLLFIVLSHPCAKESESLRSPVFQLIVINPKTTLSVGVMLYCLPPGQAGRFLEGDVKDHCAAAILTSGTIAIWDLLLGQCTALLPPVSDQHWSFVKWSGTDSHLLAGQKDGNIFVYHYSN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ACGAGCCTCCCGGGAAGCCCCTCAGCTGTGAGGAGAGAGAGAGACTTCGAGAGAGGCTCGCTTTCCTTCGGCGGGAGTATTCACGAACACTTGCCCGATTGCAACGGGCGCAAAGGGCCGAACGCATCAGACATTCTATTAAGAAAACAGTAGAAGAACAAGATTGTTTGTCTCAGCAGGATCTCTCACCGCAGCTAAAACACTCAGAACCTAAAAATAAAATATGTGTTTATGACAAGTTACACATCAAAACCCATCTTGATGAAGAAACTGGAGAAAAGACATCTATCACACTTGATGTTGGGCCTGAGTCCTTTAACCCTGGAGATGGCCCAGGAGGATTACCTATACAAAGAACAGATGACACCCAAGAACATTTTCCCCACAGGGTCAGTGACCCTAGTGGTGAGCAAAAGCAGAAGCTGCCAAGCAGAAGAAAGAAGCAGCAGAAGAGGACATTTATTTCACAGGAGAGAGACTGTGTCTTTGGCACTGATTCACTCAGATTGTCTGGGAAAAGACTAAAGGAACAGGAAGAAATCAGTAGCAAAAATCCTGCTAGATCACCAGTAACTGAAATAAGAACTCACCTTTTAAGTCTTAAATCTGAACTTCCAGATTCTCCAGAACCAGTTACAGAAATTAATGAAGACAGTGTATTAATTCCACCAACTGCCCAACCAGAAAAAGGTGTTGATACATTCCTAAGAAGACCTAATTTCACCAGGGCGACTACAGTTCCTTTACAGACTCTATCAGATAGCGGTAGTAGTCAGCACCTTGAACACATTCCTCCTAAAGGTAGCAGTGAACTTACTACTCACGACCTAAAAAACATTAGATTTACTTCACCTGTAAGTTTGGAGGCACAAGGCAAAAAAATGACTGTCTCTACAGATAACCTCCTTGTAAATAAAGCTATAAGTAAAAGTGGCCAACTGCCCACAAGTTCTAATTTAGAGGCAAATATTTCATGTTCTCTAAATGAACTCACCTACAATAACTTACCAGCAAATGAAAACCAAAACTTAAAAGAACAAAATCAAACAGAGAAATCTTTAAAATCTCCCAGTGACACTCTTGATGGCAGGAATGAAAATCTTCAGGAAAGTGAGATTCTAAGTCAACCTAAGAGTCTTAGCCTGGAAGCAACCTCTCCTCTTTCTGCAGAAAAACATTCTTGCACAGTGCCTGAAGGCCTTCTGTTTCCTGCAGAATATTATGTTAGAACAACACGAAGCATGTCCAATTGCCAGAGGAAAGTAGCCGTGGAGGCTGTCATTCAGAGTCATTTGGATGTCAAGAAAAAAGGGTTTAAAAATAAAAATAAGGATGCAAGTAAAAATTTAAACCTTTCCAATGAGGAAACTGACCAAAGTGAAATTAGGATGTCTGGCACATGCACAGGACAACCAAGTTCAAGAACCTCTCAGAAACTTCTCTCATTAACTAAAGTCAGCTCTCCCGCTGGGCCCACTGAAGATAATGACTTGTCTAGGAAGGCAGTTGCCCAAGCACCTGGTAGAAGATACACAGGAAAAAGAAAATCAGCCTGCACCCCAGCATCAGATCATTGTGAACCACTTTTGCCAACTTCTAGCCTGTCGATTGTTAACAGGTCCAAGGAAGAAGTCACCTCACACAAATATCAGCACGAAAAATTATTTATTCAAGTGAAAGGGAAGAAAAGTCGTCATCAAAAAGAGGATTCCCTTTCTTGGAGTAATAGTGCTTATTTATCCTTGGATGATGATGCTTTCACGGCTCCATTTCATAGGGATGGAATGCTGAGTTTAAAGCAACTACTGTCTTTTCTCAGTATCACAGACTTTCAGTTACCTGATGAAGACTTTGGACCTCTTAAGCTTGAAAAAGTGAAGTCCTGCTCAGAAAAACCAGTGGAGCCCTTTGAGTCAAAAATGTTTGGAGAGAGACATCTTAAAGAGGGAAGCTGTATTTTTCCAGAGGAACTGAGTCCTAAACGCATGGATACAGAAATGGAGGACTTAGAAGAGGACCTTATTGTTCTACCAGGAAAATCACATCCCAAAAGGCCAAACTCGCAAAGCCAGCATACAAAGACGGGCCTTTCTTCATCCATATTACTTTATACTCCTTTAAATACGGTTGCGCCTGATGATAATGACAGGCCTACCACAGACATGTGTTCACCTGCTTTCCCCATCTTAGGTACTACTCCAGCCTTTGGCCCTCAAGGCTCCTATGAAAAAGCATCTACAGAAGTTGCTGGACGAACTTGCTGCACACCCCAACTTGCTCATTTGAAAGACTCAGTCTGTCTTGCCAGTGATACTAAACAATTCGACAGTTCAGGCAGCCCAGCAAAACCACATACCACCCTGCAAGTGTCAGGCAGGCAAGGACAACCTACCTGTGACTGTGACTCTGTCCCGCCAGGAACACCTCCACCCATTGAGTCATTCACTTTTAAAGAAAATCAGCTCTGTAGAAACACATGCCAGGAGCTGCATAAACATTCCGTCGAACAGACTGAAACAGCAGAGCTTCCTGCTTCTGATAGCATAAACCCAGGCAACCTACAATTGGTTTCAGAGTTAAAGAATCCTTCAGGTTCCTGTTCCGTAGATGTGAGTGCCATGTTTTGGGAAAGAGCCGGTTGTAAAGAGCCATGTATCATAACTGCTTGCGAAGATGTAGTTTCTCTTTGGAAAGCTCTGGATGCTTGGCAGTGGGAAAAACTTTATACCTGGCACTTCGCAGAGGTTCCAGTATTACAGATAGTTCCAGTGCCTGATGTGTATAATCTCGTGTGTGTAGCTTTGGGAAATTTGGAAATCAGAGAGATCAGGGCATTGTTTTGTTCCTCTGATGATGAAAGTGAAAAGCAAGTACTACTGAAGTCTGGAAATATAAAAGCTGTGCTTGGCCTGACAAAGAGGAGGCTAGTTAGTAGCAGTGGGACCCTTTCTGATCAACAAGTAGAAGTCATGACGTTTGCAGAAGATGGAGGAGGCAAAGAAAACCAATTTTTGATGCCCCCTGAGGAGACTATACTAACTTTTGCTGAGGTCCAAGGGATGCAAGAAGCTCTGCTTGGTACTACTATTATGAACAACATTGTTATTTGGAATTTAAAAACTGGTCAACTCCTGAAAAAGATGCACATTGATGATTCTTACCAAGCTTCAGTCTGTCACAAAGCCTATTCTGAAATGGGGCTTCTCTTTATTGTCCTGAGTCATCCCTGTGCCAAAGAGAGTGAGTCGTTGCGAAGCCCTGTGTTTCAGCTCATTGTGATTAACCCTAAGACGACTCTCAGCGTGGGTGTGATGCTGTACTGTCTTCCTCCAGGGCAGGCTGGCAGGTTCCTGGAAGGTGACGTGAAAGATCACTGTGCAGCAGCAATCTTGACTTCTGGAACAATTGCCATTTGGGACTTACTTCTCGGTCAGTGTACTGCCCTCCTCCCACCTGTCTCTGACCAACATTGGTCTTTTGTGAAATGGTCGGGTACAGACTCTCATTTGCTGGCTGGACAAAAAGATGGAAATATATTTGTATACCACTATTCAaa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34</t>
  </si>
  <si>
    <t>PRDM9_PUFa</t>
  </si>
  <si>
    <t>MGPAMSPEKSQEESPEEDTERTERKPMVKDAFKDISIYFTKEEWAEMGDWEKTRYRNVKRNYNALITIGLRATRPAFMCHRRQAIKLQVDDTEDSDEEWTPRQQVKPPWMALRVEQRKHQKGMPKASFSNESSLKELSRTANLLNASGSEQAQKPVSPSGEASTSGQHSRLKLELRKKETERKMYSLRERKGHAYKEVSEPQDDDYLYCEMCQNFFIDSCAAHGPPTFVKDSAVDKGHPNRSALSLPPGLRIGPSGIPQAGLGVWNEASDLPLGLHFGPYEGRITEDEEAANNGYSWLITKGRNCYEYVDGKDKSWANWMRYVNCARDDEEQNLVAFQYHRQIFYRTCRVIRPGCELLVWYGDEYGQELGIKWGSKWKKELMAGREPKPEIHPCPSCCLAFSSQKFLSQHVERNHSSQN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GCCCTGAAAAGTCCCAAGAGGAGAGCCCAGAAGAAGACACAGAGAGAACAGAGCGGAAGCCCATGGTCAAAGATGCCTTCAAAGACATTTCCATATACTTCACCAAGGAAGAATGGGCAGAGATGGGAGACTGGGAGAAAACTCGCTATAGGAATGTGAAAAGGAACTATAATGCACTGATTACTATAGGTCTCAGAGCCACTCGACCAGCTTTCATGTGTCACCGAAGGCAGGCCATCAAACTCCAGGTGGATGACACAGAAGATTCTGATGAAGAATGGACCCCTAGGCAGCAAGTCAAACCTCCTTGGATGGCCTTAAGAGTGGAACAGCGTAAACACCAGAAGGGAATGCCCAAGGCGTCATTCAGTAATGAATCTAGTTTGAAAGAATTGTCAAGAACAGCAAATTTACTGAATGCAAGTGGCTCAGAGCAGGCTCAGAAACCAGTGTCCCCTTCTGGAGAAGCAAGTACCTCTGGACAGCACTCAAGACTAAAACTGGAACTCAGGAAGAAGGAGACTGAAAGAAAGATGTATAGCCTGCGAGAAAGAAAGGGTCATGCATACAAAGAGGTCAGCGAGCCGCAGGATGATGATTACCTCTATTGTGAGATGTGTCAGAACTTCTTCATTGACAGCTGTGCTGCCCATGGGCCCCCTACATTTGTAAAGGACAGTGCAGTGGACAAGGGGCACCCCAACCGTTCAGCCCTCAGTCTGCCCCCAGGGCTGAGAATTGGGCCATCAGGCATCCCTCAGGCTGGGCTTGGAGTATGGAATGAGGCATCTGATCTGCCGCTGGGTCTGCACTTTGGCCCTTATGAGGGCCGAATTACAGAAGACGAAGAGGCAGCCAACAATGGATACTCCTGGCTGATCACCAAGGGGAGAAACTGCTATGAGTATGTGGATGGAAAAGATAAATCCTGGGCCAACTGGATGAGGTATGTGAACTGTGCCCGGGATGATGAAGAGCAGAACCTGGTGGCCTTCCAGTACCACAGGCAGATCTTCTATAGAACCTGCCGAGTCATTAGGCCAGGCTGTGAACTGCTGGTCTGGTATGGGGATGAATACGGCCAGGAACTGGGCATCAAGTGGGGCAGCAAGTGGAAGAAAGAGCTCATGGCAGGGAGAGAACCAAAGCCAGAGATCCATCCATGTCCCTCATGCTGTCTGGCCTTTTCAAGTCAGAAATTTCTCAGTCAACATGTAGAACGCAATCACTCCTCTCAGAAC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35</t>
  </si>
  <si>
    <t>RAD50_PUFa</t>
  </si>
  <si>
    <t>MGPAMSRIEKMSILGVRSFGIEDKDKQIITFFSPLTILVGPNGAGKTTIIECLKYICTGDFPPGTKGNTFVHDPKVAQETDVRAQIRLQFRDVNGELIAVQRSMVCTQKSKKTEFKTLEGVITRTKHGEKVSLSSKCAEIDREMISSLGVSKAVLNNVIFCHQEDSNWPLSEGKALKQKFDEIFSATRYIKALETLRQVRQTQGQKVKEYQMELKYLKQYKEKACEIRDQITSKEAQLTSSKEIVKSYENELDPLKNRLKEIEHNLSKIMKLDNEIKALDSRKKQMEKDNSELEEKMEKVFQGTDEQLNDLYHNHQRTVREKERKLVDCHRELEKLNKESRLLNQEKSELLVEQGRLQLQADRHQEHIRARDSLIQSLATQLELDGFERGPFSERQIKNFHKLVRERQEGEAKTANQLMNDFAEKETLKQKQIDEIRDKKTGLGRIIELKSEILSKKQNELKNVKYELQQLEGSSDRILELDQELIKAERELSKAEKNSNVETLKMEVISLQNEKADLDRTLRKLDQEMEQLNHHTTTRTQMEMLTKDKADKDEQIRKIKSRHSDELTSLLGYFPNKKQLEDWLHSKSKEINQTRDRLAKLNKELASSEQNKNHINNELKRKEEQLSSYEDKLFDVCGSQDFESDLDRLKEEIEKSSKQRAMLAGATAVYSQFITQLTDENQSCCPVCQRVFQTEAELQEVISDLQSKLRLAPDKLKSTESELKKKEKRRDEMLGLVPMRQSIIDLKEKEIPELRNKLQNVNRDIQRLKNDIEEQETLLGTIMPEEESAKVCLTDVTIMERFQMELKDVERKIAQQAAKLQGIDLDRTVQQVNQEKQEKQHKLDTVSSKIELNRKLIQDQQEQIQHLKSTTNELKSEKLQISTNLQRRQQLEEQTVELSTEVQSLYREIKDAKEQVSPLETTLEKFQQEKEELINKKNTSNKIAQDKLNDIKEKVKNIHGYMKDIENYIQDGKDDYKKQKETELNKVIAQLSECEKHKEKINEDMRLMRQDIDTQKIQERWLQDNLTLRKRNEELKEVEEERKQHLKEMGQMQVLQMKSEHQKLEENIDNIKRNHNLALGRQKGYEEEIIHFKKELREPQFRDAEEKYREMMIVMRTTELVNKDLDIYYKTLDQAIMKFHSMKMEEINKIIRDLWRSTYRGQDIEYIEIRSDADENVSASDKRRNYNYRVVMLKGDTALDMRGRCSAGQKVLASLIIRLALAETFCLNCGIIALDEPTTNLDRENIESLAHALVEIIKSRSQQRNFQLLVITHDEDFVELLGRSEYVEKFYRIKKNIDQCSEIVKCSVSSLGFNVH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TCCCGGATCGAAAAGATGAGCATTCTGGGCGTGCGGAGTTTTGGAATAGAGGACAAAGATAAGCAAATTATCACTTTCTTCAGCCCCCTTACAATTTTGGTTGGACCCAATGGGGCGGGAAAGACGACCATCATTGAATGTCTAAAATATATTTGTACTGGAGATTTCCCTCCTGGAACCAAAGGAAATACATTTGTACACGATCCCAAGGTTGCTCAAGAAACAGATGTGAGAGCCCAGATTCGTCTGCAATTTCGTGATGTCAATGGAGAACTTATAGCTGTGCAAAGATCTATGGTGTGTACTCAGAAAAGCAAAAAGACAGAATTTAAAACTCTGGAAGGAGTCATTACTAGAACAAAGCATGGTGAAAAGGTCAGTCTGAGCTCTAAGTGTGCAGAAATTGACCGAGAAATGATCAGTTCTCTTGGGGTTTCCAAGGCTGTGCTAAATAATGTCATTTTCTGTCATCAAGAAGATTCTAATTGGCCTTTAAGTGAAGGAAAGGCTTTGAAGCAAAAGTTTGATGAGATTTTTTCAGCAACAAGATACATTAAAGCCTTAGAAACACTTCGGCAGGTACGTCAGACACAAGGTCAGAAAGTAAAAGAATATCAAATGGAACTAAAATATCTGAAGCAATATAAGGAAAAAGCTTGTGAGATTCGTGATCAGATTACAAGTAAGGAAGCCCAGTTAACATCTTCAAAGGAAATTGTCAAATCCTATGAGAATGAACTTGATCCATTGAAGAATCGTCTAAAAGAAATTGAACATAATCTCTCTAAAATAATGAAACTTGACAATGAAATTAAAGCCTTGGATAGCCGAAAGAAGCAAATGGAGAAAGATAATAGTGAACTGGAAGAGAAAATGGAAAAGGTTTTTCAAGGGACTGATGAGCAACTAAATGACTTATATCACAATCACCAGAGAACAGTAAGGGAGAAAGAAAGGAAATTGGTAGACTGTCATCGTGAACTGGAAAAACTAAATAAAGAATCTAGGCTTCTCAATCAGGAAAAATCAGAACTGCTTGTTGAACAGGGTCGTCTACAGCTGCAAGCAGATCGCCATCAAGAACATATCCGAGCTAGAGATTCATTAATTCAGTCTTTGGCAACACAGCTAGAATTGGATGGCTTTGAGCGTGGACCATTCAGTGAAAGACAGATTAAAAATTTTCACAAACTTGTGAGAGAGAGACAAGAAGGGGAAGCAAAAACTGCCAACCAACTGATGAATGACTTTGCAGAAAAAGAGACTCTGAAACAAAAACAGATAGATGAGATAAGAGATAAGAAAACTGGACTGGGAAGAATAATTGAGTTAAAATCAGAAATCCTAAGTAAGAAGCAGAATGAGCTGAAAAATGTGAAGTATGAATTACAGCAGTTGGAAGGATCTTCAGACAGGATTCTTGAACTGGACCAGGAGCTCATAAAAGCTGAACGTGAGTTAAGCAAGGCTGAGAAAAACAGCAATGTAGAAACCTTAAAAATGGAAGTAATAAGTCTCCAAAATGAAAAAGCAGACTTAGACAGGACCCTGCGTAAACTTGACCAGGAGATGGAGCAGTTAAACCATCATACAACAACACGTACCCAAATGGAGATGCTGACCAAAGACAAAGCTGACAAAGATGAACAAATCAGAAAAATAAAATCTAGGCACAGTGATGAATTAACCTCACTGTTGGGATATTTTCCCAACAAAAAACAGCTTGAAGACTGGCTACATAGTAAATCAAAAGAAATTAATCAGACCAGGGACAGACTTGCCAAATTGAACAAGGAACTAGCTTCATCTGAGCAGAATAAAAATCATATAAATAATGAACTAAAAAGAAAGGAAGAGCAGTTGTCCAGTTACGAAGACAAGCTGTTTGATGTTTGTGGTAGCCAGGATTTTGAAAGTGATTTAGACAGGCTTAAAGAGGAAATTGAAAAATCATCAAAACAGCGAGCCATGCTGGCTGGAGCCACAGCAGTTTACTCCCAGTTCATTACTCAGCTAACAGACGAAAACCAGTCATGTTGCCCCGTTTGTCAGAGAGTTTTTCAGACAGAGGCTGAGTTACAAGAAGTCATCAGTGATTTGCAGTCTAAACTGCGACTTGCTCCAGATAAACTCAAGTCAACAGAATCAGAGCTAAAAAAAAAGGAAAAGCGGCGTGATGAAATGCTGGGACTTGTGCCCATGAGGCAAAGCATAATTGATTTGAAGGAGAAGGAAATACCAGAATTAAGAAACAAACTGCAGAATGTCAATAGAGACATACAGCGCCTAAAGAACGACATAGAAGAACAAGAAACACTCTTGGGTACAATAATGCCTGAAGAAGAAAGTGCCAAAGTATGCCTGACAGATGTTACAATTATGGAGAGGTTCCAGATGGAACTTAAAGATGTTGAAAGAAAAATTGCACAACAAGCAGCTAAGCTACAAGGAATAGACTTAGATCGAACTGTCCAACAAGTCAACCAGGAGAAACAAGAGAAACAGCACAAGTTAGACACAGTTTCTAGTAAGATTGAATTGAATCGTAAGCTTATACAGGACCAGCAGGAACAGATTCAACATCTAAAAAGTACAACAAATGAGCTAAAATCTGAGAAACTTCAGATATCCACTAATTTGCAACGTCGTCAGCAACTGGAGGAGCAGACTGTGGAATTATCCACTGAAGTTCAGTCTTTGTACAGAGAGATAAAGGATGCTAAAGAGCAGGTAAGCCCTTTGGAAACAACATTGGAAAAGTTCCAGCAAGAAAAAGAAGAATTAATCAACAAAAAAAATACAAGCAACAAAATAGCACAGGATAAACTGAATGATATTAAAGAGAAGGTTAAAAATATTCATGGCTATATGAAAGACATTGAGAATTATATTCAAGATGGGAAAGACGACTATAAGAAGCAAAAAGAAACTGAACTTAATAAAGTAATAGCTCAACTAAGTGAATGCGAGAAACACAAAGAAAAGATAAATGAAGATATGAGACTCATGAGACAAGATATTGATACACAGAAGATACAAGAAAGGTGGCTACAAGATAACCTTACTTTAAGAAAAAGAAATGAGGAACTAAAAGAAGTTGAAGAAGAAAGAAAACAACATTTGAAGGAAATGGGTCAAATGCAGGTTTTGCAAATGAAAAGTGAACATCAGAAGTTGGAAGAGAACATAGACAATATAAAAAGAAATCATAATTTGGCATTAGGGCGACAGAAAGGTTATGAAGAAGAAATTATTCATTTTAAGAAAGAACTTCGAGAACCACAATTTCGGGATGCTGAGGAAAAGTATAGAGAAATGATGATTGTTATGAGGACAACAGAACTTGTGAACAAGGATCTGGATATTTATTATAAGACTCTTGACCAAGCAATAATGAAATTTCACAGTATGAAAATGGAAGAAATCAATAAAATTATACGTGACCTGTGGCGAAGTACCTATCGTGGACAAGATATTGAATACATAGAAATACGGTCTGATGCCGATGAAAATGTATCAGCTTCTGATAAAAGGCGGAATTATAACTACCGAGTGGTGATGCTGAAGGGAGACACAGCCTTGGATATGCGAGGACGATGCAGTGCTGGACAAAAGGTATTAGCCTCACTCATCATTCGCCTGGCCCTGGCTGAAACGTTCTGCCTCAACTGTGGCATCATTGCCTTGGATGAGCCAACAACAAATCTTGACCGAGAAAACATTGAATCTCTTGCACATGCTCTGGTTGAGATAATAAAAAGTCGCTCACAGCAGCGTAACTTCCAGCTTCTGGTAATCACTCATGATGAAGATTTTGTGGAGCTTTTAGGACGTTCTGAATATGTGGAGAAATTCTACAGGATTAAAAAGAACATCGAcCAGTGCTCAGAGATTGTGAAATGCAGTGTTAGCTCCCTGGGATTCAATGTTCA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36</t>
  </si>
  <si>
    <t>RAD51_PUFa</t>
  </si>
  <si>
    <t>MGPAMAMQMQLEANADTSVEEESFGPQPISRLEQCGINANDVKKLEEAGFHTVEAVAYAPKKELINIKGISEAKADKILAEAAKLVPMGFTTATEFHQRRSEIIQITTGSKELDKLLQGGIETGSITEMFGEFRTGKTQICHTLAVTCQLPIDRGGGEGKAMYIDTEGTFRPERLLAVAERYGLSGSDVLDNVAYARAFNTDHQTQLLYQASAMMVESRYALLIVDSATALYRTDYSGRGELSARQMHLARFLRMLLRLADEFGVAVVITNQVVAQVDGAAMFAADPKKPIGGNIIAHASTTRLYLRKGRGETRICKIYDSPCLPEAEAMFAINADGVGDAKD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aatgcagatgcagcttgaagcaaatgcagatacttcagtggaagaagaaagctttggcccacaacccatttcacggttagagcagtgtggcataaatgccaacgatgtgaagaaattggaagaagctggattccatactgtggaggctgttgcctatgcgccaaagaaggagctaataaatattaagggaattagtgaagccaaagctgataaaattctggctgaggcagctaaattagttccaatgggtttcaccactgcaactgaattccaccaaaggcggtcagagatcatacagattactactggctccaaagagcttgacaaactacttcaaggtggaattgagactggatctatcacagaaatgtttggagaattccgaactgggaagacccagatctgtcatacgctagctgtcacctgccagcttcccattgaccggggtggaggtgaaggaaaggccatgtacattgacactgagggtacctttaggccagaacggctgctggcagtggctgagaggtatggtctctctggcagtgatgtcctggataatgtagcatatgctcgagcgttcaacacagaccaccagacccagctcctttatcaagcatcagccatgatggtagaatctaggtatgcactgcttattgtagacagtgccaccgccctttacagaacagactactcgggtcgaggtgagctttcagccaggcagatgcacttggccaggtttctgcggatgcttctgcgactcgctgatgagtttggtgtagcagtggtaatcactaatcaggtggtagctcaagtggatggagcagcgatgtttgctgctgatcccaaaaaacctattggaggaaatatcatcgcccatgcatcaacaaccagattgtatctgaggaaaggaagaggggaaaccagaatctgcaaaatctacgactctccctgtcttcctgaagctgaagctatgttcgccattaatgcagatggagtgggagatgccaaagac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37</t>
  </si>
  <si>
    <t>RAD51B_PUFa</t>
  </si>
  <si>
    <t>MGPAMGSKKLKRVGLSQELCDRLSRHQILTCQDFLCLSPLELMKVTGLSYRGVHELLCMVSRACAPKMQTAYGIKAQRSADFSPAFLSTTLSALDEALHGGVACGSLTEITGPPGCGKTQFCIMMSILATLPTNMGGLEGAVVYIDTESAFSAERLVEIAESRFPRYFNTEEKLLLTSSKVHLYRELTCDEVLQRIESLEEEIISKGIKLVILDSVASVVRKEFDAQLQGNLKERNKFLAREASSLKYLAEEFSIPVILTNQITTHLSGALASQADLVSPADDLSLSEGTSGSSCVIAALGNTWSHSVNTRLILQYLDSERRQILIAKSPLAPFTSFVYTIKEEGLVLQETTFCSVTQAELNWAPEILPPQPPEQLGLQMCHHTQLIF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GTAGCAAGAAACTAAAACGAGTGGGTTTATCACAAGAGCTGTGTGACCGTCTGAGTAGACATCAGATCCTTACCTGTCAGGACTTTTTATGTCTTTCCCCACTGGAGCTTATGAAGGTGACTGGTCTGAGTTATCGAGGTGTCCATGAACTTCTATGTATGGTCAGCAGGGCCTGTGCCCCAAAGATGCAAACGGCTTATGGGATAAAAGCACAAAGGTCTGCTGATTTCTCACCAGCATTCTTATCTACTACCCTTTCTGCTTTGGACGAAGCCCTGCATGGTGGTGTGGCTTGTGGATCCCTCACAGAGATTACAGGTCCACCAGGTTGTGGAAAAACTCAGTTTTGTATAATGATGAGCATTTTGGCTACATTACCCACCAACATGGGAGGATTAGAAGGAGCTGTGGTGTACATTGACACAGAGTCTGCATTTAGTGCTGAAAGACTGGTTGAAATAGCAGAATCCCGTTTTCCCAGATATTTTAACACTGAAGAAAAGTTACTTTTGACAAGTAGTAAAGTTCATCTTTATCGGGAACTCACCTGTGATGAAGTTCTACAAAGGATTGAATCTTTGGAAGAAGAAATTATCTCAAAAGGAATTAAACTTGTGATTCTTGACTCTGTTGCTTCTGTGGTCAGAAAGGAGTTTGATGCACAACTTCAAGGCAATCTCAAAGAAAGAAACAAGTTCTTGGCAAGAGAGGCATCCTCCTTGAAGTATTTGGCTGAGGAGTTTTCAATCCCAGTTATCTTGACGAATCAGATTACAACCCATCTGAGTGGAGCCCTGGCTTCTCAGGCAGACCTGGTGTCTCCAGCTGATGATTTGTCCCTGTCTGAAGGCACTTCTGGATCCAGCTGTGTGATAGCCGCACTAGGAAATACCTGGAGTCACAGTGTGAATACCCGGCTGATCCTCCAGTACCTTGATTCAGAGAGAAGACAGATTCTTATTGCCAAGTCCCCTCTGGCTCCCTTCACCTCATTTGTCTACACCATCAAGGAGGAAGGCCTGGTTCTTCAAGAGACAACATTTTGCTCTGTCACCCAAGCTGAACTGAACTGGGCTCCAGAAATCCTCCCACCTCAGCCTCCTGAGCAGCTgGGACTACAGATGTGCCACCATACCCAGCTAATTT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38</t>
  </si>
  <si>
    <t>RAD51C_PUFa</t>
  </si>
  <si>
    <t>MGPAMRGKTFRFEMQRDLVSFPLSPAVRVKLVSAGFQTAEELLEVKPSELSKEVGISKAEALETLQIIRRECLTNKPRYAGTSESHKKCTALELLEQEHTQGFIITFCSALDDILGGGVPLMKTTEICGAPGVGKTQLW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CGCGGGAAGACGTTCCGCTTTGAAATGCAGCGGGATTTGGTGAGTTTCCCGCTGTCTCCAGCGGTGCGGGTGAAGCTGGTGTCTGCGGGGTTCCAGACTGCTGAGGAACTCCTAGAGGTGAAACCCTCCGAGCTTAGCAAAGAAGTTGGGATATCTAAAGCAGAAGCCTTAGAAACTCTGCAAATTATCAGAAGAGAATGTCTCACAAATAAACCAAGATATGCTGGTACATCTGAGTCACACAAGAAGTGTACAGCACTGGAACTTCTTGAGCAGGAGCATACCCAGGGCTTCATAATCACCTTCTGTTCAGCACTAGATGATATTCTTGGGGGTGGAGTGCCCTTAATGAAAACAACAGAAATTTGTGGTGCACCAGGTGTTGGAAAAACACAATTATG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39</t>
  </si>
  <si>
    <t>RAD51D_PUFa</t>
  </si>
  <si>
    <t>MGPAMGVLRVGLCPGLTEEMIQLLRSHRIKTVVDLVSADLEEVAQKCGLSYKALVALRRVLLAQFSAFPVNGADLYEELKTSTAILSTGIGSLDKLLDAGLYTGEVTEIVGGPGSGKTQVCLCMAANVAHGLQQNVLYVDSNGGLTASRLLQLLQAKTQDEEEQAEALRRIQVVHAFDIFQMLDVLQELRGTVAQQVTGSSGTVKVVVVDSVTAVVSPLLGGQQREGLALMMQLARELKTLARDLGMAVVVTNHITRDRDSGRLKPALGRSWSFVPSTRILLDTIEGAGASGGRRMACLAKSSRQPTGFQEMVDIGTWGTSEQSATLQGDQT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GCGTGCTCAGGGTCGGACTGTGCCCTGGCCTTACCGAGGAGATGATCCAGCTTCTCAGGAGCCACAGGATCAAGACAGTGGTGGACCTGGTTTCTGCAGACCTGGAAGAGGTAGCTCAGAAATGTGGCTTGTCTTACAAGGCCCTGGTTGCCCTGAGGCGGGTGCTGCTGGCTCAGTTCTCGGCTTTCCCCGTGAATGGCGCTGATCTCTACGAGGAACTGAAGACCTCCACTGCCATCCTGTCCACTGGCATTGGCAGTCTTGATAAACTGCTTGATGCTGGTCTCTATACTGGAGAAGTGACTGAAATTGTAGGAGGCCCAGGTAGCGGCAAAACTCAGGTATGTCTCTGTATGGCAGCAAATGTGGCCCATGGCCTGCAGCAAAACGTCCTATATGTAGATTCCAATGGAGGGCTGACAGCTTCCCGCCTCCTCCAGCTGCTTCAGGCTAAAACCCAGGATGAGGAGGAACAGGCAGAAGCTCTCCGGAGGATCCAGGTGGTGCATGCATTTGACATCTTCCAGATGCTGGATGTGCTGCAGGAGCTCCGAGGCACTGTGGCCCAGCAGGTGACTGGTTCTTCAGGAACTGTGAAGGTGGTGGTTGTGGACTCGGTCACTGCGGTGGTTTCCCCACTTCTGGGAGGTCAGCAGAGGGAAGGCTTGGCCTTGATGATGCAGCTGGCCCGAGAGCTGAAGACCCTGGCCCGGGACCTTGGCATGGCAGTGGTGGTGACCAACCACATAACTCGAGACAGGGACAGCGGGAGGCTCAAACCTGCCCTCGGACGCTCCTGGAGCTTTGTGCCCAGCACTCGGATTCTCCTGGACACCATCGAGGGAGCAGGAGCATCAGGCGGCCGGCGCATGGCGTGTCTGGCCAAATCTTCCCGACAGCCAACAGGTTTCCAGGAGATGGTAGACATTGGGACCTGGGGGACCTCAGAGCAGAGTGCCACATTACAGGGTGATCAGACA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40</t>
  </si>
  <si>
    <t>RAD52_PUFa</t>
  </si>
  <si>
    <t>MGPAMSGTEEAILGGRDSHPAAGGGSVLCFGQCQYTAEEYQAIQKALRQRLGPEYISSRMAGGGQKVCYIEGHRVINLANEMFGYNGWAHSITQQNVDFVDLNNGKFYVGVCAFVRVQLKDGSYHEDVGYGVSEGLKSKALSLEKARKEAVTDGLKRALRSFGNALGNCILDKDYLRSLNKLPRQLPLEVDLTKAKRQDLEPSVEEARYNSCRPNMALGHPQLQQVTSPSRPSHAVIPADQDCSSRSLSSSAVESEATHQRKLRQKQLQQQFRERMEKQQVRVSTPSAEKSEAAPPAPPVTHSTPVTVSEPLLEKDFLAGVTQELIKTLEDNSEKWAVTPDAGDGVVKPSSRADPAQTSDTLALNNQMVTQNRTPHSVCHQKPQAKSGSWDLQTYSADQRTTGNWESHRKSQDMKKRKYDPS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TCTGGGACTGAGGAAGCAATTCTTGGAGGACGTGACAGCCATCCTGCTGCTGGCGGCGGCTCAGTGTTATGCTTTGGACAGTGCCAGTACACAGCAGAAGAGTACCAGGCCATCCAGAAGGCCCTGAGGCAGAGGCTGGGCCCAGAATACATAAGTAGCCGCATGGCTGGCGGAGGCCAGAAGGTGTGCTACATTGAGGGTCATCGGGTAATTAATCTGGCCAATGAGATGTTTGGTTACAATGGCTGGGCACACTCCATCACGCAGCAGAATGTGGATTTTGTTGACCTCAACAATGGCAAGTTCTACGTGGGAGTCTGTGCATTTGTGAGGGTCCAGCTGAAGGATGGTTCATATCATGAAGATGTTGGTTATGGTGTTAGTGAGGGCCTCAAGTCCAAGGCTTTATCTTTGGAGAAGGCAAGGAAGGAGGCGGTGACAGACGGGCTGAAGCGAGCCCTCAGGAGTTTTGGGAATGCACTTGGAAACTGTATTCTGGACAAAGACTACCTGAGATCACTAAATAAGCTTCCACGCCAGTTGCCTCTTGAAGTGGATTTAACTAAAGCGAAGAGACAAGATCTTGAACCGTCTGTGGAGGAGGCAAGATACAACAGCTGCCGACCGAACATGGCCCTGGGACACCCACAGCTGCAGCAGGTGACCTCCCCTTCCAGACCCAGCCATGCTGTGATACCGGCGGACCAGGACTGCAGCTCCCGAAGCCTGAGCTCtTCCGCCGTGGAGAGCGAGGCCACGCACCAGCGGAAGCTCCGGCAGAAGCAGCTGCAGCAGCAGTTCCGGGAGCGGATGGAGAAGCAGCAGGTTCGAGTCTCCACGCCGTCAGCTGAGAAGAGTGAGGCAGCGCCTCCGGCCCCTCCTGTGACGCACAGCACTCCTGTAACTGTCTCAGAACCACTCCTGGAGAAAGACTTCCTTGCAGGAGTGACTCAAGAATTAATCAAGACTCTTGAAGACAACTCTGAAAAGTGGGCTGTGACTCCCGATGCAGGGGATGGTGTGGTCAAGCCCTCGTCTAGAGCAGACCCAGCCCAGACCTCTGACACATTAGCCTTGAACAACCAGATGGTGACCCAGAACAGGACTCCACACAGCGTTTGCCACCAGAAACCACAAGCAAAATCTGGATCTTGGGACCTCCAAACTTATAGCGCTGACCAACGCACAACAGGAAACTGGGAATCTCATAGGAAGAGCCAGGACATGAAGAAAAGGAAATATGATCCATC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41</t>
  </si>
  <si>
    <t>RAD54B_PUFa</t>
  </si>
  <si>
    <t>MGPAMRRSAAPSQLQGNSFKKPKFIPPGRSNPGLNEEITKLNPDIKLFEGVAINNTFLPSQNDLRICSLNLPSEESTREINNRDNCSGKYCFEAPTLATLDPPHTVHSAPKEVAVSKEQEEKSDSLVKYFSVVWCKPSKKKHKKWEGDAVLIVKGKSFILKNLEGKDIGRGIGYKFKELEKIEEGQTLMICGKEIEVMGVISPDDFSSGRCFQLGGGSTAISHSSQVARKCFSNPFKSVCKPSSKENRQNDFQNCKPRHDPYTPNSLVMPRPDKNHQWVFNKNCFPLVDVVIDPYLVYHLRPHQKEGIIFLYECVMGMRMNGRCGAILADEMGLGKTLQCISLIWTLQCQGPYGGKPVIKKTLIVTPGSLVNNWKKEFQKWLGSERIKIFTVDQDHKVEEFIKSIFYSVLIISYEMLLRSLDQIKNIKFDLLICDEGHRLKNSAIKTTTALISLSCEKRIILTGTPIQNDLQEFFALIDFVNPGILGSLSSYRKIYEEPIILSREPSASEEEKELGERRAAELTCLTGLFILRRTQEIINKYLPPKIENVVFCRPGALQIELYRKLLNSQVVRFCLQGLLENSPHLICIGALKKLCNHPCLLFNSIKEKECSSTCDKNEEKSLYKGLLSVFPADYNPLLFTEKESGKLQVLSKLLAVIHELRPTEKVVLVSNYTQTLNILQEVCKRHGYAYTRLDGQTPISQRQQIVDGFNSQHSSFFIFLLSSKAGGVGLNLIGGSHLILYDIDWNPATDIQAMSRVWRDGQKYPVHIYRLLTTGTIEEKIYQRQISKQGLCGAVVDLTKTSEHIQFSVEELKNLFTLHESSDCVTHDLLDCECTGEEVHTGDSLEKFIVSRDCQLGPHHQKSNSLKPLSMSQLKQWKHFSGDHLNLTDPFLERITENVSFIFQNITTQATGT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GACGATCTGCAGCACCAAGTCAGTTGCAGGGGAATTCCTTCAAAAAACCAAAATTTATACCTCCAGGAAGAAGTAATCCAGGTCTGAATGAAGAGATTACAAAACTGAATCCAGATATAAAATTATTTGAGGGTGTTGCAATTAATAACACCTTTCTCCCGTCACAAAATGATCTTAGAATATGCAGTTTAAATCTGCCTAGTGAAGAAAGTACTAGAGAAATCAATAACAGAGATAATTGCAGTGGAAAATATTGTTTTGAAGCACCTACACTGGCAACATTAGATCCACCTCATACAGTTCATTCGGCTCCTAAAGAAGTAGCAGTGTCCAAGGAACAAGAAGAGAAATCTGATAGCCTAGTTAAATATTTCAGTGTTGTTTGGTGTAAGCCTTCAAAGAAAAAACATAAAAAGTGGGAAGGTGATGCTGTTCTTATTGTAAAAGGAAAGTCATTTATATTAAAGAATTTGGAAGGCAAAGACATTGGAAGAGGCATTGGTTATAAATTCAAAGAGCTTGAAAAGATTGAAGAGGGCCAAACACTGATGATTTGTGGAAAAGAAATAGAAGTCATGGGTGTAATCTCTCCAGATGACTTCAGCAGTGGCAGGTGTTTTCAGCTTGGAGGAGGAAGTACTGCTATCTCGCATTCTTCTCAGGTTGCCAGGAAATGTTTCTCTAACCCTTTCAAAAGTGTTTGTAAACCAAGTTCAAAGGAAAATAGACAGAATGATTTCCAAAATTGCAAACCACGCCATGACCCATATACGCCAAATTCCCTCGTTATGCCACGACCAGATAAGAATCACCAGTGGGTATTCAATAAGAACTGTTTCCCTCTTGTGGATGTAGTGATTGATCCTTACCTTGTATATCATCTTCGACCACATCAGAAAGAAGGAATCATATTCCTTTATGAATGTGTAATGGGAATGAGAATGAATGGCAGATGTGGAGCTATTCTTGCTGATGAAATGGGTTTAGGGAAGACATTGCAATGTATTTCGCTCATCTGGACCCTGCAGTGTCAGGGACCCTATGGAGGCAAGCCAGTAATAAAGAAGACACTAATTGTCACACCTGGAAGCTTGGTGAATAATTGGAAGAAAGAATTTCAAAAATGGCTAGGAAGTGAAAGGATCAAGATATTTACTGTTGATCAGGACCACAAAGTTGAAGAATTCATCAAGTCTATATTTTATTCTGTTCTTATTATCAGTTATGAAATGTTACTTCGTTCCCTGGATCAAATTAAGAATATAAAATTTGATCTTCTAATCTGTGACGAGGGGCATCGTTTGAAGAACAGTGCCATTAAGACAACTACAGCCCTCATTAGCCTTTCTTGTGAGAAAAGAATAATTCTAACTGGTACTCCAATTCAGAATGATCTGCAAGAATTTTTTGCATTAATTGATTTTGTAAATCCAGGAATATTAGGCTCTTTGTCATCTTATAGGAAAATATATGAAGAACCCATCATTTTATCGAGAGAACCTTCTGCTTCTGAGGAAGAAAAGGAGTTAGGAGAAAGAAGAGCAGCTGAACTTACTTGCCTCACTGGACTCTTTATCCTTAGAAGAACCCAAGAAATTATAAATAAATATCTCCCACCTAAAATAGAGAATGTTGTCTTTTGCCGACCAGGAGCACTACAGATTGAGCTTTATCGAAAGCTGTTAAATTCTCAGGTTGTCAGGTTCTGCCTTCAAGGGTTGTTGGAAAATAGTCCCCATCTAATATGTATAGGAGCTCTTAAAAAACTGTGCAATCACCCCTGCCTTTTGTTCAACTCTATAAAGGAAAAGGAATGTAGCTCAACTTGTGATAAAAATGAAGAAAAGAGTCTATACAAAGGCTTGCTAAGTGTGTTTCCTGCTGACTACAACCCTCTCCTGTTTACTGAAAAGGAGTCAGGAAAACTACAGGTGTTGTCCAAGCTCTTAGCGGTTATCCACGAACTTCGACCTACTGAAAAGGTGGTGTTGGTATCCAACTATACACAAACCTTGAACATTTTACAAGAAGTATGTAAGCGTCATGGATATGCTTATACAAGACTTGATGGACAAACACCAATCTCTCAAAGGCAGCAGATTGTTGATGGCTTTAACAGTCAACACTCTTCTTTTTTTATTTTTTTGTTAAGTTCAAAAGCTGGTGGTGTAGGACTTAACCTCATTGGAGGATCTCACTTAATTCTCTATGACATTGATTGGAATCCAGCCACTGACATTCAGGCAATGTCTAGAGTATGGAGAGATGGTCAGAAATATCCTGTACATATTTACAGACTCCTAACTACAGGTACAATAGAAGAAAAGATCTATCAAAGGCAGATCAGTAAGCAAGGTCTTTGTGGGGCAGTTGTCGACCTCACCAAGACATCTGAACATATTCAGTTTTCAGTAGAAGAACTTAAAAATTTGTTCACATTACATGAAAGTTCAGATTGTGTTACTCATGATCTGCTTGACTGTGAGTGTACAGGAGAAGAAGTTCATACAGGTGATTCGTTGGAAAAATTCATTGTCTCTAGAGATTGTCAGCTTGGTCCACATCACCAGAAATCTAACTCCCTGAAACCTCTTTCTATGTCCCAGCTGAAGCAATGGAAACATTTTTCTGGAGATCATTTAAATCTTACAGATCCTTTTCTTGAAAGAATAACAGAAAATGTGTCATTCATTTTTCAGAATATAACCACTCAAGCTACTGGCACA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42</t>
  </si>
  <si>
    <t>RAD54L_PUFa</t>
  </si>
  <si>
    <t>MGPAMRRSLAPSQLAKRKPEGRSCDDEDWQPGLVTPRKRKSSSETQIQECFLSPFRKPLSQLTNQPPCLDSSQHEAFIRSILSKPFKVPIPNYQGPLGSRALGLKRAGVRRALHDPLEKDALVLYEPPPLSAHDQLKLDKEKLPVHVVVDPILSKVLRPHQREGVKFLWECVTSRRIPGSHGCIMADEMGLGKTLQCITLMWTLLRQSPECKPEIDKAVVVSPSSLVKNWYNEVGKWLGGRIQPLAIDGGSKDEIDQKLEGFMNQRGARVSSPILIISYETFRLHVGVLQKGSVGLVICDEGHRLKNSENQTYQALDSLNTSRRVLISGTPIQNDLLEYFSLVHFVNSGILGTAHEFKKHFELPILKGRDAAASEADRQLGEERLRELTSIVNRCLIRRTSDILSKYLPVKIEQVVCCRLTPLQTELYKRFLRQAKPAEELLEGKMSVSSLSSITSLKKLCNHPALIYDKCVEEEDGFVGALDLFPPGYSSKALEPQLSVGDCWLLLFPGKMLVLDYILAVTRSRSSDKVVLVSNYTQTLDLFEKLCRARRYLYVRLDGTMSIKKRAKVVERFNSPSSPDFVFMLSSKAGGCGLNLIGANRLVMFDPDWNPANDEQAMARVWRDGQKKTCYIYRLLSAGTIEEKIFQRQSHKKALSSCVVDEEQDVERHFSLGELKELFILDEASLSDTHDRLHCRRCVNSRQIRPPPDGSDCTSDLAGWNHCTDKWGLRDEVLQAAWDAASTAITFVFHQRSHEEQRGLRN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GGAGGAGCTTGGCTCCCAGCCAGCTGGCCAAGAGAAAACCTGAAGGCAGGTCCTGTGATGATGAAGACTGGCAACCTGGCCTAGTGACTCCTAGGAAACGGAAATCCAGCAGTGAGACCCAGATCCAGGAGTGTTTCCTGTCTCCTTTTCGGAAACCTTTGAGTCAGCTAACCAATCAACCACCTTGTCTGGACAGCAGTCAGCATGAAGCATTTATTCGAAGCATTTTGTCAAAGCCTTTCAAAGTCCCCATTCCAAATTATCAAGGTCCTCTGGGCTCTCGAGCATTGGGCCTGAAAAGGGCTGGGGTCCGCCGGGCCCTCCATGACCCCCTGGAAAAAGATGCCTTGGTTCTGTATGAGCCTCCCCCGCTGAGCGCTCATGACCAGCTGAAGCTTGACAAGGAGAAACTCCCTGTCCATGTGGTTGTTGACCCTATTCTCAGTAAGGTTTTGCGGCCTCATCAGAGAGAGGGAGTGAAATTCCTGTGGGAGTGTGTCACCAGTCGGCGCATCCCTGGCAGCCATGGCTGCATCATGGCTGATGAGATGGGCCTAGGAAAGACGCTGCAGTGCATCACATTGATGTGGACACTTTTACGCCAGAGTCCAGAGTGCAAGCCAGAAATTGACAAGGCAGTGGTGGTGTCGCCTTCCAGCCTGGTGAAGAACTGGTACAATGAGGTTGGGAAATGGCTCGGAGGGAGGATCCAACCTCTGGCCATCGATGGAGGATCTAAGGATGAAATAGACCAAAAGCTGGAAGGATTCATGAACCAGCGTGGAGCCAGGGTGTCTTCTCCCATCCTCATCATTTCCTATGAGACCTTCCGCCTTCATGTTGGAGTCCTCCAGAAAGGAAGTGTTGGTCTGGTCATATGTGACGAGGGACACAGGCTCAAGAACTCTGAGAATCAGACTTACCAAGCCCTGGACAGCTTGAACACCAGCCGGCGGGTGCTCATCTCCGGAACTCCCATCCAGAATGATCTGCTTGAGTATTTCAGCTTGGTACATTTTGTTAATTCCGGCATCCTAGGGACTGCCCATGAATTCAAGAAGCATTTTGAATTGCCAATTTTGAAGGGTCGAGACGCTGCTGCTAGTGAGGCAGACAGGCAGCTAGGAGAGGAGCGGCTGCGGGAGCTCACCAGCATTGTGAATAGATGCCTGATACGGAGGACTTCTGATATCCTTTCTAAATATCTGCCTGTGAAGATTGAGCAGGTCGTTTGTTGTAGGCTGACACCCCTTCAGACTGAGTTATACAAGAGGTTTCTGAGACAAGCCAAACCGGCAGAAGAATTGCTTGAGGGCAAGATGAGTGTGTCTTCCCTTTCTTCCATCACCTCGCTAAAGAAGCTTTGTAATCATCCAGCTCTAATCTATGATAAGTGTGTGGAAGAGGAGGATGGCTTTGTGGGTGCCTTGGACCTCTTCCCTCCTGGTTACAGCTCTAAGGCCCTGGAGCCCCAGCTGTCAGTAGGGGACTGCTGGTTGCTGCTCTTCCCAGGTAAGATGCTGGTCCTGGATTATATTCTGGCGGTGACCCGAAGCCGTAGCAGTGACAAAGTAGTGCTGGTGTCGAATTACACCCAGACTTTGGATCTCTTTGAGAAGCTGTGCCGTGCCCGAAGGTACTTATACGTCCGCCTGGATGGCACGATGTCCATTAAGAAGCGAGCCAAGGTTGTAGAACGCTTCAATAGTCCATCGAGCCCTGACTTTGTCTTCATGCTGAGCAGCAAAGCTGGGGGCTGTGGCCTCAATCTCATTGGGGCTAACCGGCTGGTCATGTTTGACCCTGACTGGAACCCAGCCAATGATGAACAAGCCATGGCCCGGGTCTGGCGAGATGGTCAAAAGAAGACTTGCTATATCTACCGCCTGCTGTCTGCAGGGACCATTGAGGAGAAGATCTTCCAGCGTCAGAGCCACAAGAAGGCACTGAGCAGCTGTGTGGTGGATGAGGAGCAGGATGTAGAGCGCCACTTCTCTCTGGGCGAGTTGAAGGAGCTGTTTATCCTGGATGAAGCTAGCCTCAGTGACACACATGACAGGTTGCACTGCCGACGTTGTGTCAACAGCCGTCAGATCCGGCCACCCCCTGATGGTTCTGACTGCACTTCAGACCTGGCAGGGTGGAACCACTGCACTGATAAGTGGGGGCTCCGGGATGAGGTACTCCAGGCTGCCTGGGATGCTGCCTCCACTGCCATCACCTTCGTCTTCCACCAGCGTTCTCATGAGGAGCAGCGGGGCCTCCGCAA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43</t>
  </si>
  <si>
    <t>RECQ5_PUFa</t>
  </si>
  <si>
    <t>MGPAMSSHHTTFPFDPERRVRSTLKKVFGFDSFKTPLQESATMAVVKGNKDVFVCMPTGAGKSLCYQLPALLAKGITIVVSPLIALIQDQVDHLLTLKVRVSSLNSKLSAQERKELLADLEREKPQTKILYITPEMAASSSFQPTLNSLVSRHLLSYLVVDEAHCVSQWGHDFRPDYLRLGALRSRLGHAPCVALTATATPQVQEDVFAALHLKKPVAIFKTPCFRANLFYDVQFKELISDPYGNLKDFCLKALGQEADKGLSGCGIVYCRTREACEQLAIELSCRGVNAKAYHAGLKASERTLVQNDWMEEKVPVIVATISFGMGVDKANVRFVAHWNIAKSMAGYYQESGRAGRDGKPSWCRLYYSRNDRDQVSFLIRKEVAKLQEKRGNKASDKATIMAFDALVTFCEELGCRHAAIAKYFGDALPACAKGCDHCQNPTAVRRRLEALERSSSWSKTCIGPSQGNGFDPELYEGGRKGYGDFSRYDEGSGGSGDEGRDEAHKREWNLFYQKQMQLRKGKDPKIEEFVPPDENCPLKEASSRRIPRLTVKAREHCLRLLEEALSSNRQSTRTADEADLRAKAVELEHETFRNAKVANLYKASVLKKVADIHRASKDGQPYDMGGSAKSCSAQAEPPEPNEYDIPPASHVYSLKPKRVGAGFPKGSCPFQTATELMETTRIREQAPQPERGGEHEPPSRPCGLLDEDGSEPLPGPRGEVPGGSAHYGGPSPEKKAKSSSGGSSLAKGRASKKQQLLATAAHKDSQSIARFFCRRVESPALLASAPEAEGACPSCEGVQGPPMAPEKYTGEEDGAGGHSPAPPQTEECLRERPSTCPPRDQGTPEVQPTPAKDTWKGKRPRSQQENPESQPQKRPRPSAKPSVVAEVKGSVSASEQGTLNPTAQDPFQLSAPGVSLKEAANVVVKCLTPFYKEGKFASKELFKGFARHLSHLLTQKTSPGRSVKEEAQNLIRHFFHGRARCESEADWHGLCGPQR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GCAGCCACCATACCACCTTTCCTTTTGACCCTGAGCGGCGAGTCCGGAGTACGCTGAAGAAGGTCTTTGGGTTTGACTCTTTTAAGACGCCTTTACAGGAGAGTGCGACCATGGCTGTAGTAAAAGGTAACAAGGACGTCTTTGTGTGCATGCCCACAGGGGCAGGAAAATCCCTATGCTATCAGCTCCCTGCTCTGTTGGCCAAAGGCATCACCATTGTAGTCTCTCCTCTCATTGCTTTGATTCAGGACCAAGTGGACCACTTGCTAACCCTAAAGGTACGAGTAAGTTCCCTGAACTCGAAGCTCTCTGCACAGGAAAGGAAGGAGCTGCTTGCTGACCTGGAGCGAGAAAAGCCCCAGACCAAGATTCTGTACATCACCCCAGAGATGGCAGCTTCATCCTCCTTCCAGCCCACCCTGAACTCCCTGGTGTCCCGCCACCTGCTGTCTTACTTGGTGGTGGATGAAGCTCATTGTGTTTCCCAATGGGGGCATGACTTTCGTCCTGACTACTTGCGTCTGGGTGCCCTGCGCTCCCGCCTGGGACATGCCCCTTGTGTGGCTCTGACCGCCACAGCCACCCCACAGGTCCAAGAGGACGTGTTTGCTGCCCTGCACCTGAAGAAACCAGTTGCCATCTTCAAGACTCCCTGCTTCCGGGCCAACCTCTTCTATGATGTGCAATTCAAGGAACTGATTTCTGATCCCTATGGGAACCTGAAGGACTTCTGCCTTAAGGCTCTTGGACAGGAGGCTGATAAAGGGTTATCTGGCTGCGGCATTGTGTACTGCAGGACTAGAGAGGCTTGTGAACAGCTGGCCATAGAGCTCAGCTGCAGGGGTGTGAACGCCAAGGCTTACCATGCAGGGCTGAAGGCCTCTGAAAGAACGCTGGTGCAGAACGACTGGATGGAGGAGAAGGTCCCTGTAATTGTTGCAACCATTAGTTTTGGGATGGGAGTGGATAAAGCCAATGTCAGGTTTGTCGCCCATTGGAATATTGCCAAGTCTATGGCTGGGTACTACCAGGAGTCTGGCCGGGCTGGCAGGGATGGGAAGCCTTCCTGGTGCCGTCTCTATTACTCCAGGAATGACCGGGACCAAGTCAGCTTCCTGATCAGGAAGGAAGTAGCAAAACTCCAGGAAAAGAGAGGAAACAAAGCATCTGATAAAGCCACTATCATGGCCTTTGATGCCCTGGTGACCTTCTGTGAAGAACTGGGGTGCCGCCATGCCGCCATTGCCAAGTACTTCGGGGATGCGCTGCCTGCCTGCGCCAAAGGCTGCGACCACTGCCAGAACCCCACGGCCGTGCGGAGGCGGCTGGAGGCCTTGGAGCGCAGCAGCAGCTGGAGCAAGACCTGCATCGGGCCCTCCCAGGGGAACGGCTTTGACCCCGAGCTGTACGAGGGAGGCCGCAAGGGCTACGGGGACTTCAGCAGGTATGACGAAGGTTCTGGAGGCAGCGGGGATGAAGGCAGAGATGAGGCCCACAAGCGGGAGTGGAACCTCTTCTATCAGAAGCAGATGCAGCTGCGCAAGGGCAAAGACCCCAAGATAGAAGAATTTGTACCCCCAGATGAGAACTGTCCCCTGAAAGAGGCTTCTAGCAGGAGGATCCCCAGGCTGACTGTGAAGGCACGGGAGCACTGCCTGCGGCTTCTGGAGGAGGCGCTGAGCAGCAACCGCCAGTCAACACGTACCGCTGATGAAGCTGACCTCCGGGCCAAGGCCGTGGAGCTGGAACATGAGACATTCCGGAACGCCAAGGTGGCCAACCTCTACAAGGCCAGCGTGCTGAAGAAGGTGGCCGATATCCACAGAGCCTCCAAGGATGGGCAGCCCTATGACATGGGAGGCAGTGCCAAGAGCTGCAGTGCCCAAGCTGAGCCCCCGGAGCCCAATGAGTATGACATTCCACCAGCCTCCCATGTGTACTCGCTCAAACCCAAGCGGGTGGGAGCTGGTTTCCCCAAAGGCTCCTGCCCGTTCCAGACGGCCACGGAACTGATGGAGACGACTCGGATCAGGGAGCAAGCCCCCCAGCCCGAGCGGGGAGGCGAGCAtGAGCCCCCGAGCCGGCCCTGTGGCCTCCTGGATGAGGATGGGAGTGAGCCCCTCCCTGGGCCCAGAGGGGAGGTCCCTGGAGGCAGCGCTCACTATGGGGGGCCCTCCCCTGAGAAGAAGGCAAAAAGTTCCTCTGGGGGCAGCTCCCTTGCCAAGGGCCGGGCTAGCAAGAAACAGCAGCTCCTAGCCACAGCGGCCCACAAGGATTCTCAGAGCATCGCCCGCTTCTTCTGCCGAAGGGTGGAAAGCCCAGCTCTGCTGGCATCAGCCCCAGAGGCAGAAGGTGCCTGCCCCTCCTGTGAGGGGGTTCAGGGACCCCCGATGGCCCCAGAGAAGTACACAGGGGAGGAAGATGGAGCCGGGGGACATTCGCCTGCCCCTCCCCAGACTGAGGAGTGCCTCAGGGAGAGGCCAAGCACCTGCCCGCCCAGAGACCAGGGCACCCCTGAAGTCCAGCCCACCCCTGCAAAGGACACATGGAAGGGCAAGCGGCCTCGATCCCAGCAGGAGAACCCAGAGAGCCAGCCTCAGAAGAGGCCACGCCCCTCAGCCAAGCCCTCCGTCGTAGCTGAGGTCAAGGGCAGCGTCTCGGCCAGCGAACAGGGCACCTTGAATCCCACGGCTCAAGACCCCTTCCAGCTCTCCGCTCCTGGCGTCTCCTTGAAGGAGGCTGCAAATGTTGTGGTCAAGTGCCTCACCCCTTTCTACAAGGAGGGCAAGTTTGCTTCCAAGGAGTTGTTTAAAGGCTTTGCCCGCCACCTCTCACACTTGCTGACTCAGAAGACCTCTCCTGGAAGGAGCGTGAAAGAAGAGGCCCAGAACCTCATCAGGCACTTCTTCCATGGCCGGGCCCGGTGCGAGAGCGAAGCTGACTGGCATGGCCTGTGTGGCCCCCAGAGA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44</t>
  </si>
  <si>
    <t>RECQ5Hel_PUFa</t>
  </si>
  <si>
    <t>MGPAMSSHHTTFPFDPERRVRSTLKKVFGFDSFKTPLQESATMAVVKGNKDVFVCMPTGAGKSLCYQLPALLAKGITIVVSPLIALIQDQVDHLLTLKVRVSSLNSKLSAQERKELLADLEREKPQTKILYITPEMAASSSFQPTLNSLVSRHLLSYLVVDEAHCVSQWGHDFRPDYLRLGALRSRLGHAPCVALTATATPQVQEDVFAALHLKKPVAIFKTPCFRANLFYDVQFKELISDPYGNLKDFCLKALGQEADKGLSGCGIVYCRTREACEQLAIELSCRGVNAKAYHAGLKASERTLVQNDWMEEKVPVIVATISFGMGVDKANVRFVAHWNIAKSMAGYYQESGRAGRDGKPSWCRLYYSRNDRDQVSFLIRKEVAKLQEKRGNKASDKATIMAFDALVTFCEELGCRHAAIAKYFGDALPACAKGCDHCQNPTAVRRRLEALERSSSWSKTCIGPSQGNGFDPELYEGGR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GCAGCCACCATACCACCTTTCCTTTTGACCCTGAGCGGCGAGTCCGGAGTACGCTGAAGAAGGTCTTTGGGTTTGACTCTTTTAAGACGCCTTTACAGGAGAGTGCGACCATGGCTGTAGTAAAAGGTAACAAGGACGTCTTTGTGTGCATGCCCACAGGGGCAGGAAAATCCCTATGCTATCAGCTCCCTGCTCTGTTGGCCAAAGGCATCACCATTGTAGTCTCTCCTCTCATTGCTTTGATTCAGGACCAAGTGGACCACTTGCTAACCCTAAAGGTACGAGTAAGTTCCCTGAACTCGAAGCTCTCTGCACAGGAAAGGAAGGAGCTGCTTGCTGACCTGGAGCGAGAAAAGCCCCAGACCAAGATTCTGTACATCACCCCAGAGATGGCAGCTTCATCCTCCTTCCAGCCCACCCTGAACTCCCTGGTGTCCCGCCACCTGCTGTCTTACTTGGTGGTGGATGAAGCTCATTGTGTTTCCCAATGGGGGCATGACTTTCGTCCTGACTACTTGCGTCTGGGTGCCCTGCGCTCCCGCCTGGGACATGCCCCTTGTGTGGCTCTGACCGCCACAGCCACCCCACAGGTCCAAGAGGACGTGTTTGCTGCCCTGCACCTGAAGAAACCAGTTGCCATCTTCAAGACTCCCTGCTTCCGGGCCAACCTCTTCTATGATGTGCAATTCAAGGAACTGATTTCTGATCCCTATGGGAACCTGAAGGACTTCTGCCTTAAGGCTCTTGGACAGGAGGCTGATAAAGGGTTATCTGGCTGCGGCATTGTGTACTGCAGGACTAGAGAGGCTTGTGAACAGCTGGCCATAGAGCTCAGCTGCAGGGGTGTGAACGCCAAGGCTTACCATGCAGGGCTGAAGGCCTCTGAAAGAACGCTGGTGCAGAACGACTGGATGGAGGAGAAGGTCCCTGTAATTGTTGCAACCATTAGTTTTGGGATGGGAGTGGATAAAGCCAATGTCAGGTTTGTCGCCCATTGGAATATTGCCAAGTCTATGGCTGGGTACTACCAGGAGTCTGGCCGGGCTGGCAGGGATGGGAAGCCTTCCTGGTGCCGTCTCTATTACTCCAGGAATGACCGGGACCAAGTCAGCTTCCTGATCAGGAAGGAAGTAGCAAAACTCCAGGAAAAGAGAGGAAACAAAGCATCTGATAAAGCCACTATCATGGCCTTTGATGCCCTGGTGACCTTCTGTGAAGAACTGGGGTGCCGCCATGCCGCCATTGCCAAGTACTTCGGGGATGCGCTGCCTGCCTGCGCCAAAGGCTGCGACCACTGCCAGAACCCCACGGCCGTGCGGAGGCGGCTGGAGGCCTTGGAGCGCAGCAGCAGCTGGAGCAAGACCTGCATCGGGCCCTCCCAGGGGAACGGCTTTGACCCCGAGCTGTACGAGGGAGGCCGC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45</t>
  </si>
  <si>
    <t>RECQ5SA_PUFa</t>
  </si>
  <si>
    <t>MGPACRHAAIAKYFGDALPACAKGCDHCQNPTAVRRRLEALERSSSWSKTCIGPSQGNGFDPELYEGGRKGYGDFSRYDEGSGGSGDEGRDEAHKREWNLFYQKQMQLRKGKDPKIEEFVPPDENCPLKEASSRRIPRLTVKAREHCLRLLEEALSSNRQSTRTADEADLRAKAVELEHETFRNAKVANLYKASVLKKVADIHRASKDGQPYDMGGSAKSCSAQAEPPEPNEYDIPPASHVYSLKPKRVGAGFPKGSCPFQTATELMETTRIREQAPQPERGGEHEPPSRPCGLLDEDGSEPLPGPRGEVPGGSAHYGGPSPEKKAKSSSGGSSLAKGRASKKQQLLATAAHKDSQSIARFFCRRVESPALLASAPEAEGACPSCEGVQGPPMAPEKYTGEEDGAGGHSPAPPQTEECLRERPSTCPPRDQGTPEVQPTPAKDTWKGKRPRSQQENPESQPQKRPRPSAKPSVVAEVKGSVSASEQGTLNPTAQDPFQLSAPGVSLKEAANVVVKCLTPFYKEGKFASKELFKGFARHLSHLLTQKTSPGRSVKEEAQNLIRHFFHGRARCESEADWHGLCGPQR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TGCCGCCATGCCGCCATTGCCAAGTACTTCGGGGATGCGCTGCCTGCCTGCGCCAAAGGCTGCGACCACTGCCAGAACCCCACGGCCGTGCGGAGGCGGCTGGAGGCCTTGGAGCGCAGCAGCAGCTGGAGCAAGACCTGCATCGGGCCCTCCCAGGGGAACGGCTTTGACCCCGAGCTGTACGAGGGAGGCCGCAAGGGCTACGGGGACTTCAGCAGGTATGACGAAGGTTCTGGAGGCAGCGGGGATGAAGGCAGAGATGAGGCCCACAAGCGGGAGTGGAACCTCTTCTATCAGAAGCAGATGCAGCTGCGCAAGGGCAAAGACCCCAAGATAGAAGAATTTGTACCCCCAGATGAGAACTGTCCCCTGAAAGAGGCTTCTAGCAGGAGGATCCCCAGGCTGACTGTGAAGGCACGGGAGCACTGCCTGCGGCTTCTGGAGGAGGCGCTGAGCAGCAACCGCCAGTCAACACGTACCGCTGATGAAGCTGACCTCCGGGCCAAGGCCGTGGAGCTGGAACATGAGACATTCCGGAACGCCAAGGTGGCCAACCTCTACAAGGCCAGCGTGCTGAAGAAGGTGGCCGATATCCACAGAGCCTCCAAGGATGGGCAGCCCTATGACATGGGAGGCAGTGCCAAGAGCTGCAGTGCCCAAGCTGAGCCCCCGGAGCCCAATGAGTATGACATTCCACCAGCCTCCCATGTGTACTCGCTCAAACCCAAGCGGGTGGGAGCTGGTTTCCCCAAAGGCTCCTGCCCGTTCCAGACGGCCACGGAACTGATGGAGACGACTCGGATCAGGGAGCAAGCCCCCCAGCCCGAGCGGGGAGGCGAGCACGAGCCCCCGAGCCGGCCCTGTGGCCTCCTGGATGAGGATGGGAGTGAGCCCCTCCCTGGGCCCAGAGGGGAGGTCCCTGGAGGCAGCGCTCACTATGGGGGGCCCTCCCCTGAGAAGAAGGCAAAAAGTTCCTCTGGGGGCAGCTCCCTTGCCAAGGGCCGGGCTAGCAAGAAACAGCAGCTCCTAGCCACAGCGGCCCACAAGGATTCTCAGAGCATCGCCCGCTTCTTCTGCCGAAGGGTGGAAAGCCCAGCTCTGCTGGCATCAGCCCCAGAGGCAGAAGGTGCCTGCCCCTCCTGTGAGGGGGTTCAGGGACCCCCGATGGCCCCAGAGAAGTACACAGGGGAGGAAGATGGAGCCGGGGGACATTCGCCTGCCCCTCCCCAGACTGAGGAGTGCCTCAGGGAGAGGCCAAGCACCTGCCCGCCCAGAGACCAGGGCACCCCTGAAGTCCAGCCCACCCCTGCAAAGGACACATGGAAGGGCAAGCGGCCTCGATCCCAGCAGGAGAACCCAGAGAGCCAGCCTCAGAAGAGGCCACGCCCCTCAGCCAAGCCCTCCGTCGTAGCTGAGGTCAAGGGCAGCGTCTCGGCCAGCGAACAGGGCACCTTGAATCCCACGGCTCAAGACCCCTTCCAGCTCTCCGCTCCTGGCGTCTCCTTGAAGGAGGCTGCAAATGTTGTGGTCAAGTGCCTCACCCCTTTCTACAAGGAGGGCAAGTTTGCTTCCAAGGAGTTGTTTAAAGGCTTTGCCCGCCACCTCTCACACTTGCTGACTCAGAAGACCTCTCCTGGAAGGAGCGTGAAAGAAGAGGCCCAGAACCTCATCAGGCACTTCTTCCATGGCCGGGCCCGGTGCGAGAGCGAAGCTGACTGGCATGGCCTGTGTGGCCCCCAGAGA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46</t>
  </si>
  <si>
    <t>RPA1_PUFa</t>
  </si>
  <si>
    <t>MGPAMVGQLSEGAIAAIMQKGDTNIKPILQVINIRPITTGNSPPRYRLLMSDGLNTLSSFMLATQLNPLVEEEQLSSNCVCQIHRFIVNTLKDGRRVVILMELEVLKSAEAVGVKIGNPVPYNEGLGQPQVAPPAPAASPAASSRPQPQNGSSGMGSTVSKAYGASKTFGKAAGPSLSHTSGGTQSKVVPIASLTPYQSKWTICARVTNKSQIRTWSNSRGEGKLFSLELVDESGEIRATAFNEQVDKFFPLIEVNKVYYFSKGTLKIANKQFTAVKNDYEMTFNNETSVMPCEDDHHLPTVQFDFTGIDDLENKSKDSLVDIIGICKSYEDATKITVRSNNREVAKRNIYLMDTSGKVVTATLWGEDADKFDGSRQPVLAIKGARVSDFGGRSLSVLSSSTIIANPDIPEAYKLRGWFDAEGQALDGVSISDLKSGGVGGSNTNWKTLYEVKSENLGQGDKPDYFSSVATVVYLRKENCMYQACPTQDCNKKVIDQQNGLYRCEKCDTEFPNFKYRMILSVNIADFQENQWVTCFQESAEAILGQNAAYLGELKDKNEQAFEEVFQNANFRSFIFRVRVKVETYNDESRIKATVMDVKPVDYREYGRRLVMSIRRSALM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TCGGCCAACTGAGCGAGGGGGCCATTGCGGCCATCATGCAGAAGGGGGATACAAACATAAAGCCCATCCTCCAAGTCATCAACATCCGTCCCATTACTACGGGGAATAGTCCGCCGCGTTATCGACTGCTCATGAGTGATGGATTGAACACTCTATCCTCTTTCATGTTGGCGACACAGTTGAACCCTCTCGTGGAGGAAGAACAATTGTCCAGCAACTGTGTATGCCAGATTCACAGATTTATTGTGAACACTCTGAAAGACGGAAGGAGAGTAGTTATCTTGATGGAATTAGAAGTTTTGAAGTCAGCTGAAGCAGTTGGAGTGAAGATTGGCAATCCAGTGCCCTATAATGAAGGACTCGGGCAGCCGCAAGTAGCTCCTCCAGCGCCAGCAGCCAGCCCAGCAGCAAGCAGCAGGCCCCAGCCGCAGAATGGAAGCTCGGGAATGGGTTCTACTGTTTCTAAGGCTTATGGTGCTTCAAAGACATTTGGAAAAGCTGCAGGTCCCAGCCTGTCACACACTTCTGGGGGAACACAGTCCAAAGTGGTGCCCATTGCCAGCCTCACTCCTTACCAGTCCAAGTGGACCATTTGTGCTCGTGTTACCAACAAAAGTCAGATCCGTACCTGGAGCAACTCCCGAGGGGAAGGGAAGCTTTTCTCCCTAGAACTGGTTGACGAAAGTGGTGAAATCCGAGCTACAGCTTTCAATGAGCAAGTGGACAAGTTCTTTCCTCTTATTGAAGTGAACAAGGTGTATTATTTCTCGAAAGGCACCCTGAAGATTGCTAACAAGCAGTTCACAGCTGTTAAAAATGACTACGAGATGACCTTCAATAACGAGACTTCCGTCATGCCCTGTGAGGACGACCATCATTTACCTACGGTTCAGTTTGATTTCACGGGGATTGATGACCTCGAGAACAAGTCGAAAGACTCACTTGTAGACATCATCGGGATCTGCAAGAGCTATGAAGACGCCACTAAAATCACAGTGAGGTCTAACAACAGAGAAGTTGCCAAGAGGAATATCTACTTGATGGACACATCCGGGAAGGTGGTGACTGCTACACTGTGGGGGGAAGATGCTGATAAATTTGATGGTTCTAGACAGCCCGTGTTGGCTATCAAAGGAGCCCGAGTCTCTGATTTCGGTGGACGGAGCCTCTCCGTGCTGTCTTCAAGCACTATCATTGCGAATCCTGACATCCCAGAGGCCTATAAGCTTCGTGGATGGTTTGACGCAGAAGGACAAGCCTTAGATGGTGTTTCCATCTCTGATCTAAAGAGCGGCGGAGTCGGAGGGAGTAACACCAACTGGAAAACCTTGTATGAGGTCAAATCCGAGAACCTGGGCCAAGGCGACAAGCCGGACTACTTTAGTTCTGTGGCCACAGTGGTGTATCTTCGCAAAGAGAACTGCATGTACCAAGCCTGCCCGACTCAGGACTGCAATAAGAAAGTGATTGATCAACAGAATGGATTGTACCGCTGTGAGAAGTGCGACACCGAATTTCCCAATTTCAAGTACCGCATGATCCTGTCAGTAAATATTGCAGATTTTCAAGAGAATCAGTGGGTGACTTGTTTCCAGGAGTCCGCTGAAGCTATCCTTGGACAAAATGCTGCTTATCTTGGGGAATTAAAAGACAAGAATGAACAGGCATTTGAAGAAGTTTTCCAGAATGCCAACTTCCGATCTTTCATATTCAGAGTCAGGGTCAAAGTGGAGACCTACAACGACGAGTCTCGAATTAAGGCCACTGTGATGGACGTGAAGCCCGTGGACTACAGAGAGTATGGCCGAAGGCTGGTCATGAGCATCAGGAGAAGTGCATTGATG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47</t>
  </si>
  <si>
    <t>RPA2_PUFa</t>
  </si>
  <si>
    <t>MGPAMWNSGFESYGSSSYGGAGGYTQSPGGFGSPAPSQAEKKSRARAQHIVPCTISQLLSATLVDEVFRIGNVEISQVTIVGIIRHAEKAPTNIVYKIDDMTAAPMDVRQWVDTDDTSSENTVVPPETYVKVAGHLRSFQNKKSLVAFKIMPLEDMNEFTTHILEVINAHMVLSKANSQPSAGRAPISNPGMSEAGNFGGNSFMPANGLTVAQNQVLNLIKACPRPEGLNFQDLKNQLKHMSVSSIKQAVDFLSNEGHIYSTVDDDHFKSTDAE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TGGAACAGTGGATTCGAAAGCTATGGCAGCTCCTCATACGGGGGAGCCGGCGGCTACACGCAGTCCCCGGGGGGCTTTGGATCGCCCGCACCTTCTCAAGCCGAAAAGAAATCAAGAGCCCGAGCCCAGCACATTGTGCCCTGTACTATATCTCAGCTGCTTTCTGCCACTTTGGTTGATGAAGTGTTCAGAATTGGGAATGTTGAGATTTCACAGGTCACTATTGTGGGGATCATCAGACATGCAGAGAAGGCTCCAACCAACATTGTTTACAAAATAGATGACATGACAGCTGCACCCATGGACGTTCGCCAGTGGGTTGACACAGATGACACCAGCAGTGAAAACACTGTGGTTCCTCCAGAAACATATGTGAAAGTGGCAGGCCACCTGAGATCTTTTCAGAACAAAAAGAGCCTGGTAGCCTTTAAGATCATGCCCCTGGAGGATATGAATGAGTTCACCACACATATTCTGGAAGTGATCAATGCACACATGGTACTAAGCAAAGCCAACAGCCAGCCCTCAGCAGGGAGAGCACCTATCAGCAATCCAGGAATGAGTGAAGCAGGGAACTTTGGTGGGAATAGCTTCATGCCAGCAAATGGCCTCACTGTGGCCCAAAACCAGGTGTTGAATTTGATTAAGGCTTGTCCAAGACCTGAAGGGTTGAACTTTCAGGATCTCAAGAACCAGCTGAAACACATGTCTGTATCCTCAATCAAGCAAGCTGTGGATTTTCTGAGCAATGAGGGGCACATCTATTCTACTGTGGATGATGACCATTTTAAATCCACAGATGCAGAA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48</t>
  </si>
  <si>
    <t>RPA3_PUFa</t>
  </si>
  <si>
    <t>MGPAMVDMMDLPRSRINAGMLAQFIDKPVCFVGRLEKIHPTGKMFILSDGEGKNGTIELMEPLDEEISGIVEVVGRVTAKATILCTSYVQFKEDSHPFDLGLYNEAVKIIHDFPQFYPLGIVQHD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TGGACATGATGGACTTGCCCAGGTCGCGCATCAACGCCGGCATGCTAGCTCAATTCATCGACAAGCCTGTCTGCTTCGTAGGGAGGCTGGAAAAGATTCATCCCACCGGAAAAATGTTTATTCTTTCAGATGGAGAAGGAAAAAATGGAACCATCGAGTTGATGGAACCCCTTGATGAAGAAATCTCTGGAATTGTGGAAGTGGTTGGAAGAGTAACCGCCAAGGCCACCATCTTGTGTACATCTTATGTCCAGTTTAAAGAAGATAGCCATCCTTTTGATCTTGGACTTTACAATGAAGCTGTGAAAATTATCCATGACTTCCCTCAGTTTTATCCTTTAGGGATTGTGCAACATGA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49</t>
  </si>
  <si>
    <t>UBE2T_PUFa</t>
  </si>
  <si>
    <t>MGPAMQRASRLKRELHMLATEPPPGITCWQDKDQMDDLRAQILGGANTPYEKGVFKLEVIIPERYPFEPPQIRFLTPIYHPNIDSAGRICLDVLKLPPKGAWRPSLNIATVLTSIQLLMSEPNPDDPLMADISSEFKYNKPAFLKNARQWTEKHARQKQKADEEEMLDNLPEAGDSRVHNSTQKRKASQLVGIEKKFHPDV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CAGAGAGCTTCACGTCTGAAGAGAGAGCTGCACATGTTAGCCACAGAGCCACCCCCAGGCATCACATGTTGGCAAGATAAAGACCAAATGGATGACCTGCGAGCTCAAATATTAGGTGGAGCCAACACACCTTATGAGAAAGGTGTTTTTAAGCTAGAAGTTATCATTCCTGAGAGGTACCCATTTGAACCTCCTCAGATCCGATTTCTCACTCCAATTTATCATCCAAACATTGATTCTGCTGGAAGGATTTGTCTGGATGTTCTCAAATTGCCACCAAAAGGTGCTTGGAGACCATCCCTCAACATCGCAACTGTGTTGACCTCTATTCAGCTGCTCATGTCAGAACCCAACCCTGATGACCCGCTCATGGCTGACATATCCTCAGAATTTAAATATAATAAGCCAGCCTTCCTCAAGAATGCCAGACAGTGGACAGAGAAGCATGCAAGACAGAAACAAAAGGCTGATGAGGAAGAGATGCTTGATAATCTACCAGAGGCTGGTGACTCCAGAGTACACAACTCAACACAGAAAAGGAAGGCCAGTCAGCTAGTAGGCATAGAAAAGAAATTTCATCCTGATGTT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50</t>
  </si>
  <si>
    <t>USP1_PUFa</t>
  </si>
  <si>
    <t>MGPAMPGVIPSESNGLSRGSPSKKNRLSLKFFQKKETKRALDFTDSQENEEKASEYRASEIDQVVPAAQSSPINCEKRENLLPFVGLNNLGNTCYLNSILQVLYFCPGFKSGVKHLFNIISRKKEALKDEANQKDKGNCKEDSLASYELICSLQSLIISVEQLQASFLLNPEKYTDELATQPRRLLNTLRELNPMYEGYLQHDAQEVLQCILGNIQETCQLLKKEEVKNVAELPTKVEEIPHPKEEMNGINSIEMDSMRHSEDFKEKLPKGNGKRKSDTEFGNMKKKVKLSKEHQSLEENQRQTRSKRKATSDTLESPPKIIPKYISENESPRPSQKKSRVKINWLKSATKQPSILSKFCSLGKITTNQGVKGQSKENECDPEEDLGKCESDNTTNGCGLESPGNTVTPVNVNEVKPINKGEEQIGFELVEKLFQGQLVLRTRCLECESLTERREDFQDISVPVQEDELSKVEESSEISPEPKTEMKTLRWAISQFASVERIVGEDKYFCENCHHYTEAERSLLFDKMPEVITIHLKCFAASGLEFDCYGGGLSKINTPLLTPLKLSLEEWSTKPTNDSYGLFAVVMHSGITISSGHYTASVKVTDLNSLELDKGNFVVDQMCEIGKPEPLNEEEARGVVENYNDEEVSIRVGGNTQPSKVLNKKNVEAIGLLGGQKSKADYELYNKASNPDKVASTAFAENRNSETSDTTGTHESDRNKESSDQTGINISGFENKISYVVQSLKEYEGKWLLFDDSEVKVTEEKDFLNSLSPSTSPTSTPYLLFYKKLN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CCTGGTGTCATACCTAGTGAAAGTAATGGACTTTCAAGAGGTAGCCCTTCAAAGAAAAACAGACTTTCCTTAAAGTTTTTTCAGAAAAAGGAAACTAAGAGAGCTTTGGATTTCACAGATTCTCAAGAAAATGAAGAAAAAGCTTCTGAATATAGAGCATCTGAAATTGATCAAGTTGTTCCTGCAGCACAGTCTTCACCTATAAACTGTGAGAAGAGAGAAAACTTGTTACCATTTGTGGGACTGAATAATCTCGGCAATACTTGCTATCTTAATAGTATACTTCAGGTATTATATTTTTGTCCCGGTTTTAAATCTGGAGTAAAGCACTTATTTAATATTATTTCAAGGAAGAAAGAAGCTCTAAAGGATGAAGCCAATCAAAAAGACAAGGGAAATTGCAAAGAAGATTCTTTGGCAAGTTATGAATTGATATGCAGTTTACAGTCCTTAATCATTTCGGTTGAACAGCTCCAGGCTAGTTTTCTCTTAAATCCAGAGAAATATACTGATGAACTTGCCACTCAGCCAAGGCGACTGCTTAACACACTGAGGGAACTCAACCCTATGTATGAAGGATATCTACAGCATGATGCACAGGAAGTATTACAATGTATTTTGGGAAACATTCAAGAAACATGCCAACTCCTAAAAAAAGAAGAAGTAAAAAATGTGGCAGAATTACCTACTAAGGTAGAAGAAATACCTCATCCGAAAGAGGAAATGAATGGTATTAACAGCATAGAGATGGACAGTATGAGGCATTCTGAAGACTTTAAAGAGAAACTCCCAAAAGGAAATGGGAAAAGAAAAAGTGACACTGAATTTGGTAACATGAAGAAAAAAGTTAAATTATCCAAGGAACACCAGTCATTGGAAGAGAACCAGAGACAAACTAGATCAAAAAGAAAAGCTACAAGTGATACATTAGAGAGTCCTCCTAAAATAATTCCCAAGTATATTTCTGAAAATGAGAGTCCAAGACCCTCACAAAAGAAATCAAGAGTTAAAATAAATTGGTTAAAGTCTGCAACTAAGCAACCCAGCATTCTTTCTAAATTTTGTAGTCTGGGAAAAATAACAACAAACCAAGGAGTCAAAGGACAATCTAAAGAAAATGAATGTGATCCTGAAGAGGACTTGGGGAAGTGTGAAAGTGATAACACAACTAATGGTTGTGGACTTGAATCTCCAGGAAATACTGTTACACCTGTAAATGTTAATGAAGTTAAACCCATAAACAAAGGTGAAGAACAAATTGGTTTTGAGCTAGTGGAGAAATTATTTCAAGGTCAGCTGGTATTAAGGACGCGTTGCTTGGAATGTGAAAGTTTAACAGAAAGAAGAGAAGATTTTCAAGACATCAGTGTGCCAGTACAAGAAGATGAGCTTTCCAAAGTAGAGGAGAGTTCTGAAATTTCTCCAGAGCCAAAAACAGAAATGAAGACCCTGAGATGGGCAATTTCACAATTTGCTTCAGTAGAAAGGATTGTAGGAGAAGATAAATATTTCTGTGAAAACTGCCATCATTATACTGAAGCTGAACGAAGTCTTTTGTTTGACAAAATGCCTGAAGTTATAACTATTCATTTGAAGTGCTTTGCTGCTAGTGGTTTGGAGTTTGATTGTTATGGTGGTGGACTTTCCAAGATCAACACTCCTTTATTGACACCTCTTAAATTGTCACTAGAAGAATGGAGCACAAAGCCAACTAACGACAGCTATGGATTATTTGCGGTTGTGATGCATAGTGGCATTACAATTAGTAGTGGGCATTACACTGCTTCTGTTAAAGTCACTGACCTTAACAGTTTAGAACTAGATAAAGGAAATTTTGTGGTTGACCAAATGTGTGAAATAGGTAAGCCAGAACCATTGAATGAGGAGGAAGCAAGGGGTGTGGTTGAGAATTATAATGATGAAGAAGTGTCAATTAGAGTTGGTGGAAATACACAGCCAAGTAAAGTTTTGAACAAAAAAAATGTAGAAGCTATTGGACTTCTTGGAGGACAAAAGAGCAAAGCAGATTATGAGCTATACAACAAAGCCTCTAATCCTGATAAGGTTGCTAGTACAGCGTTTGCTGAAAATAGAAATTCTGAGACTAGTGATACTACTGGGACCCATGAATCTGATAGAAACAAGGAATCCAGTGACCAAACAGGCATTAATATTAGTGGATTTGAGAACAAAATTTCATACGTAGTGCAAAGCTTAAAGGAGTATGAGGGGAAGTGGTTGCTTTTTGATGATTCTGAAGTCAAAGTTACTGAAGAGAAGGACTTTCTGAATTCTCTTTCCCCTTCTACATCTCCTACTTCTACTCCTTACTTGCTATTTTATAAGAAATTAaa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51</t>
  </si>
  <si>
    <t>pAC11152</t>
  </si>
  <si>
    <t>USP11_PUFa</t>
  </si>
  <si>
    <t>MGPAMAVAPRLFGGLCFRFRDQNPEVAVEGRLPISHSCVGCRRERTAMATVAANPAAAAAAVAAAAAVTEDREPQHEELPGLDSQWRQIENGESGRERPLRAGESWFLVEKHWYKQWEAYVQGGDQDSSTFPGCINNATLFQDEINWRLKEGLVEGEDYVLLPAAAWHYLVSWYGLEHGQPPIERKVIELPNIQKVEVYPVELLLVRHNDLGKSHTVQFSHTDSIGLVLRTARERFLVEPQEDTRLWAKNSEGSLDRLYDTHITVLDAALETGQLIIMETRKKDGTWPSAQLHVMNNNMSEEDEDFKGQPGICGLTNLGNTCFMNSALQCLSNVPQLTEYFLNNCYLEELNFRNPLGMKGEIAEAYADLVKQAWSGHHRSIVPHVFKNKVGHFASQFLGYQQHDSQELLSFLLDGLHEDLNRVKKKEYVELCDAAGRPDQEVAQEAWQNHKRRNDSVIVDTFHGLFKSTLVCPDCGNVSVTFDPFCYLSVPLPISHKRVLEVFFIPMDPRRKPEQHRLVVPKKGKISDLCVALSKHTGISPERMMVADVFSHRFYKLYQLEEPLSSILDRDDIFVYEVSGRIEAIEGSREDIVVPVYLRERTPARDYNNSYYGLMLFGHPLLVSVPRDRFTWEGLYNVLMYRLSRYVTKPNSDDEDDGDEKEDDEEDKDDVPGPSTGGSLRDPEPEQAGPSSGVTNRCPFLLDNCLGTSQWPPRRRRKQLFTLQTVNSNGTSDRTTSPEEVHAQPYIAIDWEPEMKKRYYDEVEAEGYVKHDCVGYVMKKAPVRLQECIELFTTVETLEKENPWYCPSCKQHQLATKKLDLWMLPEILIIHLKRFSYTKFSREKLDTLVEFPIRDLDFSEFVIQPQNESNPELYKYDLIAVSNHYGGMRDGHYTTFACNKDSGQWHYFDDNSVSPVNENQIESKAAYVLFYQRQDVARRLLSPAGSSGAPASPACSSPPSSEFMDVNN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AGTAGCCCCGCGACTGTTTGGGGGGCTCTGCTTCCGTTTCCGGGACCAGAATCCGGAAGTGGCTGTTGAGGGGCGTCTTCCAATCTCGCACAGCTGCGTTGGCTGTAGAAGAGAACGGACGGCGATGGCGACGGTCGCAGCAAATCCAGCTGCTGCTGCGGCGGCTGTGGCGGCGGCAGCGGCGGTGACTGAGGATAGAGAGCCACAGCACGAGGAGCTGCCAGGCCTGGACAGCCAGTGGCGCCAGATAGAAAACGGCGAGAGTGGGCGAGAACGTCCACTGCGGGCCGGCGAAAGCTGGTTCCTTGTGGAGAAGCACTGGTATAAGCAGTGGGAGGCATACGTGCAGGGAGGGGACCAGGACTCCAGCACCTTCCCTGGCTGCATCAACAATGCCACACTCTTTCAAGATGAGATAAACTGGCGCCTCAAGGAGGGACTGGTGGAAGGCGAGGATTATGTGCTGCTCCCAGCAGCTGCTTGGCATTACCTGGTCAGCTGGTATGGTCTAGAGCATGGCCAGCCACCCATTGAACGCAAGGTCATAGAGCTGCCCAACATCCAGAAGGTCGAAGTGTACCCAGTAGAACTGCTGCTTGTCCGGCACAATGATTTGGGCAAATCTCACACTGTTCAGTTCAGCCATACCGATTCTATTGGCCTAGTATTGCGCACAGCTCGGGAGCGGTTTCTGGTGGAGCCCCAGGAAGACACTCGGCTTTGGGCCAAGAACTCAGAAGGCTCTTTGGATAGGTTGTATGACACACACATCACGGTTCTCGATGCGGCCCTTGAGACTGGGCAGTTGATCATCATGGAGACCCGCAAGAAAGATGGCACTTGGCCCAGCGCACAGCTGCATGTCATGAACAACAACATGTCGGAAGAGGATGAGGACTTCAAGGGTCAGCCAGGCATCTGTGGCCTCACCAATCTGGGCAACACGTGCTTCATGAACTCGGCCCTGCAGTGCCTCAGCAATGTGCCACAGCTCACCGAGTACTTCCTCAACAACTGCTACCTGGAGGAGCTCAACTTCCGCAACCCACTGGGCATGAAGGGTGAGATCGCAGAGGCCTATGCAGACCTGGTGAAGCAGGCGTGGTCTGGCCACCACCGCTCCATTGTGCCACATGTGTTCAAGAACAAGGTTGGCCATTTTGCATCCCAATTTCTGGGCTACCAGCAGCATGACTCTCAGGAGCTGCTGTCATTCCTCCTGGACGGGCTGCATGAGGACCTTAATCGGGTGAAGAAGAAGGAGTATGTGGAGCTGTGCGATGCTGCTGGGCGACCGGATCAGGAGGTGGCACAGGAGGCATGGCAAAACCACAAACGGCGGAACGATTCTGTGATCGTGGACACTTTCCACGGCCTCTTCAAGTCCACGCTGGTGTGCCCCGATTGTGGCAATGTATCTGTGACCTTCGACCCCTTCTGCTACCTCAGTGTTCCACTGCCTATCAGCCACAAGAGGGTCTTGGAGGTCTTCTTTATCCCCATGGATCCGCGCCGCAAGCCAGAGCAGCACCGGCTCGTGGTCCCCAAGAAAGGCAAGATCTCGGATCTATGTGTGGCTCTGTCCAAACACACGGGCATCTCGCCAGAGAGGATGATGGTGGCTGATGTCTTCAGTCACCGCTTCTATAAGCTCTATCAGCTAGAGGAGCCTCTGAGCAGCATCTTGGACCGTGATGATATCTTCGTCTATGAGGTGTCAGGTCGCATTGAGGCCATTGAGGGCTCAAGAGAGGACATCGTGGTTCCTGTCTACCTGCGGGAGCGCACCCCTGCCCGTGACTACAACAACTCCTACTACGGCCTGATGCTTTTTGGACACCCCCTCCTGGTATCAGTGCCCCGGGACCGCTTCACCTGGGAGGGCCTGTATAACGTCCTGATGTACCGGCTCTCACGCTACGTGACCAAACCCAACTCAGATGATGAGGACGATGGGGATGAGAAAGAAGATGACGAGGAGGATAAAGATGACGTCCCTGGGCCCTCAACTGGGGGCAGCCTCCGAGACCCTGAGCCAGAGCAGGCTGGGCCCAGCTCTGGAGTCACGAACAGGTGCCCGTTCCTCCTGGACAATTGCCTTGGCACATCTCAGTGGCCCCCAAGGCGACGACGCAAGCAGCTGTTCACCCTGCAGACGGTGAACTCCAATGGGACCAGCGACCGCACAACCTCCCCTGAAGAAGTCCATGCCCAGCCGTACATTGCTATCGACTGGGAGCCAGAGATGAAGAAGCGTTACTATGACGAGGTAGAGGCTGAGGGCTACGTGAAGCATGACTGCGTCGGGTACGTGATGAAGAAGGCTCCCGTGCGGCTGCAGGAGTGCATTGAGCTCTTCACCACTGTGGAGACCCTGGAGAAGGAAAACCCCTGGTACTGCCCTTCCTGCAAGCAGCACCAGCTGGCAACCAAGAAGCTGGACCTGTGGATGCTGCCGGAGATTCTCATCATCCACCTGAAACGCTTTTCCTACACCAAGTTCTCCCGAGAGAAGCTGGACACCCTCGTGGAGTTTCCTATCCGGGACCTGGACTTCTCTGAGTTTGTCATCCAGCCACAGAATGAGTCGAATCCGGAGCTGTACAAATATGACCTCATCGCGGTTTCCAACCATTATGGGGGCATGCGTGATGGACACTACACAACATTTGCCTGCAACAAGGACAGCGGCCAGTGGCACTACTTTGATGACAACAGCGTCTCCCCTGTCAATGAGAATCAGATCGAGTCCAAGGCAGCCTATGTCCTCTTCTACCAACGCCAGGACGTGGCGCGACGCCTGCTGTCCCCGGCCGGCTCATCTGGCGCCCCAGCCTCCCCTGCCTGCAGCTCCCCACCCAGCTCTGAGTTCATGGATGTTAATaa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53</t>
  </si>
  <si>
    <t>XLF_PUFa</t>
  </si>
  <si>
    <t>MGPAMEELEQGLLMQPWAWLQLAENSLLAKVFITKQGYALLVSDLQQVWHEQVDTSVVSQRAKELNKRLTAPPAAFLCHLDNLLRPLLKDAAHPSEATFSCDCVADALILRVRSELSGLPFYWNFHCMLASPSLVSQHLIRPLMGMSLALQCQVRELATLLHMKDLEIQDYQESGATLIRDRLKTEPFEENSFLEQFMIEKLPEACSIGDGKPFVMNLQDLYMAVTTQEVQVGQKHQGAGDPHTSNSASLQGIDSQCVNQPEQLVSSAPTLSAPEKESTGTSGPLQRPQLSKVKRKKPRGLFSN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AAGAACTGGAGCAAGGCCTGTTGATGCAGCCATGGGCGTGGCTACAGCTTGCAGAGAACTCCCTCTTGGCCAAGGTTTTTATCACCAAGCAGGGCTATGCCTTGTTGGTTTCAGATCTTCAACAGGTGTGGCATGAACAGGTGGACACTAGTGTGGTCAGCCAGCGAGCCAAGGAGCTGAACAAGCGGCTCACTGCTCCTCCTGCAGCTTTCCTCTGTCATTTGGATAATCTCCTTCGCCCATTGTTGAAGGACGCTGCTCACCCTAGCGAAGCTACCTTCTCCTGTGATTGTGTGGCAGATGCACTGATTCTACGGGTGCGAAGTGAGCTCTCTGGCCTCCCCTTCTATTGGAATTTCCACTGCATGCTAGCTAGTCCTTCCCTGGTCTCCCAACATTTGATTCGTCCTCTGATGGGCATGAGTCTGGCATTACAGTGCCAAGTGAGGGAGCTAGCAACcTTACTTCATATGAAAGACCTAGAGATCCAAGACTACCAGGAGAGTGGGGCTACGCTGATTCGAGATCGATTGAAGACAGAACCATTTGAAGAAAATTCCTTCTTGGAACAATTTATGATAGAGAAACTGCCAGAGGCATGCAGCATTGGTGATGGAAAGCCCTTTGTCATGAATCTGCAGGATCTGTATATGGCAGTCACCACACAAGAGGTCCAAGTGGGACAGAAGCATCAAGGCGCTGGAGATCCTCATACCTCAAACAGTGCTTCCCTGCAAGGAATCGATAGCCAATGTGTAAACCAGCCAGAACAACTGGTCTCCTCAGCCCCAACCCTCTCAGCACCTGAGAAAGAGTCCACGGGTACTTCAGGCCCTCTGCAGAGACCTCAGCTGTCAAAGGTCAAGAGGAAGAAGCCAAGGGGTCTCTTCAGTaa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54</t>
  </si>
  <si>
    <t>XRCC2_PUFa</t>
  </si>
  <si>
    <t>MGPAMCSAFHRAESGTELLARLEGRSSLKEIEPNLFADEDSPVHGDILEFHGPEGTGKTEMLYHLTARCILPKSEGGLEVEVLFIDTDYHFDMLRLVTILEHRLSQSSEEIIKYCLGRFFLVYCSSSTHLLLTLYSLESMFCSHPSLCLLILDSLSAFYWIDRVNGGESVNLQESTLRKCSQCLEKLVNDYRLVLFATTQTIMQKASSSSEEPSHASRRLCDVDIDYRPYLCKAWQQLVKHRMFFSKQDDSQSSNQFSLVSRCLKSNSLKKHFFIIGESGVEFC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TGTAGTGCCTTCCATAGGGCTGAGTCTGGGACCGAGCTCCTTGCCCGACTTGAAGGTAGAAGTTCCTTGAAAGAAATAGAACCAAATCTGTTTGCTGATGAAGATTCACCTGTGCATGGTGATATTCTTGAATTTCATGGCCCAGAAGGAACAGGAAAAACAGAAATGCTTTATCACCTAACAGCACGATGTATACTTCCCAAATCAGAAGGTGGCCTGGAAGTAGAAGTCTTATTTATTGATACAGATTACCACTTTGATATGCTCCGGCTAGTTACAATTCTTGAGCACAGACTATCCCAAAGCTCTGAAGAAATAATCAAATACTGCCTGGGAAGATTTTTTTTGGTGTACTGCAGTAGTAGCACCCACTTACTTCTTACACTTTACTCACTAGAAAGTATGTTTTGTAGTCACCCATCTCTCTGCCTTTTGATTTTGGATAGCCTGTCAGCTTTTTACTGGATAGACCGCGTCAATGGAGGAGAAAGTGTGAACTTACAGGAGTCTACTCTGAGGAAATGTTCTCAGTGCTTAGAGAAGCTTGTAAATGACTATCGCCTGGTTCTTTTTGCAACGACACAAACTATAATGCAGAAAGCCTCGAGCTCATCAGAAGAACCTTCTCATGCCTCTCGACGACTGTGTGATGTGGACATAGACTACAGACCTTATCTCTGTAAGGCATGGCAGCAACTGGTGAAGCACAGGATGTTTTTCTCCAAACAAGATGATTCTCAAAGCAGCAACCAATTTTCATTAGTTTCACGTTGTTTAAAAAGTAACAGTTTAAAAAAACATTTTTTTATTATTGGAGAAAGTGGGGTTGAATTTTG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55</t>
  </si>
  <si>
    <t>XRCC3_PUFa</t>
  </si>
  <si>
    <t>MGPAMDLDLLDLNPRIIAAIKKAKLKSVKEVLHFSGPDLKRLTNLSSPEVWHLLRTASLHLRGSSILTALQLHQQKERFPTQHQRLSLGCPVLDALLRGGLPLDGITELAGRSSAGKTQLALQLCLAVQFPRQHGGLEAGAVYICTEDAFPHKRLQQLMAQQPRLRTDVPGELLQKLRFGSQIFIEHVADVDTLLECVNKKVPVLLSRGMARLVVIDSVAAPFRCEFDSQASAPRARHLQSLGATLRELSSAFQSPVLCINQVTEAMEEQGAAHGPLGFWDERVSPALGITWANQLLVRLLADRLREEEAALGCPARTLRVLSAPHLPPSSCSYTISAEGVRGTPGTQSH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ATTTGGATCTACTGGACCTGAATCCCAGAATTATTGCTGCAATTAAGAAAGCCAAACTGAAATCGGTAAAGGAGGTTTTACACTTTTCTGGACCAGACTTGAAGAGACTGACCAACCTCTCCAGCCCCGAGGTCTGGCACTTGCTGAGAACGGCCTCCTTACACTTGCGGGGAAGCAGCATCCTTACAGCACTGCAGCTGCACCAGCAGAAGGAGCGGTTCCCCACGCAGCACCAGCGCCTGAGCCTGGGCTGCCCGGTGCTGGACGCGCTGCTCCGCGGTGGCCTGCCCCTGGACGGCATCACTGAGCTGGCCGGACGCAGCTCGGCAGGGAAGACCCAGCTGGCGCTGCAGCTCTGCCTGGCTGTGCAGTTCCCGCGGCAGCACGGAGGCCTGGAGGCTGGAGCCGTCTACATCTGCACGGAAGACGCCTTCCCGCACAAGCGCCTGCAGCAGCTCATGGCCCAGCAGCCGCGGCTGCGCACTGACGTTCCAGGAGAGCTGCTTCAGAAGCTCCGATTTGGCAGCCAGATCTTCATCGAGCACGTGGCCGATGTGGACACCTTGTTGGAGTGTGTGAATAAGAAGGTCCCCGTACTGCTGTCTCGGGGCATGGCTCGCCTGGTGGTCATCGACTCGGTGGCAGCCCCATTCCGCTGTGAATTTGACAGCCAGGCCTCCGCCCCCAGGGCCAGGCATCTGCAGTCCCTGGGGGCCACGCTGCGTGAGCTGAGCAGTGCCTTCCAGAGCCCTGTGCTGTGCATCAACCAGGTGACAGAGGCCATGGAGGAGCAGGGCGCAGCACACGGGCCGCTGGGGTTCTGGGACGAACGTGTTTCCCCAGCCCTTGGCATAACCTGGGCTAACCAGCTCCTGGTGAGACTGCTGGCTGACCGGCTCCGCGAGGAAGAGGCTGCCCTCGGCTGCCCAGCCCGGACCCTGCGGGTGCTCTCTGCCCCCCACCTGCCCCCCTCCTCCTGTTCCTACACGATCAGTGCCGAAGGGGTGCGAGGGACACCTGGGACCCAGTCCCAC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56</t>
  </si>
  <si>
    <t>XRCC4_PUFa</t>
  </si>
  <si>
    <t>MGPAMERKISRIHLVSEPSITHFLQVSWEKTLESGFVITLTDGHSAWTGTVSESEISQEADDMAMEKGKYVGELRKALLSGAGPADVYTFNFSKESCYFFFEKNLKDVSFRLGSFNLEKVENPAEVIRELICYCLDTIAENQAKNEHLQKENERLLRDWNDVQGRFEKCVSAKEALETDLYKRFILVLNEKKTKIRSLHNKLLNAAQEREKDIKQEGETAICSEMTADRDPVYDESTDEESENQTDLSGLASAAVSKDDSIISSLDVTDIAPSRKRRQRMQRNLGTEPKMAPQENQLQEKEKPDSSLPETSKKEHISAENMSLETLRNSSPEDLFDEI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AGAGAAAAATAAGCAGAATCCACCTTGTTTCTGAACCCAGTATAACTCATTTTCTACAAGTATCTTGGGAGAAAACACTGGAATCTGGTTTTGTTATTACACTTACTGATGGTCATTCAGCATGGACTGGGACAGTTTCTGAATCAGAGATTTCCCAAGAAGCTGATGACATGGCAATGGAAAAAGGGAAATATGTTGGTGAACTGAGAAAAGCATTGTTGTCAGGAGCAGGACCAGCTGATGTATACACGTTTAATTTTTCTAAAGAGTCTTGTTATTTCTTCTTTGAGAAAAACCTGAAAGATGTCTCATTCAGACTTGGTTCCTTCAACCTAGAGAAAGTTGAAAACCCAGCTGAAGTCATTAGAGAACTTATTTGTTATTGCTTGGACACCATTGCAGAAAATCAAGCCAAAAATGAGCACCTGCAGAAAGAAAATGAAAGGCTTCTGAGAGATTGGAATGATGTTCAAGGACGATTTGAAAAATGTGTGAGTGCTAAGGAAGCTTTGGAGACTGATCTTTATAAGCGGTTTATTCTGGTGTTGAATGAGAAGAAAACAAAAATCAGAAGTTTGCATAATAAATTATTAAATGCAGCTCAAGAACGAGAAAAGGACATCAAACAAGAAGGGGAAACTGCAATCTGTTCTGAAATGACTGCTGACCGGGACCCCGTGTACGACGAGAGTACTGATGAGGAAAGTGAAAACCAAACTGATCTCTCTGGGTTGGCTTCAGCTGCTGTAAGTAAAGATGATTCCATTATTTCAAGTCTTGATGTCACTGATATTGCACCAAGTAGAAAAAGGAGACAGCGAATGCAAAGAAATCTTGGGACAGAACCTAAAATGGCTCCTCAGGAGAATCAGCTTCAAGAAAAGGAAAAGCCTGATTCTTCACTACCTGAGACGTCGAAAAAGGAGCACATCTCAGCTGAAAACATGTCTTTAGAAACTCTGAGAAACAGCAGCCCAGAAGACCTCTTTGATGAGA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57</t>
  </si>
  <si>
    <t>XRCC5_PUFa</t>
  </si>
  <si>
    <t>MGPAMVRSGNKAAVVLCMDVGFTMSNSIPGIESPFEQAKKVITMFVQRQVFAENKDEIALVLFGTDGTDNPLSGGDQYQNITVHRHLMLPDFDLLEDIESKIQPGSQQADFLDALIVSMDVIQHETIGKKFEKRHIEIFTDLSSRFSKSQLDIIIHSLKKCDISLQFFLPFSLGKEDGSGDRGDGPFRLGGHGPSFPLKGITEQQKEGLEIVKMVMISLEGEDGLDEIYSFSESLRKLCVFKKIERHSIHWPCRLTIGSNLSIRIAAYKSILQERVKKTWTVVDAKTLKKEDIQKETVYCLNDDDETEVLKEDIIQGFRYGSDIVPFSKVDEEQMKYKSEGKCFSVLGFCKSSQVQRRFFMGNQVLKVFAARDDEAAAVALSSLIHALDDLDMVAIVRYAYDKRANPQVGVAFPHIKHNYECLVYVQLPFMEDLRQYMFSSLKNSKKYAPTEAQLNAVDALIDSMSLAKKDEKTDTLEDLFPTTKIPNPRFQRLFQCLLHRALHPREPLPPIQQHIWNMLNPPAEVTTKSQIPLSKIKTLFPLIEAKKKDQVTAQEIFQDNHEDGPTAKKLKTEQGGAHFSVSSLAEGSVTSVGSVNPAENFRVLVKQKKASFEEASNQLINHIEQFLDTNETPYFMKSIDCIRAFREEAIKFSEEQRFNNFLKALQEKVEIKQLNHFWEIVVQDGITLITKEEASGSSVTAEEAKKFLAPKDKPSGDTAAVFEEGGDVDDLLDMIN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TGCGGTCGGGGAATAAGGCAGCTGTTGTGCTGTGTATGGACGTGGGCTTTACCATGAGTAACTCCATTCCTGGTATAGAATCCCCATTTGAACAAGCAAAGAAGGTGATAACCATGTTTGTACAGCGACAGGTGTTTGCTGAGAACAAGGATGAGATTGCTTTAGTCCTGTTTGGTACAGATGGCACTGACAATCCCCTTTCTGGTGGGGATCAGTATCAGAACATCACAGTGCACAGACATCTGATGCTACCAGATTTTGATTTGCTGGAGGACATTGAAAGCAAAATCCAACCAGGTTCTCAACAGGCTGACTTCCTGGATGCACTAATCGTGAGCATGGATGTGATTCAACATGAAACAATAGGAAAGAAGTTTGAGAAGAGGCATATTGAAATATTCACTGACCTCAGCAGCCGATTCAGCAAAAGTCAGCTGGATATTATAATTCATAGCTTGAAGAAATGTGACATCTCCCTGCAATTCTTCTTGCCTTTCTCACTTGGCAAGGAAGATGGAAGTGGGGACAGAGGAGATGGCCCCTTTCGCTTAGGTGGCCATGGGCCTTCCTTTCCACTAAAAGGAATTACCGAACAGCAAAAAGAAGGTCTTGAGATAGTGAAAATGGTGATGATATCTTTAGAAGGTGAAGATGGGTTGGATGAAATTTATTCATTCAGTGAGAGTCTGAGAAAACTGTGCGTCTTCAAGAAAATTGAGAGGCATTCCATTCACTGGCCCTGCCGACTGACCATTGGCTCCAATTTGTCTATAAGGATTGCAGCCTATAAATCGATTCTACAGGAGAGAGTTAAAAAGACTTGGACAGTTGTGGATGCAAAAACCCTAAAAAAAGAAGATATACAAAAAGAAACAGTTTATTGCTTAAATGATGATGATGAAACTGAAGTTTTAAAAGAGGATATTATTCAAGGGTTCCGCTATGGAAGTGATATAGTTCCTTTCTCTAAAGTGGATGAGGAACAAATGAAATATAAATCGGAGGGGAAGTGCTTCTCTGTTTTGGGATTTTGTAAATCTTCTCAGGTTCAGAGAAGATTCTTCATGGGAAATCAAGTTCTAAAGGTCTTTGCAGCAAGAGATGATGAGGCAGCTGCAGTTGCACTTTCCTCCCTGATTCATGCTTTGGATGACTTAGACATGGTGGCCATAGTTCGATATGCTTATGACAAAAGAGCTAATCCTCAAGTCGGCGTGGCTTTTCCTCATATCAAGCATAACTATGAGTGTTTAGTGTATGTGCAGCTGCCTTTCATGGAAGACTTGCGGCAATACATGTTTTCATCCTTGAAAAACAGTAAGAAATATGCTCCCACCGAGGCACAGTTGAATGCTGTTGATGCTTTGATTGACTCCATGAGCTTGGCAAAGAAAGATGAGAAGACAGACACCCTTGAAGACTTGTTTCCAACCACCAAAATCCCAAATCCTCGATTTCAGAGATTATTTCAGTGTCTGCTGCACAGAGCTTTACATCCCCGGGAGCCTCTACCCCCAATTCAGCAGCATATTTGGAATATGCTGAATCCTCCCGCTGAGGTGACAACGAAAAGTCAGATTCCTCTCTCTAAAATAAAGACCCTTTTTCCTCTGATTGAAGCCAAGAAAAAGGATCAAGTGACTGCTCAGGAAATTTTCCAAGACAACCATGAAGATGGACCTACAGCTAAAAAATTAAAGACTGAGCAAGGGGGAGCCCACTTCAGCGTCTCCAGTCTGGCTGAAGGCAGTGTCACCTCTGTTGGAAGTGTGAATCCTGCTGAAAACTTCCGTGTTCTAGTGAAACAGAAGAAGGCCAGCTTTGAGGAAGCGAGTAACCAGCTCATAAATCACATCGAACAGTTTTTGGATACTAATGAAACACCGTATTTTATGAAGAGCATAGACTGCATCCGAGCCTTCCGGGAAGAAGCCATTAAGTTTTCAGAAGAGCAGCGCTTTAACAACTTCCTGAAAGCCCTTCAAGAGAAAGTGGAAATTAAACAATTAAATCATTTCTGGGAAATTGTTGTCCAGGATGGAATTACTCTGATCACCAAAGAGGAAGCCTCTGGAAGTTCTGTCACAGCTGAGGAAGCCAAAAAGTTTCTGGCCCCCAAAGACAAACCAAGTGGAGACACAGCAGCTGTATTTGAAGAAGGTGGTGATGTGGACGATTTATTGGACATGATAaa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58</t>
  </si>
  <si>
    <t>XRCC6_PUFa</t>
  </si>
  <si>
    <t>MGPAMSGWESYYKTEGDEEAEEEQEENLEASGDYKYSGRDSLIFLVDASKAMFESQSEDELTPFDMSIQCIQSVYISKIISSDRDLLAVVFYGTEKDKNSVNFKNIYVLQELDNPGAKRILELDQFKGQQGQKRFQDMMGHGSDYSLSEVLWVCANLFSDVQFKMSHKRIMLFTNEDNPHGNDSAKASRARTKAGDLRDTGIFLDLMHLKKPGGFDISLFYRDIISIAEDEDLRVHFEESSKLEDLLRKVRAKETRKRALSRLKLKLNKDIVISVGIYNLVQKALKPPPIKLYRETNEPVKTKTRTFNTSTGGLLLPSDTKRSQIYGSRQIILEKEETEELKRFDDPGLMLMGFKPLVLLKKHHYLRPSLFVYPEESLVIGSSTLFSALLIKCLEKEVAALCRYTPRRNIPPYFVALVPQEEELDDQKIQVTPPGFQLVFLPFADDKRKMPFTEKIMATPEQVGKMKAIVEKLRFTYRSDSFENPVLQQHFRNLEALALDLMEPEQAVDLTLPKVEAMNKRLGSLVDEFKELVYPPDYNPEGKVTKRKHDNEGSGSKRPKVEYSEEELKTHISKGTLGKFTVPMLKEACRAYGLKSGLKKQELLEALTKHFQD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TCAGGGTGGGAGTCATATTACAAAACCGAGGGCGATGAAGAAGCAGAGGAAGAACAAGAAGAGAACCTTGAAGCAAGTGGAGACTATAAATATTCAGGAAGAGATAGTTTGATTTTTTTGGTTGATGCCTCCAAGGCTATGTTTGAATCTCAGAGTGAAGATGAGTTGACACCTTTTGACATGAGCATCCAGTGTATCCAAAGTGTGTACATCAGTAAGATCATAAGCAGTGATCGAGATCTCTTGGCTGTGGTGTTCTATGGTACCGAGAAAGACAAAAATTCAGTGAATTTTAAAAATATTTACGTCTTACAGGAGCTGGATAATCCAGGTGCAAAACGAATTCTAGAGCTTGACCAGTTTAAGGGGCAGCAGGGACAAAAACGTTTCCAAGACATGATGGGCCACGGATCTGACTACTCACTCAGTGAAGTGCTGTGGGTCTGTGCCAACCTCTTTAGTGATGTCCAATTCAAGATGAGTCATAAGAGGATCATGCTGTTCACCAATGAAGACAACCCCCATGGCAATGACAGTGCCAAAGCCAGCCGGGCCAGGACCAAAGCCGGTGATCTCCGAGATACAGGCATCTTCCTTGACTTGATGCACCTGAAGAAACCTGGGGGCTTTGACATATCCTTGTTCTACAGAGATATCATCAGCATAGCAGAGGATGAGGACCTCAGGGTTCACTTTGAGGAATCCAGCAAGCTAGAAGACCTGTTGCGGAAGGTTCGCGCCAAGGAGACCAGGAAGCGAGCACTCAGCAGGTTAAAGCTGAAGCTCAACAAAGATATAGTGATCTCTGTGGGCATTTATAATCTGGTCCAGAAGGCTCTCAAGCCTCCTCCAATAAAGCTCTATCGGGAAACAAATGAACCAGTGAAAACCAAGACCCGGACCTTTAATACAAGTACAGGCGGTTTGCTTCTGCCTAGCGATACCAAGAGGTCTCAGATCTATGGGAGTCGTCAGATTATACTGGAGAAAGAGGAAACAGAAGAGCTAAAACGGTTTGATGATCCAGGTTTGATGCTCATGGGTTTCAAGCCGTTGGTACTGCTGAAGAAACACCATTACCTGAGGCCCTCCCTGTTCGTGTACCCAGAGGAGTCGCTGGTGATTGGGAGCTCAACCCTGTTCAGTGCTCTGCTCATCAAGTGTCTGGAGAAGGAGGTTGCAGCATTGTGCAGATACACACCCCGCAGGAACATCCCTCCTTATTTTGTGGCTTTGGTGCCACAGGAAGAAGAGTTGGATGACCAGAAAATTCAGGTGACTCCTCCAGGCTTCCAGCTGGTCTTTTTACCCTTTGCTGATGATAAAAGGAAGATGCCCTTTACTGAAAAAATCATGGCAACTCCAGAGCAGGTGGGCAAGATGAAGGCTATCGTTGAGAAGCTTCGCTTCACATACAGAAGTGACAGCTTTGAGAACCCCGTGCTGCAGCAGCACTTCAGGAACCTGGAGGCCTTGGCCTTGGATTTGATGGAGCCGGAACAAGCAGTGGACCTGACATTGCCCAAGGTTGAAGCAATGAATAAAAGACTGGGCTCCTTGGTGGATGAGTTTAAGGAGCTTGTTTACCCACCAGATTACAATCCTGAAGGGAAAGTTACCAAGAGAAAACACGATAATGAAGGTTCTGGAAGCAAAAGGCCCAAGGTGGAGTATTCAGAAGAGGAGCTGAAGACCCACATCAGCAAGGGTACGCTGGGCAAGTTCACTGTGCCCATGCTGAAAGAGGCCTGCCGGGCTTACGGGCTGAAGAGTGGGCTGAAGAAGCAGGAGCTGCTGGAAGCCCTCACCAAGCACTTCCAGGAC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59</t>
  </si>
  <si>
    <t>XRCC6DN_PUFa</t>
  </si>
  <si>
    <t>MGPAMSIQCIQSVYISKIISSDRDLLAVVFYGTEKDKNSVNFKNIYVLQELDNPGAKRILELDQFKGQQGQKRFQDMMGHGSDYSLSEVLWVCANLFSDVQFKMSHKRIMLFTNEDNPHGNDSAKASRARTKAGDLRDTGIFLDLMHLKKPGGFDISLFYRDIISIAEDEDLRVHFEESSKLEDLLRKVRAKETRKRALSRLKLKLNKDIVISVGIYNLVQKALKPPPIKLYRETNEPVKTKTRTFNTSTGGLLLPSDTKRSQIYGSRQIILEKEETEELKRFDDPGLMLMGFKPLVLLKKHHYLRPSLFVYPEESLVIGSSTLFSALLIKCLEKEVAALCRYTPRRNIPPYFVALVPQEEELDDQKIQVTPPGFQLVFLPFADDKRKMPFTEKIMATPEQVGKMKAIVEKLRFTYRSDSFENPVLQQHFRNLEALALDLMEPEQAVDLTLPKVEAMNKRLGSLVDEFKELVYPPDYNPEGKVTKRKHDNEGSGSKRPKVEYSEEELKTHISKGTLGKFTVPMLKEACRAYGLKSGLKKQELLEALTKHFQDIVIDGGGGSDPKKKRKVDPKKKRKVDPKKKRKVGSTGSRNDGGGGSGGGGSGGGGSGRAGILPPKKKRKVSRGRSRLLEDFRNNRYPNLQLREIAGHIMEFSQDQHGSRFIQLKLERATPAERQLVFNEILQAAYQLMVDVFGNYVIQKFFEFGSLEQKLALAERIRGHVLSLALQMYGSRVIEKALEFIPSDQQNEMVRELDGHVLKCVKDQNGNHVVQKCIECVQPQSLQFIIDAFKGQVFALSTHPYGCRVIQRILEHCLPDQTLPILEELHQHTEQLVQDQYGNYVIQHVLEHGRPEDKSKIVAEIRGNVLVLSQHKFASNVVEKCVTHASRTERAVLIDEVCTMNDGPHSALYTMMKDQYANYVVQKMIDVAEPGQRKIVMHKIRPHIATLRKYTYGKHILAKLEKYYMKNGVDLGDPKKKRKVDPKKKRKVGGR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GCATCCAGTGTATCCAAAGTGTGTACATCAGTAAGATCATAAGCAGTGATCGAGATCTCTTGGCTGTGGTGTTCTATGGTACCGAGAAAGACAAAAATTCAGTGAATTTTAAAAATATTTACGTCTTACAGGAGCTGGATAATCCAGGTGCAAAACGAATTCTAGAGCTTGACCAGTTTAAGGGGCAGCAGGGACAAAAACGTTTCCAAGACATGATGGGCCACGGATCTGACTACTCACTCAGTGAAGTGCTGTGGGTCTGTGCCAACCTCTTTAGTGATGTCCAATTCAAGATGAGTCATAAGAGGATCATGCTGTTCACCAATGAAGACAACCCCCATGGCAATGACAGTGCCAAAGCCAGCCGGGCCAGGACCAAAGCCGGTGATCTCCGAGATACAGGCATCTTCCTTGACTTGATGCACCTGAAGAAACCTGGGGGCTTTGACATATCCTTGTTCTACAGAGATATCATCAGCATAGCAGAGGATGAGGACCTCAGGGTTCACTTTGAGGAATCCAGCAAGCTAGAAGACCTGTTGCGGAAGGTTCGCGCCAAGGAGACCAGGAAGCGAGCACTCAGCAGGTTAAAGCTGAAGCTCAACAAAGATATAGTGATCTCTGTGGGCATTTATAATCTGGTCCAGAAGGCTCTCAAGCCTCCTCCAATAAAGCTCTATCGGGAAACAAATGAACCAGTGAAAACCAAGACCCGGACCTTTAATACAAGTACAGGCGGTTTGCTTCTGCCTAGCGATACCAAGAGGTCTCAGATCTATGGGAGTCGTCAGATTATACTGGAGAAAGAGGAAACAGAAGAGCTAAAACGGTTTGATGATCCAGGTTTGATGCTCATGGGTTTCAAGCCGTTGGTACTGCTGAAGAAACACCATTACCTGAGGCCCTCCCTGTTCGTGTACCCAGAGGAGTCGCTGGTGATTGGGAGCTCAACCCTGTTCAGTGCTCTGCTCATCAAGTGTCTGGAGAAGGAGGTTGCAGCATTGTGCAGATACACACCCCGCAGGAACATCCCTCCTTATTTTGTGGCTTTGGTGCCACAGGAAGAAGAGTTGGATGACCAGAAAATTCAGGTGACTCCTCCAGGCTTCCAGCTGGTCTTTTTACCCTTTGCTGATGATAAAAGGAAGATGCCCTTTACTGAAAAAATCATGGCAACTCCAGAGCAGGTGGGCAAGATGAAGGCTATCGTTGAGAAGCTTCGCTTCACATACAGAAGTGACAGCTTTGAGAACCCCGTGCTGCAGCAGCACTTCAGGAACCTGGAGGCCTTGGCCTTGGATTTGATGGAGCCGGAACAAGCAGTGGACCTGACATTGCCCAAGGTTGAAGCAATGAATAAAAGACTGGGCTCCTTGGTGGATGAGTTTAAGGAGCTTGTTTACCCACCAGATTACAATCCTGAAGGGAAAGTTACCAAGAGAAAACACGATAATGAAGGTTCTGGAAGCAAAAGGCCCAAGGTGGAGTATTCAGAAGAGGAGCTGAAGACCCACATCAGCAAGGGTACGCTGGGCAAGTTCACTGTGCCCATGCTGAAAGAGGCCTGCCGGGCTTACGGGCTGAAGAGTGGGCTGAAGAAGCAGGAGCTGCTGGAAGCCCTCACCAAGCACTTCCAGGACatcgttatcgatGGCGGAGGCGGATCTGATCCAAAAAAGAAGAGAAAGGTAGATCCAAAAAAGAAGAGAAAGGTAGATCCAAAAAAGAAGAGAAAGGTAGGATCTACCGGATCTAGAaacgatGGTGGTGGTGGAAGCGGGGGTGGGGGCAGCGGTGGAGGGGGAAGCgggcgcgccGGGATCCTCCCCCCCAAGAAAAAGAGGAAGGTATCTAGAGGCCGCAGCCGCCTTTTGGAAGATTTTCGAAACAACCGGTACCCCAATTTACAACTGCGGGAGATTGCTGGACATATAATGGAATTTTCCCAAGACCAGCATGGGTCCAGATTCATTCAGCTGAAACTGGAGCGTGCCACACCAGCTGAGCGCCAGCTTGTCTTCAATGAAATCCTCCAGGCTGCCTACCAACTCATGGTGGATGTGTTTGGTAATTACGTCATTCAGAAGTTCTTTGAATTTGGCAGTCTTGAACAGAAGCTGGCTTTGGCAGAACGGATTCGAGGCCACGTCCTGTCATTGGCACTACAGATGTATGGCAGCCGTGTTATCGAGAAAGCTCTTGAGTTTATTCCTTCAGACCAGCAGAATGAGATGGTTCGGGAACTAGATGGCCATGTCTTGAAGTGTGTGAAAGATCAGAATGGCAATCACGTGGTTCAGAAATGCATTGAATGTGTACAGCCCCAGTCTTTGCAATTTATCATCGAcGCGTTTAAGGGACAGGTATTTGCCTTATCCACACATCCTTATGGCTGCCGAGTGATTCAGAGAATCCTGGAGCACTGTCTCCCTGACCAGACACTCCCTATTTTAGAGGAGCTTCACCAGCACACAGAGCAGCTGGTACAGGATCAATATGGAAATTATGTAATCCAACATGTACTGGAGCACGGTCGTCCTGAGGATAAAAGCAAAATTGTAGCAGAAATCCGAGGCAATGTACTTGTATTGAGTCAGCACAAATTTGCAAGCAATGTTGTGGAGAAGTGTGTTACTCACGCCTCACGTACGGAGCGCGCTGTGCTCATCGAcGAGGTGTGCACCATGAACGACGGTCCCCACAGTGCCTTATACACCATGATGAAGGACCAGTATGCCAACTACGTGGTCCAGAAGATGATTGACGTGGCGGAGCCAGGCCAGCGGAAGATCGTCATGCATAAGATCCGGCCCCACATCGCAACTCTTCGTAAGTACACCTATGGCAAGCACATTCTGGCCAAGCTGGAGAAGTACTACATGAAGAACGGTGTTGACTTAGGGGACCCAAAGAAGAAGCGCAAAGTGGATCCTAAAAAGAAAAGAAAGGTAggcggccgc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60</t>
  </si>
  <si>
    <t>FANCB_53BP1</t>
  </si>
  <si>
    <t>MGPAMTSKQAMSSNEQERLLCYNGEVLVFQLSKGNFADKEPTKTPILHVRRMVFDRGTKVFVQKSTGFFTIKEENSHLKIMCCNCVSDFRTGINLPYIVIEKNKKNNVFEYFLLILHSTNKFEMRLSFKLGYEMKDGLRVLNGPLILWRHVKAFFFISSQTGKVVSVSGNFSSIQWAGEIENLGMVLLGLKECCLSEEECTQEPSKSDYAIWNTKFCVYSLESQEVLSDIYIIPPAYSSVVTYVHICATEIIKNQLRISLIALTRKNQLISFQNGTPKNVCQLPFGDPCAVQLMDSGGGNLFFVVSFISNNACAVWKESFQVAAKWEKLSLVLIDDFIGSGTEQVLLLFKDSLNSDCLTSFKITDLGKINYSSEPSDCNEDDLFEDKQENRYLVVPPLETGLKVCFSSFRELRQHLLLKEKIISKSYKALINLVQGKDDNTSSAEEKECLVPLCGEEENSVHILDEKLSDNFQDSEQLVEKIWYRVIDDSLVVGVKTTSSLKLSLNDVTLSLLMDQAHDSRFRLLKCQNRVIKLSTNPFPAPYLMPCEIGLEAKRVTLTPDSKKEESFVCEHPSKKECVQIITAVTSLSPLLTFSKFCCTVLLQIMERESGNCPKDRYVVCGRVFLSLEDLSTGKYLLTFPKKKPIEHMEDLFALLAAFHKSCFQITSPGYALNSMKVWLLEHMKCEIIKEFPEVYFCERPGSFYGTLFTWKQRTPFEGILIIYSRNQTVMFQCLHNLIRILPINCFLKNLKSGSENFLIDNMAFTLEKELVTLSSLSSAIAKHESNFMQRCEVSKGKSSVVAAALSDRRENIHPYRKELQREKKKMLQTNLKVSGALYREITLKVAEVQLKSDFAAQKLSNL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CTAGCAAACAAGCAATGTCATCTAACGAACAAGAAAGGCTCTTGTGTTATAATGGGGAAGTCCTTGTTTTCCAGTTGTCTAAAGGAAATTTTGCAGATAAAGAGCCTACAAAAACACCCATATTACATGTCAGAAGAATGGTATTTGACAGAGGAACAAAAGTATTTGTTCAGAAGTCCACTGGATTTTTTACCATAAAGGAAGAAAACTCTCATTTAAAAATCATGTGTTGCAACTGTGTGTCAGATTTCAGAACTGGAATTAACCTCCCTTACATTGTGATAGAAAAAAATAAAAAGAATAATGTTTTTGAATATTTTTTACTAATCCTTCACAGTACTAATAAATTTGAAATGCGTTTGAGTTTTAAACTAGGCTATGAGATGAAGGATGGCCTAAGGGTCCTTAATGGCCCTTTAATTTTATGGAGGCATGTCAAAGCATTCTTCTTTATCTCTTCTCAAACTGGCAAAGTTGTTAGTGTGTCAGGTAACTTTTCCTCTATTCAGTGGGCAGGGGAGATTGAAAATTTAGGTATGGTTTTATTGGGACTAAAGGAATGTTGTTTATCTGAGGAAGAATGTACTCAAGAGCCTTCAAAATCAGATTATGCAATTTGGAATACCAAATTTTGTGTATATTCTCTTGAAAGTCAAGAAGTATTAAGTGATATATACATTATTCCTCCTGCTTACAGCAGTGTGGTGACTTATGTACATATTTGTGCAACTGAGATCATCAAAAACCAGTTAAGAATATCTCTCATTGCCCTTACTCGAAAGAATCAGCTGATTTCATTTCAGAATGGAACTCCTAAAAATGTGTGCCAGCTTCCATTTGGAGATCCTTGTGCAGTTCAACTTATGGATTCAGGTGGAGGAAACCTCTTTTTCGTTGTATCCTTTATATCCAATAATGCTTGTGCTGTATGGAAAGAGAGCTTTCAGGTTGCTGCTAAATGGGAAAAACTTAGCTTAGTACTGATAGATGACTTTATTGGAAGTGGAACTGAACAAGTACTCCTACTTTTTAAGGACTCCTTGAACTCAGACTGCCTGACTTCATTTAAAATAACGGATCTTGGAAAAATAAACTATTCGAGTGAACCATCAGATTGCAATGAAGATGACTTATTTGAAGACAAACAAGAGAATCGTTACCTGGTGGTTCCACCTCTAGAAACAGGACTGAAAGTTTGTTTTTCTTCTTTTCGGGAATTACGGCAGCATCTGTTGCTTAAGGAAAAAATTATTTCAAAATCTTACAAAGCTTTAATAAACCTAGTTCAAGGAAAAGATGATAATACGTCAAGTGCAGAGGAGAAGGAATGTCTTGTTCCTCTTTGTGGTGAAGAAGAAAATTCTGTCCATATCTTAGATGAAAAGTTATCAGACAATTTTCAAGATTCAGAACAGCTAGTAGAGAAGATATGGTATCGTGTAATAGATGATAGCTTGGTTGTTGGAGTGAAAACTACATCTTCTTTGAAGCTGTCCCTGAATGATGTGACTTTATCATTGTTAATGGATCAAGCCCATGACTCCAGATTTCGGCTTCTAAAGTGTCAAAATAGGGTGATTAAGTTGAGTACAAATCCTTTCCCAGCACCATACTTGATGCCATGTGAAATAGGATTGGAAGCAAAAAGGGTCACGTTGACCCCTGATAGCAAGAAAGAGGAAAGCTTTGTTTGTGAACACCCATCTAAGAAAGAGTGTGTACAGATAATTACTGCTGTAACATCTCTTTCACCACTTTTAACATTCAGTAAATTTTGTTGCACTGTACTGCTACAAATTATGGAGAGAGAAAGTGGTAACTGTCCTAAAGATCGTTATGTTGTGTGTGGCAGAGTTTTTTTAAGTCTAGAAGATCTTTCAACTGGGAAGTACCTACTGACATTTCCAAAGAAGAAACCTATAGAGCACATGGAAGATCTTTTTGCACTTCTTGCAGCATTCCATAAATCTTGTTTTCAAATCACATCACCCGGCTATGCCCTGAATTCAATGAAGGTGTGGCTCTTAGAACATATGAAATGTGAAATAATCAAAGAATTTCCAGAAGTGTACTTTTGTGAAAGACCGGGAAGTTTCTATGGGACACTCTTCACTTGGAAACAGAGAACACCATTCGAAGGGATTTTAATAATCTATTCCAGGAATCAAACAGTTATGTTCCAGTGCCTTCATAATCTCATCAGAATTCTCCCTATAAACTGTTTCCTCAAAAATCTAAAATCAGGAAGTGAGAATTTCCTAATTGATAATATGGCATTTACTTTGGAGAAGGAACTAGTCACCCTTAGTTCTCTTTCTTCTGCCATAGCTAAACATGAAAGCAATTTTATGCAGAGGTGTGAAGTGAGCAAAGGAAAGAGTAGTGTCGTCGCGGCTGCTTTATCAGACAGAAGGGAAAATATCCATCCCTACAGAAAAGAACTTCAGAGAGAAAAGAAGAAAATGTTGCAAACGAACCTAAAAGTGAGTGGTGCCCTTTACAGAGAAATAACTTTGAAAGTAGCTGAGGTTCAGTTGAAATCAGACTTTGCTGCACAGAAACTGAGTAATTTA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61</t>
  </si>
  <si>
    <t>XRCC3_53BP1</t>
  </si>
  <si>
    <t>MGPAMDLDLLDLNPRIIAAIKKAKLKSVKEVLHFSGPDLKRLTNLSSPEVWHLLRTASLHLRGSSILTALQLHQQKERFPTQHQRLSLGCPVLDALLRGGLPLDGITELAGRSSAGKTQLALQLCLAVQFPRQHGGLEAGAVYICTEDAFPHKRLQQLMAQQPRLRTDVPGELLQKLRFGSQIFIEHVADVDTLLECVNKKVPVLLSRGMARLVVIDSVAAPFRCEFDSQASAPRARHLQSLGATLRELSSAFQSPVLCINQVTEAMEEQGAAHGPLGFWDERVSPALGITWANQLLVRLLADRLREEEAALGCPARTLRVLSAPHLPPSSCSYTISAEGVRGTPGTQSH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ATTTGGATCTACTGGACCTGAATCCCAGAATTATTGCTGCAATTAAGAAAGCCAAACTGAAATCGGTAAAGGAGGTTTTACACTTTTCTGGACCAGACTTGAAGAGACTGACCAACCTCTCCAGCCCCGAGGTCTGGCACTTGCTGAGAACGGCCTCCTTACACTTGCGGGGAAGCAGCATCCTTACAGCACTGCAGCTGCACCAGCAGAAGGAGCGGTTCCCCACGCAGCACCAGCGCCTGAGCCTGGGCTGCCCGGTGCTGGACGCGCTGCTCCGCGGTGGCCTGCCCCTGGACGGCATCACTGAGCTGGCCGGACGCAGCTCGGCAGGGAAGACCCAGCTGGCGCTGCAGCTCTGCCTGGCTGTGCAGTTCCCGCGGCAGCACGGAGGCCTGGAGGCTGGAGCCGTCTACATCTGCACGGAAGACGCCTTCCCGCACAAGCGCCTGCAGCAGCTCATGGCCCAGCAGCCGCGGCTGCGCACTGACGTTCCAGGAGAGCTGCTTCAGAAGCTCCGATTTGGCAGCCAGATCTTCATCGAGCACGTGGCCGATGTGGACACCTTGTTGGAGTGTGTGAATAAGAAGGTCCCCGTACTGCTGTCTCGGGGCATGGCTCGCCTGGTGGTCATCGACTCGGTGGCAGCCCCATTCCGCTGTGAATTTGACAGCCAGGCCTCCGCCCCCAGGGCCAGGCATCTGCAGTCCCTGGGGGCCACGCTGCGTGAGCTGAGCAGTGCCTTCCAGAGCCCTGTGCTGTGCATCAACCAGGTGACAGAGGCCATGGAGGAGCAGGGCGCAGCACACGGGCCGCTGGGGTTCTGGGACGAACGTGTTTCCCCAGCCCTTGGCATAACCTGGGCTAACCAGCTCCTGGTGAGACTGCTGGCTGACCGGCTCCGCGAGGAAGAGGCTGCCCTCGGCTGCCCAGCCCGGACCCTGCGGGTGCTCTCTGCCCCCCACCTGCCCCCCTCCTCCTGTTCCTACACGATCAGTGCCGAAGGGGTGCGAGGGACACCTGGGACCCAGTCCCAC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62</t>
  </si>
  <si>
    <t>BRCA1_53BP1</t>
  </si>
  <si>
    <t>MGPAMDLSALRVEEVQNVINAMQKILECPICLELIKEPVSTKCDHIFCKFCMLKLLNQKKGPSQCPLCKNDITKRSLQESTRFSQLVEELLKIICAFQLDTGLEYANSYNFAKKENNSPEHLKDEVSIIQSMGYRNRAKRLLQSEPENPSLQETSLSVQLSNLGTVRTLRTKQRIQPQKTSVYIELGSDSSEDTVNKATYCSVGDQELLQITPQGTRDEISLDSAKKAACEFSETDVTNTEHHQPSNNDLNTTEKRAAERHPEKYQGSSVSNLHVEPCGTNTHASSLQHENSSLLLTKDRMNVEKAEFCNKSKQPGIARSQHNRWAGSKETCNDRRTPSTEKKVDLNADPLCERKEWNKQKLPCSENPRDTEDVPWITLNSSIQKVNEWFSRSDELLGSDDSHDGESESNAKVADVLDVLNEVDEYSGSSEKIDLLASDPHEALICKSERVHSKSVESNIEDKIFGKTYRKKASLPNLSHVTENLIIGAFVTEPQIIQERPLTNKLKRKRRPTSGLHPEDFIKKADLAVQKTPEMINQGTNQTEQNGQVMNITNSGHENKTKGDSIQNEKNPNPIESLEKESAFKTKAEPISSSISNMELELNIHNSKAPKKNRLRRKSSTRHIHALELVVSRNLSPPNCTELQIDSCSSSEEIKKKKYNQMPVRHSRNLQLMEGKEPATGAKKSNKPNEQTSKRHDSDTFPELKLTNAPGSFTKCSNTSELKEFVNPSLPREEKEEKLETVKVSNNAEDPKDLMLSGERVLQTERSVESSSISLVPGTDYGTQESISLLEVSTLGKAKTEPNKCVSQCAAFENPKGLIHGCSKDNRNDTEGFKYPLGHEVNHSRETSIEMEESELDAQYLQNTFKVSKRQSFAPFSNPGNAEEECATFSAHSGSLKKQSPKVTFECEQKEENQGKNESNIKPVQTVNITAGFPVVGQKDKPVDNAKCSIKGGSRFCLSSQFRGNETGLITPNKHGLLQNPYRIPPLFPIKSFVKTKCKKNLLEENFEEHSMSPEREMGNENIPSTVSTISRNNIRENVFKEASSSNINEVGSSTNEVGSSINEIGSSDENIQAELGRNRGPKLNAMLRLGVLQPEVYKQSLPGSNCKHPEIKKQEYEEVVQTVNTDFSPYLISDNLEQPMGSSHASQVCSETPDDLLDDGEIKEDTSFAENDIKESSAVFSKSVQKGELSRSPSPFTHTHLAQGYRRGAKKLESSEENLSSEDEELPCFQHLLFGKVNNIPSQSTRHSTVATECLSKNTEENLLSLKNSLNDCSNQVILAKASQEHHLSEETKCSASLFSSQCSELEDLTANTNTQDPFLIGSSKQMRHQSESQGVGLSDKELVSDDEEGGTGLEENNQEEQSMDSNLGEAASGCESETSVSEDCSGLSSQSDILTTQRDTMQHNLIKLQQEMAELEAVLEQHGSQPSNSYPSIISDSSALEDLRNPEQSTSEKAVLTSQKSSEYPISQNPEGLSADKFEVSADSSTSKNKEPGVERSSPSKCPSLDDRWYMHSCSGSLQNRNYPSQEELIKVVDVEEQQLEESGPHDLTETSYLPRQDLEGTPYLESGISLFSDDPESDPSEDRAPESARVGNIPSSTSALKVPQLKVAESAQSPAAAHTTDTAGYNAMEESVSREKPELTASTERVNKRMSMVVSGLTPEEFMLVYKFARKHHITLTNLITEETTHVVMKTDAEFVCERTLKYFLGIAGGKWVVSYFWVTQSIKERKMLNEHDFEVRGDVVNGRNHQGPKRARESQDRKIFRGLEICCYGPFTNMPTDQLEWMVQLCGASVVKELSSFTLGTGVHPIVVVQPDAWTEDNGFHAIGQMCEAPVVTREWVLDSVALYQCQELDTYLIPQIPHSHY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ATTTATCTGCTCTTCGCGTTGAAGAAGTACAAAATGTCATTAATGCTATGCAGAAAATCTTAGAGTGTCCCATCTGTCTGGAGTTGATCAAGGAACCTGTCTCCACAAAGTGTGACCACATATTTTGCAAATTTTGCATGCTGAAACTTCTCAACCAGAAGAAAGGGCCTTCACAGTGTCCTTTATGTAAGAATGATATAACCAAAAGGAGCCTACAAGAAAGTACGAGATTTAGTCAACTTGTTGAAGAGCTATTGAAAATCATTTGTGCTTTTCAGCTTGACACAGGTTTGGAGTATGCAAACAGCTATAATTTTGCAAAAAAGGAAAATAACTCTCCTGAACATCTAAAAGATGAAGTTTCTATCATCCAAAGTATGGGCTACAGAAACCGTGCCAAAAGACTTCTACAGAGTGAACCCGAAAATCCTTCCTTGCAGGAAACCAGTCTCAGTGTCCAACTCTCTAACCTTGGAACTGTGAGAACTCTGAGGACAAAGCAGCGGATACAACCTCAAAAGACGTCTGTCTACATTGAATTGGGATCTGATTCTTCTGAAGATACCGTTAATAAGGCAACTTATTGCAGTGTGGGAGATCAAGAATTGTTACAAATCACCCCTCAAGGAACCAGGGATGAAATCAGTTTGGATTCTGCAAAAAAGGCTGCTTGTGAATTTTCTGAGACGGATGTAACAAATACTGAACATCATCAACCCAGTAATAATGATTTGAACACCACTGAGAAGCGTGCAGCTGAGAGGCATCCAGAAAAGTATCAGGGTAGTTCTGTTTCAAACTTGCATGTGGAGCCATGTGGCACAAATACTCATGCCAGCTCATTACAGCATGAGAACAGCAGTTTATTACTCACTAAAGACAGAATGAATGTAGAAAAGGCTGAATTCTGTAATAAAAGCAAACAGCCTGGCaTAGCAAGGAGCCAACATAACAGATGGGCTGGAAGTAAGGAAACATGTAATGATAGGCGGACTCCCAGCACAGAAAAAAAGGTAGATCTGAATGCTGATCCCCTGTGTGAGAGAAAAGAATGGAATAAGCAGAAACTGCCATGCTCAGAGAATCCTAGAGATACTGAAGATGTTCCTTGGATAACACTAAATAGCAGCATTCAGAAAGTTAATGAGTGGTTTTCCAGAAGTGATGAACTGTTAGGTTCTGATGACTCACATGATGGGGAGTCTGAATCAAATGCCAAAGTAGCTGATGTATTGGACGTTCTAAATGAGGTAGATGAATATTCTGGTTCTTCAGAGAAAATAGACTTACTGGCCAGTGATCCTCATGAGGCTTTAATATGTAAAAGTGAAAGAGTTCACTCCAAATCAGTAGAGAGTAATATTGAAGACAAAATATTTGGGAAAACCTATCGGAAGAAGGCAAGCCTCCCCAACTTAAGCCATGTAACTGAAAATCTAATTATAGGAGCATTTGTTACTGAGCCACAGATAATACAAGAGCGTCCCCTCACAAATAAATTAAAGCGTAAAAGGAGACCTACATCAGGCCTTCATCCTGAGGATTTTATCAAGAAAGCAGATTTGGCAGTTCAAAAGACTCCTGAAATGATAAATCAGGGAACTAACCAAACGGAGCAGAATGGTCAAGTGATGAATATTACTAATAGTGGTCATGAGAATAAAACAAAAGGTGATTCTATTCAGAATGAGAAAAATCCTAACCCAATAGAATCACTCGAAAAAGAATCTGCTTTCAAAACGAAAGCTGAACCTATAAGCAGCAGTATAAGCAATATGGAACTCGAATTAAATATCCACAATTCAAAAGCACCTAAAAAGAATAGGCTGAGGAGGAAGTCTTCTACCAGGCATATTCATGCGCTTGAACTAGTAGTCAGTAGAAATCTAAGCCCACCTAATTGTACTGAATTGCAAATTGATAGTTGTTCTAGCAGTGAAGAGATAAAGAAAAAAAAGTACAACCAAATGCCAGTCAGGCACAGCAGAAACCTACAACTCATGGAAGGTAAAGAACCTGCAACTGGAGCCAAGAAGAGTAACAAGCCAAATGAACAGACAAGTAAAAGACATGACAGCGATACTTTCCCAGAGCTGAAGTTAACAAATGCACCTGGTTCTTTTACTAAGTGTTCAAATACCAGTGAACTTAAAGAATTTGTCAATCCTAGCCTTCCAAGAGAAGAAAAAGAAGAGAAACTAGAAACAGTTAAAGTGTCTAATAATGCTGAAGACCCCAAAGATCTCATGTTAAGTGGAGAAAGGGTTTTGCAAACTGAAAGATCTGTAGAGAGTAGCAGTATTTCATTGGTACCTGGTACTGATTATGGCACTCAGGAAAGTATCTCGTTACTGGAAGTTAGCACTCTAGGGAAGGCAAAAACAGAACCAAATAAATGTGTGAGTCAGTGTGCAGCATTTGAAAACCCCAAGGGACTAATTCATGGTTGTTCCAAAGATAATAGAAATGACACAGAAGGCTTTAAGTATCCATTGGGACATGAAGTTAACCACAGTCGGGAAACAAGCATAGAAATGGAAGAAAGTGAACTTGATGCTCAGTATTTGCAGAATACATTCAAGGTTTCAAAGCGCCAGTCATTTGCTCCGTTTTCAAATCCAGGAAATGCAGAAGAGGAATGTGCAACATTCTCTGCCCACTCTGGGTCCTTAAAGAAACAAAGTCCAAAAGTCACTTTTGAATGTGAACAAAAGGAAGAAAATCAAGGAAAGAATGAGTCTAATATCAAGCCTGTACAGACAGTTAATATCACTGCAGGCTTTCCTGTGGTTGGTCAGAAAGATAAGCCAGTTGATAATGCCAAATGTAGTATCAAAGGAGGCTCTAGGTTTTGTCTATCATCTCAGTTCAGAGGCAAtGAAACTGGACTCATTACTCCAAATAAACATGGACTTTTACAAAACCCATATCGTATACCACCACTTTTTCCCATCAAGTCATTTGTTAAAACTAAATGTAAGAAAAATCTGCTAGAGGAAAACTTTGAGGAACATTCAATGTCACCTGAAAGAGAAATGGGAAATGAGAACATTCCAAGTACAGTGAGCACAATTAGCCGTAATAACATTAGAGAAAATGTTTTTAAAGAAGCCAGCTCAAGCAATATTAATGAAGTAGGTTCCAGTACTAATGAAGTGGGCTCCAGTATTAATGAAATAGGTTCCAGTGATGAAAACATTCAAGCAGAACTAGGTAGAAACAGAGGGCCAAAATTGAATGCTATGCTTAGATTAGGGGTTTTGCAACCTGAGGTCTATAAACAAAGTCTTCCTGGAAGTAATTGTAAGCATCCTGAAATAAAAAAGCAAGAATATGAAGAAGTAGTTCAGACTGTTAATACAGATTTCTCTCCATATCTGATTTCAGATAACTTAGAACAGCCTATGGGAAGTAGTCATGCATCTCAGGTTTGTTCTGAGACACCTGATGACCTGTTAGATGATGGTGAAATAAAGGAAGATACTAGTTTTGCTGAAAATGACATTAAGGAAAGTTCTGCTGTTTTTAGCAAAAGCGTCCAGAAAGGAGAGCTTAGCAGGAGTCCTAGCCCTTTCACCCATACACATTTGGCTCAGGGTTACCGAAGAGGGGCCAAGAAATTAGAGTCCTCAGAAGAGAACTTATCTAGTGAGGATGAAGAGCTTCCCTGCTTCCAACACTTGTTATTTGGTAAAGTAAACAATATACCTTCTCAGTCTACTAGGCATAGCACCGTTGCTACCGAGTGTCTGTCTAAGAACACAGAGGAGAATTTATTATCATTGAAGAATAGCTTAAATGACTGCAGTAACCAGGTAATATTGGCAAAGGCATCTCAGGAACATCACCTTAGTGAGGAAACAAAATGTTCTGCTAGCTTGTTTTCTTCACAGTGCAGTGAATTGGAAGACTTGACTGCAAATACAAACACCCAGGATCCTTTCTTGATTGGTTCTTCCAAACAAATGAGGCATCAGTCTGAAAGCCAGGGAGTTGGTCTGAGTGACAAGGAATTGGTTTCAGATGATGAAGAAgGAGGAACGGGCTTGGAAGAAAATAATCAAGAAGAGCAAAGCATGGATTCAAACTTAGGTGAAGCAGCATCTGGGTGTGAGAGTGAAACAAGCGTCTCTGAAGACTGCTCAGGGCTATCCTCTCAGAGTGACATTTTAACCACTCAGAGGGATACCATGCAACATAACCTGATAAAGCTCCAGCAGGAAATGGCTGAACTAGAAGCTGTGTTAGAACAGCATGGGAGCCAGCCTTCTAACAGCTACCCTTCCATCATAAGTGACTCTTCTGCCCTTGAGGACCTGCGAAATCCAGAACAAAGCACATCAGAAAAAGCAGTATTAACTTCACAGAAAAGTAGTGAATACCCTATAAGCCAGAATCCAGAAGGCCTTTCTGCTGACAAGTTTGAGGTGTCTGCAGATAGTTCTACCAGTAAAAATAAAGAACCAGGAGTGGAAAGGTCATCCCCTTCTAAATGCCCATCATTAGATGATAGGTGGTACATGCACAGTTGCTCTGGGAGTCTTCAGAATAGAAACTACCCATCTCAAGAGGAGCTCATTAAGGTTGTTGATGTGGAGGAGCAACAGCTGGAAGAGTCTGGGCCACACGATTTGACGGAAACATCTTACTTGCCAAGGCAAGATCTAGAGGGAACCCCTTACCTGGAATCTGGAATCAGCCTCTTCTCTGATGACCCTGAATCTGATCCTTCTGAAGACAGAGCCCCAGAGTCAGCTCGTGTTGGCAACATACCATCTTCAACCTCTGCATTGAAAGTTCCCCAATTGAAAGTTGCAGAATCTGCCCAGAGTCCAGCTGCTGCTCATACTACTGATACTGCTGGGTATAATGCAATGGAAGAAAGTGTGAGCAGGGAGAAGCCAGAATTGACAGCTTCAACAGAAAGGGTCAACAAAAGAATGTCCATGGTGGTGTCTGGCCTGACCCCAGAAGAATTTATGCTCGTGTACAAGTTTGCCAGAAAACACCACATCACTTTAACTAATCTAATTACTGAAGAGACTACTCATGTTGTTATGAAAACAGATGCTGAGTTTGTGTGTGAACGGACACTGAAATATTTTCTAGGAATTGCGGGAGGAAAATGGGTAGTTAGCTATTTCTGGGTGACCCAGTCTATTAAAGAAAGAAAAATGCTGAATGAGCATGATTTTGAAGTCAGAGGAGATGTGGTCAATGGAAGAAACCACCAAGGTCCAAAGCGAGCAAGAGAATCCCAGGACAGAAAGATCTTCAGGGGGCTAGAAATCTGTTGCTATGGGCCCTTCACCAACATGCCCACAGATCAACTGGAATGGATGGTACAGCTGTGTGGTGCTTCTGTGGTGAAGGAGCTTTCATCATTCACCCTTGGCACAGGTGTCCACCCAATTGTGGTTGTGCAGCCAGATGCCTGGACAGAGGACAATGGCTTCCATGCAATTGGGCAGATGTGTGAGGCACCTGTGGTGACCCGAGAGTGGGTGTTGGACAGTGTAGCACTCTACCAGTGCCAGGAGCTGGACACCTACCTGATACCCCAGATCCCCCACAGCCACTAC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63</t>
  </si>
  <si>
    <t>FANCM_53BP1</t>
  </si>
  <si>
    <t>MGPAMSGRQRTLFQTWGSSISRSSGTPGCSSGTERPQSPGSSKAPLPAAAEAQLESDDDVLLVAAYEAERQLCLENGGFCTSAGALWIYPTNCPVRDYQLHISRAALFCNTLVCLPTGLGKTFIAAVVMYNFYRWFPSGKVVFMAPTKPLVTQQIEACYQVMGIPQSHMAEMTGSTQASTRKEIWCSKRVLFLTPQVMVNDLSRGACPAAEIKCLVIDEAHKALGNYAYCQVVRELVKYTNHFRILALSATPGSDIKAVQQVITNLLIGQIELRSEDSPDILTYSHERKVEKLIVPLGEELAAIQKTYIQILESFARSLIQRNVLMRRDIPNLTKYQIILARDQFRKNPSPNIVGIQQGIIEGEFAICISLYHGYELLQQMGMRSLYFFLCGIMDGTKGMTRSKNELGRNEDFMKLYNHLECMFARTRSTSANGISAIQQGDKNKKFVYSHPKLKKLEEVVIEHFKSWNAENTTEKKRDETRVMIFSSFRDSVQEIAEMLSQHQPIIRVMTFVGHASGKSTKGFTQKEQLEVVKQFRDGGYNTLVSTCVGEEGLDIGEVDLIICFDSQKSPIRLVQRMGRTGRKRQGRIVIILSEGREERIYNQSQSNKRSIYKAISSNRQVLHFYQRSPRMVPDGINPKLHKMFITHGVYEPEKPSRNLQRKSSIFSYRDGMRQSSLKKDWFLSEEEFKLWNRLYRLRDSDEIKEITLPQVQFSSLQNEENKPAQESTTGIHQLSLSEWRLWQDHPLPTHQVDHSDRCRHFIGLMQMIEGMRHEEGECSYELEVESYLQMEDVTSTFIAPRNESNNLASDTFITHKKSSFIKNINQGSSSSVIESDEECAEIVKQTHIKPTKIVSLKKKVSKEIKKDQLKKENNHGIIDSVDNDRNSTVENIFQEDLPNDKRTSDTDEIAATCTINENVIKEPCVLLTECQFTNKSTSSLAGNVLDSGYNSFNDEKSVSSNLFLPFEEELYIVRTDDQFYNCHSLTKEVLANVERFLSYSPPPLSGLSDLEYEIAKGTALENLLFLPCAEHLRSDKCTCLLSHSAVNSQQNLELNSLKCINYPSEKSCLYDIPNDNISDEPSLCDCDVHKHNQNENLVPNNRVQIHRSPAQNLVGENNHDVDNSDLPVLSTDQDESLLLFEDVNTEFDDVSLSPLNSKSESLPVSDKTAISETPLVSQFLISDELLLDNNSELQDQITRDANSFKSRDQRGVQEEKVKNHEDIFDCSRDLFSVTFDLGFCSPDSDDEILEHTSDSNRPLDDLYGRYLEIKEISDANYVSNQALIPRDHSKNFTSGTVIIPSNEDMQNPNYVHLPLSAAKNEELLSPGYSQFSLPVQKKVMSTPLSKSNTLNSFSKIRKEILKTPDSSKEKVNLQRFKEALNSTFDYSEFSLEKSKSSGPMYLHKSCHSVEDGQLLTSNESEDDEIFRRKVKRAKGNVLNSPEDQKNSEVDSPLHAVKKRRFPINRSELSSSDESENFPKPCSQLEDFKVCNGNARRGIKVPKRQSHLKHVARKFLDDEAELSEEDAEYVSSDENDESENEQDSSLLDFLNDETQLSQAINDSEMRAIYMKSLRSPMMNNKYKMIHKTHKNINIFSQIPEQDETYLEDSFCVDEEESCKGQSSEEEVCVDFNLITDDCFANSKKYKTRRAVMLKEMMEQNCAHSKKKLSRIILPDDSSEEENNVNDKRESNIAVNPSTVKKNKQQDHCLNSVPSGSSAQSKVRSTPRVNPLAKQSKQTSLNLKDTISEVSDFKPQNHNEVQSTTPPFTTVDSQKDCRKFPVPQKDGSALEDSSTSGASCSKSRPHLAGTHTSLRLPQEGKGTCILVGGHEITSGLEVISSLRAIHGLQVEVCPLNGCDYIVSNRMVVERRSQSEMLNSVNKNKFIEQIQHLQSMFERICVIVEKDREKTGDTSRMFRRTKSYDSLLTTLIGAGIRILFSSCQEETADLLKELSLVEQRKNVGIHVPTVVNSNKSEALQFYLSIPNISYITALNMCHQFSSVKRMANSSLQEISMYAQVTHQKAEEIYRYIHYVFDIQMLPNDLNQDRLKSDI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GCGGACGGCAAAGAACGCTTTTTCAGACGTGGGGCTCAAGTATCTCCCGATCATCTGGGACTCCGGGTTGCAGCTCCGGAACTGAGCGACCTCAGAGCCCTGGCAGCTCCAAGGCGCCTTTGCCAGCAGCAGCGGAGGCTCAGCTGGAGTCGGACGATGATGTGTTGCTTGTCGCGGCGTACGAGGCTGAGCGGCAGTTGTGTCTAGAGAATGGCGGGTTCTGCACCTCCGCGGGCGCCCTGTGGATTTACCCTACCAATTGCCCAGTGCGGGACTACCAGCTGCACATTTCCCGGGCTGCTCTGTTTTGCAATACGCTGGTGTGTCTGCCTACCGGACTGGGAAAGACCTTTATTGCCGCCGTGGTCATGTACAATTTCTACCGCTGGTTCCCTTCAGGAAAGGTGGTCTTCATGGCCCCAACGAAACCCTTGGTGACACAGCAGATCGAGGCTTGCTACCAGGTGATGGGTATCCCGCAATCCCACATGGCCGAAATGACAGGGTCTACACAAGCTTCCACCAGGAAGGAAATATGGTGCAGTAAGAGAGTGCTTTTTCTTACACCTCAGGTCATGGTAAATGACCTTTCTAGAGGAGCTTGTCCCGCTGCTGAAATAAAGTGTTTAGTTATTGATGAAGCTCATAAAGCTCTCGGAAACTATGCTTATTGCCAGGTTGTAAGAGAACTAGTCAAATATACAAATCACTTTAGAATCTTGGCTCTAAGTGCCACACCAGGTAGTGATATAAAGGCTGTGCAACAAGTTATTACTAACCTGCTAATTGGGCAGATAGAGCTTCGTTCTGAAGATTCTCCAGATATTTTGACATATTCTCATGAAAGAAAAGTTGAAAAGCTTATTGTTCCGCTTGGTGAAGAACTTGCAGCCATCCAAAAGACCTATATCCAGATTTTGGAATCATTTGCTCGTTCTTTGATTCAGAGGAATGTTTTGATGAGAAGGGATATCCCAAATCTAACAAAATATCAGATAATTCTGGCAAGAGATCAGTTTAGGAAAAACCCATCTCCGAATATTGTGGGAATACAACAAGGCATAATCGAGGGAGAGTTTGCTATTTGTATTAGTTTATATCATGGTTATGAATTATTGCAGCAAATGGGAATGAGATCATTATATTTCTTCCTTTGTGGAATTATGGATGGAACTAAAGGGATGACACGGTCAAAAAATGAACTTGGCCGAAATGAAGACTTCATGAAACTCTATAATCATCTAGAGTGTATGTTTGCACGTACACGTAGTACTTCAGCAAATGGTATTTCTGCTATCCAACAAGGAGATAAAAATAAAAAATTTGTTTATAGTCATCCAAAGTTAAAGAAATTAGAAGAAGTTGTAATTGAACACTTCAAGTCATGGAATGCTGAAAACACTACTGAAAAGAAACGTGATGAGACCCGAGTTATGATCTTCTCTTCATTTCGAGATAGTGTTCAAGAAATTGCAGAAATGCTTTCACAGCATCAGCCAATTATTAGAGTAATGACTTTTGTCGGCCATGCCTCAGGGAAAAGCACGAAGGGTTTTACCCAGAAGGAGCAACTGGAGGTAGTGAAACAGTTTCGTGACGGTGGTTACAACACGCTGGTTTCTACCTGTGTGGGTGAAGAAGGTTTGGATATAGGAGAAGTTGATCTTATAATATGTTTTGATTCCCAGAAGAGCCCAATTCGTCTTGTACAACGAATGGGTAGAACTGGCCGTAAACGTCAAGGCAGGATAGTTATTATCCTTTCTGAAGGACGAGAGGAACGTATTTATAATCAGAGTCAGTCCAACAAAAGAAGTATATATAAAGCTATTTCAAGTAACAGGCAGGTCCTTCATTTTTACCAAAGAAGTCCACGAATGGTTCCTGATGGAATCAACCCAAAATTACACAAAATGTTCATCACACATGGTGTCTATGAACCAGAGAAGCCTTCTCGGAACTTGCAGCGAAAGTCATCTATCTTTTCCTATAGGGATGGAATGAGGCAAAGTAGCCTAAAGAAAGATTGGTTCTTATCAGAAGAAGAATTTAAATTATGGAACAGACTTTATAGATTAAGGGACAGTGATGAAATTAAAGAGATAACATTGCCTCAAGTTCAGTTTTCTTCTTTACAAAATGAGGAAAACAAACCAGCTCAAGAATCAACCACTGGAATTCATCAACTCTCTCTCTCTGAATGGAGACTGTGGCAAGATCATCCTTTGCCTACACATCAAGTTGATCACTCAGATCGATGCCGCCATTTTATAGGCCTTATGCAAATGATAGAGGGAATGAGACACGAAGAGGGAGAATGCAGCTATGAATTGGAAGTTGAATCTTATTTACAAATGGAAGATGTTACCTCAACATTTATTGCTCCCAGGAATGAATCTAATAATCTTGCCAGTGACACCTTTATCACTCACAAGAAATCGTCATTTATAAAGAACATAAATCAAGGCAGTTCATCCTCAGTGATAGAATCTGATGAAGAATGTGCTGAAATTGTTAAACAAACTCATATCAAACCTACTAAAATTGTTTCTTTAAAGAAAAAAGTGTCTAAAGAAATAAAAAAAGATCAGCTTAAAAAAGAAAATAATCACGGTATTATAGATTCTGTAGATAATGACAGAAATTCCACTGTTGAAAATATTTTTCAAGAAGACCTACCAAATGATAAAAGGACATCAGATACAGATGAAATTGCTGCCACATGTACTATTAATGAAAATGTTATTAAAGAACCGTGTGTGTTATTAACAGAGTGTCAGTTTACAAATAAATCCACTAGTTCACTTGCTGGAAATGTTTTAGATTCTGGTTATAACAGTTTCAATGATGAAAAATCTGTTTCATCTAACTTATTTCTTCCATTCGAAGAAGAGCTTTATATTGTTAGAACAGATGACCAATTTTATAATTGTCACTCATTGACAAAAGAGGTACTAGCTAATGTAGAGAGATTTTTATCTTATTCTCCTCCGCCTCTCAGTGGACTCTCAGACTTGGAATATGAAATTGCTAAGGGTACTGCACTTGAGAATTTGCTTTTCTTACCCTGTGCAGAGCATTTACGAAGTGATAAATGCACCTGTTTGCTGTCACATTCAGCTGTGAATTCTCAACAGAATTTAGAATTGAATTCACTTAAATGTATAAATTATCCATCTGAAAAAAGTTGCCTTTATGATATACCTAATGATAATATTTCTGATGAGCCAAGTCTCTGTGACTGTGATGTACATAAACATAATCAAAATGAAAATTTAGTACCTAACAATCGTGTTCAAATACACAGAAGCCCTGCACAGAATTTAGTTGGAGAGAACAATCATGATGTTGATAACAGTGACCTCCCAGTATTGTCCACTGATCAAGATGAAAGTTTGCTGTTATTTGAAGATGTTAATACAGAGTTCGACGATGTGAGTCTTTCACCCTTGAACAGTAAAAGCGAATCTTTACCTGTGTCAGACAAAACTGCTATTAGTGAAACGCCTCTGGTCTCTCAGTTCTTAATTTCTGATGAACTTTTGTTGGACAATAATTCTGAACTCCAAGATCAAATCACCCGTGATGCTAATAGTTTTAAATCTCGTGATCAGAGAGGTGTACAGGAAGAAAAAGTGAAGAATCATGAGGATATTTTTGATTGCTCTAGGGATTTATTTTCTGTTACCTTTGATTTAGGATTCTGTAGTCCAGATTCTGATGATGAAATATTGGAACATACATCAGATAGCAATAGACCTCTAGATGATCTATATGGAAGGTATTTGGAAATTAAGGAGATAAGTGATGCAAATTATGTTTCGAATCAAGCACTAATACCAAGAGATCATAGTAAAAATTTTACTAGTGGAACTGTTATTATCCCATCAAATGAAGATATGCAGAATCCAAATTATGTACATTTGCCACTGAGTGCAGCAAAAAATGAAGAATTGTTATCTCCTGGTTATTCTCAGTTTTCTTTACCAGTGCAAAAAAAAGTTATGAGTACACCACTCTCTAAATCAAACACATTGAACTCATTTTCTAAGATAAGAAAGGAAATACTTAAGACACCAGATTCTAGTAAGGAAAAAGTAAACCTACAAAGATTCAAAGAAGCATTGAATTCAACTTTTGATTATTCAGAATTTTCTCTAGAAAAGTCTAAAAGCAGTGGTCCAATGTATCTGCATAAATCCTGTCATTCTGTTGAAGATGGACAATTATTAACAAGTAACGAAAGTGAAGATGACGAGATTTTCCGAAGAAAAGTTAAAAGAGCAAAAGGAAATGTTTTAAACTCTCCTGAGGATCAGAAAAATAGTGAAGTTGATTCTCCACTTCATGCTGTCAAAAAGCGCAGATTTCCTATAAACAGATCAGAATTATCATCTAGTGATGAGAGTGAGAATTTTCCCAAACCATGTTCACAATTAGAAGACTTCAAGGTTTGTAACGGGAATGCCAGAAGAGGCATCAAAGTCCCAAAGAGACAGAGTCACTTAAAGCATGTAGCTAGGAAGTTTTTAGATGATGAAGCAGAACTTTCTGAAGAAGATGCAGAATATGTTTCATCAGATGAAAATGATGAGTCAGAAAATGAACAAGATTCCTCATTACTTGACTTTTTAAATGATGAAACTCAACTTTCACAGGCTATAAATGATTCTGAAATGAGAGCTATTTACATGAAATCTTTGCGTAGTCCAATGATGAACAATAAGTACAAAATGATTCATAAGACACATAAAAACATAAACATTTTCTCGCAGATTCCTGAACAAGATGAAACCTATTTAGAGGATAGTTTTTGTGTTGATGAAGAGGAGTCTTGCAAAGGCCAATCAAGTGAAGAAGAAGTTTGTGTTGATTTTAACTTAATAACTGATGATTGCTTTGCAAATAGTAAAAAGTATAAAACTCGACGTGCAGTAATGCTAAAAGAAATGATGGAACAAAATTGTGCACATTCAAAAAAGAAATTATCCAGAATTATTTTACCAGATGATTCAAGTGAGGAGGAGAACAATGTAAATGATAAAAGAGAATCTAATATTGCGGTTAACCCAAGCACTGTTAAGAAGAACAAACAACAGGACCATTGTTTAAATTCAGTGCCTTCTGGATCTTCTGCGCAGTCCAAGGTGCGTTCTACTCCAAGAGTTAATCCATTAGCAAAGCAGAGCAAACAGACATCGCTGAATTTAAAGGATACAATTTCCGAAGTCTCAGACTTCAAACCTCAGAATCATAATGAAGTCCAGTCTACCACACCACCCTTCACTACTGTTGATTCACAGAAAGACTGTAGAAAATTTCCAGTTCCACAGAAGGATGGTAGTGCTTTGGAGGATTCTAGCACTTCAGGGGCATCCTGTTCCAAGTCAAGACCACATTTAGCTGGGACACATACTTCTCTTAGACTTCCGCAGGAAGGAAAAGGAACCTGTATTCTTGTAGGTGGTCATGAAATCACTTCTGGATTAGAAGTAATTTCTTCCCTAAGAGCAATTCATGGGTTGCAAGTAGAAGTTTGTCCTCTTAATGGCTGTGATTACATCGTGAGTAATCGCATGGTGGTGGAAAGGAGGTCTCAATCTGAGATGTTAAATAGTGTCAATAAGAACAAGTTCATTGAGCAGATCCAGCACCTGCAGAGTATGTTTGAAAGAATATGTGTGATTGTGGAAAAGGACAGAGAAAAAACAGGAGACACATCAAGGATGTTTAGGAGAACAAAGAGCTATGACAGCCTGCTGACTACCTTAATTGGCGCTGGAATCCGAATTCTTTTCAGTTCCTGCCAAGAAGAAACCGCAGATTTGCTAAAGGAACTGTCTTTAGTGGAACAAAGAAAGAATGTTGGTATTCATGTTCCAACAGTGGTGAATAGTAATAAAAGTGAGGCACTCCAGTTTTATTTAAGTATTCCCAATATAAGTTATATAACTGCATTAAATATGTGTCACCAGTTTTCATCTGTGAAAAGGATGGCTAACAGCTCACTTCAAGAAATCTCCATGTATGCACAAGTAACTCATCAGAAGGCTGAGGAGATCTATAGATATATTCACTATGTATTTGACATACAAATGTTACCAAATGATCTTAACCAAGATAGACTGAAATCTGATATA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64</t>
  </si>
  <si>
    <t>CtIP(T847E)_53BP1</t>
  </si>
  <si>
    <t>MGPAMNISGSSCGSPNSADTSSDFKDLWTKLKECHDREVQGLQVKVTKLKQERILDAQRLEEFFTKNQQLREQQKVLHETIKVLEDRLRAGLCDRCAVTEEHMRKKQQEFENIRQQNLKLITELMNERNTLQEENKKLSEQLQQKIENDQQHQAAELECEEDVIPDSPITAFSFSGVNRLRRKENPHVRYIEQTHTKLEHSVCANEMRKVSKSSTHPQHNPNENEILVADTYDQSQSPMAKAHGTSSYTPDKSSFNLATVVAETLGLGVQEESETQGPMSPLGDELYHCLEGNHKKQPFEESTRNTEDSLRFSDSTSKTPPQEELPTRVSSPVFGATSSIKSGLDLNTSLSPSLLQPGKKKHLKTLPFSNTCISRLEKTRSKSEDSALFTHHSLGSEVNKIIIQSSNKQILINKNISESLGEQNRTEYGKDSNTDKHLEPLKSLGGRTSKRKKTEEESEHEVSCPQASFDKENAFPFPMDNQFSMNGDCVMDKPLDLSDRFSAIQRQEKSQGSETSKNKFRQVTLYEALKTIPKGFSSSRKASDGNCTLPKDSPGEPCSQECIILQPLNKCSPDNKPSLQIKEENAVFKIPLRPRESLETENVLDDIKSAGSHEPIKIQTRSDHGGCELASVLQLNPCRTGKIKSLQNNQDVSFENIQWSIDPGADLSQYKMDVTVIDTKDGSQSKLGGETVDMDCTLVSETVLLKMKKQEQKGEKSSNEERKMNDSLEDMFDRTTHEEYESCLADSFSQAADEEEELSTATKKLHTHGDKQDKVKQKAFVEPYFKGDERETSLQNFPHIEVVRKKEERRKLLGHTCKECEIYYADMPAEEREKKLASCSRHRFRYIPPNEPENFWEVGFPSTQTCMERGYIKEDLDPCPRPKRRQPYNAIFSPKGKEQKT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ACATCTCGGGAAGCAGCTGTGGAAGCCCTAACTCTGCAGATACATCTAGTGACTTTAAGGACCTTTGGACAAAACTAAAAGAATGTCATGATAGAGAAGTACAAGGTTTACAAGTAAAAGTAACCAAGCTAAAACAGGAACGAATCTTAGATGCACAAAGACTAGAAGAATTCTTCACCAAAAATCAACAGCTGAGGGAACAGCAGAAAGTCCTTCATGAAACCATTAAAGTTTTAGAAGATCGGTTAAGAGCAGGCTTATGTGATCGCTGTGCAGTAACTGAAGAACATATGCGGAAAAAACAGCAAGAGTTTGAAAATATCCGGCAGCAGAATCTTAAACTTATTACAGAACTTATGAATGAAAGGAATACTCTACAGGAAGAAAATAAAAAGCTTTCTGAACAACTCCAGCAGAAAATTGAGAATGATCAACAGCATCAAGCAGCTGAGCTTGAATGTGAGGAAGACGTTATTCCAGATTCACCGATAACAGCCTTCTCATTTTCTGGCGTTAACCGGCTACGAAGAAAGGAGAACCCCCATGTCCGATACATAGAACAAACACATACTAAATTGGAGCACTCTGTGTGTGCAAATGAAATGAGAAAAGTTTCCAAGTCTTCAACTCATCCACAACATAATCCTAATGAAAATGAAATTCTAGTAGCTGACACTTATGACCAAAGTCAATCTCCAATGGCCAAAGCACATGGAACAAGCAGCTATACCCCTGATAAGTCATCTTTTAATTTAGCTACAGTTGTTGCTGAAACACTTGGACTTGGTGTTCAAGAAGAATCTGAAACTCAAGGTCCCATGAGCCCCCTTGGTGATGAGCTCTACCACTGTCTGGAAGGAAATCACAAGAAACAGCCTTTTGAGGAATCTACAAGAAATACTGAAGATAGTTTAAGATTTTCAGATTCTACTTCAAAGACTCCTCCTCAAGAAGAATTACCTACTCGAGTGTCATCTCCTGTATTTGGAGCTACCTCTAGTATCAAAAGTGGTTTAGATTTGAATACAAGTTTGTCCCCTTCTCTTTTACAGCCTGGGAAAAAAAAACATCTGAAAACACTCCCTTTTAGCAACACTTGTATATCTAGATTAGAAAAAACTAGATCAAAATCTGAAGATAGTGCCCTTTTCACACATCACAGTCTTGGGTCTGAAGTGAACAAGATCATTATCCAGTCATCTAATAAACAGATACTTATAAATAAAAATATAAGTGAATCCCTAGGTGAACAGAATAGGACTGAGTACGGTAAAGATTCTAACACTGATAAACATTTGGAGCCCCTGAAATCATTGGGAGGCCGAACATCCAAAAGGAAGAAAACTGAGGAAGAAAGTGAACATGAAGTAAGCTGCCCCCAAGCTTCTTTTGATAAAGAAAATGCTTTCCCTTTTCCAATGGATAATCAGTTTTCCATGAATGGAGACTGTGTGATGGATAAACCTCTGGATCTGTCTGATCGATTTTCAGCTATTCAGCGTCAAGAGAAAAGCCAAGGAAGTGAGACTTCTAAAAACAAATTTAGGCAAGTGACTCTTTATGAGGCTTTGAAGACCATTCCAAAGGGCTTTTCCTCAAGCCGTAAGGCCTCAGATGGCAACTGCACGTTGCCCAAAGATTCCCCAGGGGAGCCCTGTTCACAGGAATGCATCATCCTTCAGCCCTTGAATAAATGCTCTCCAGACAATAAACCATCATTACAAATAAAAGAAGAAAATGCTGTCTTTAAAATTCCTCTACGTCCACGTGAAAGTTTGGAGACTGAGAATGTTTTAGATGACATAAAGAGTGCTGGTTCTCATGAGCCAATAAAAATACAAACCAGGTCAGACCATGGAGGATGTGAACTTGCATCAGTTCTTCAGTTAAATCCATGTAGAACTGGTAAAATAAAGTCTCTACAAAACAACCAAGATGTATCCTTTGAAAATATCCAGTGGAGTATAGATCCGGGAGCAGACCTTTCTCAGTATAAAATGGATGTTACTGTAATAGATACAAAGGATGGCAGTCAGTCAAAATTAGGAGGAGAGACAGTGGACATGGACTGTACATTGGTTAGTGAAACCGTTCTCTTAAAAATGAAGAAGCAAGAGCAGAAGGGAGAAAAAAGTTCAAATGAAGAAAGAAAAATGAATGATAGCTTGGAAGATATGTTTGATCGGACAACACATGAAGAGTATGAATCCTGTTTGGCAGACAGTTTCTCCCAAGCAGCAGATGAAGAGGAGGAATTGTCTACTGCCACAAAGAAACTACACACTCATGGTGATAAACAAGACAAAGTCAAGCAGAAAGCGTTTGTGGAGCCGTATTTTAAAGGTGATGAAAGAGAGACTAGCTTGCAAAATTTTCCTCATATTGAGGTGGTTCGGAAAAAAGAGGAGAGAAGAAAACTGCTTGGGCACACGTGTAAGGAATGTGAAATTTATTATGCAGATATGCCAGCAGAAGAAAGAGAAAAGAAATTGGCTTCCTGCTCAAGACACCGATTCCGCTACATTCCACCCAACgagCCAGAGAATTTTTGGGAAGTTGGTTTTCCTTCCACTCAGACTTGTATGGAAAGAGGTTATATTAAGGAAGATCTTGATCCTTGTCCTCGTCCAAAAAGACGTCAGCCTTACAACGCAATATTTTCTCCAAAAGGCAAGGAGCAGAAGACA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65</t>
  </si>
  <si>
    <t>RPA3_53BP1</t>
  </si>
  <si>
    <t>MGPAMVDMMDLPRSRINAGMLAQFIDKPVCFVGRLEKIHPTGKMFILSDGEGKNGTIELMEPLDEEISGIVEVVGRVTAKATILCTSYVQFKEDSHPFDLGLYNEAVKIIHDFPQFYPLGIVQHD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TGGACATGATGGACTTGCCCAGGTCGCGCATCAACGCCGGCATGCTAGCTCAATTCATCGACAAGCCTGTCTGCTTCGTAGGGAGGCTGGAAAAGATTCATCCCACCGGAAAAATGTTTATTCTTTCAGATGGAGAAGGAAAAAATGGAACCATCGAGTTGATGGAACCCCTTGATGAAGAAATCTCTGGAATTGTGGAAGTGGTTGGAAGAGTAACCGCCAAGGCCACCATCTTGTGTACATCTTATGTCCAGTTTAAAGAAGATAGCCATCCTTTTGATCTTGGACTTTACAATGAAGCTGTGAAAATTATCCATGACTTCCCTCAGTTTTATCCTTTAGGGATTGTGCAACATGAT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66</t>
  </si>
  <si>
    <t>RAD51A_53BP1</t>
  </si>
  <si>
    <t>MGPAMAMQMQLEANADTSVEEESFGPQPISRLEQCGINANDVKKLEEAGFHTVEAVAYAPKKELINIKGISEAKADKILAEAAKLVPMGFTTATEFHQRRSEIIQITTGSKELDKLLQGGIETGSITEMFGEFRTGKTQICHTLAVTCQLPIDRGGGEGKAMYIDTEGTFRPERLLAVAERYGLSGSDVLDNVAYARAFNTDHQTQLLYQASAMMVESRYALLIVDSATALYRTDYSGRGELSARQMHLARFLRMLLRLADEFGVAVVITNQVVAQVDGAAMFAADPKKPIGGNIIAHASTTRLYLRKGRGETRICKIYDSPCLPEAEAMFAINADGVGDAKD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aatgcagatgcagcttgaagcaaatgcagatacttcagtggaagaagaaagctttggcccacaacccatttcacggttagagcagtgtggcataaatgccaacgatgtgaagaaattggaagaagctggattccatactgtggaggctgttgcctatgcgccaaagaaggagctaataaatattaagggaattagtgaagccaaagctgataaaattctggctgaggcagctaaattagttccaatgggtttcaccactgcaactgaattccaccaaaggcggtcagagatcatacagattactactggctccaaagagcttgacaaactacttcaaggtggaattgagactggatctatcacagaaatgtttggagaattccgaactgggaagacccagatctgtcatacgctagctgtcacctgccagcttcccattgaccggggtggaggtgaaggaaaggccatgtacattgacactgagggtacctttaggccagaacggctgctggcagtggctgagaggtatggtctctctggcagtgatgtcctggataatgtagcatatgctcgagcgttcaacacagaccaccagacccagctcctttatcaagcatcagccatgatggtagaatctaggtatgcactgcttattgtagacagtgccaccgccctttacagaacagactactcgggtcgaggtgagctttcagccaggcagatgcacttggccaggtttctgcggatgcttctgcgactcgctgatgagtttggtgtagcagtggtaatcactaatcaggtggtagctcaagtggatggagcagcgatgtttgctgctgatcccaaaaaacctattggaggaaatatcatcgcccatgcatcaacaaccagattgtatctgaggaaaggaagaggggaaaccagaatctgcaaaatctacgactctccctgtcttcctgaagctgaagctatgttcgccattaatgcagatggagtgggagatgccaaagac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67</t>
  </si>
  <si>
    <t>FANCG_53BP1</t>
  </si>
  <si>
    <t>MGPAMSRQTTSVGSSCLDLWREKNDRLVRQAKVAQNSGLTLRRQQLAQDALEGLRGLLHSLQGLPAAVPVLPLELTVTCNFIILRASLAQGFTEDQAQDIQRSLERVLETQEQQGPRLEQGLRELWDSVLRASCLLPELLSALHRLVGLQAALWLSADRLGDLALLLETLNGSQSGASKDLLLLLKTWSPPAEELDAPLTLQDAQGLKDVLLTAFAYRQGLQELITGNPDKALSSLHEAASGLCPRPVLVQVYTALGSCHRKMGNPQRALLYLVAALKEGSAWGPPLLEASRLYQQLGDTTAELESLELLVEALNVPCSSKAPQFLIEVELLLPPPDLASPLHCGTQSQTKHILASRCLQTGRAGDAAEHYLDLLALLLDSSEPRFSPPPSPPGPCMPEVFLEAAVALIQAGRAQDALTLCEELLSRTSSLLPKMSRLWEDARKGTKELPYCPLWVSATHLLQGQAWVQLGAQKVAISEFSRCLELLFRATPEEKEQGAAFNCEQGCKSDAALQQLRAAALISRGLEWVASGQDTKALQDFLLSVQMCPGNRDTYFHLLQTLKRLDRRDEATALWWRLEAQTKGSHEDALWSLPLYLESYLSWIRPSDRDAFLEEFRTSLPKSCDL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TCCCGCCAGACCACCTCTGTGGGCTCCAGCTGCCTGGACCTGTGGAGGGAAAAGAATGACCGGCTCGTTCGACAGGCCAAGGTGGCTCAGAACTCCGGTctgactctgaggcgaCAGCAGTTGGCTCAGGATGCACTGGAAGGGCTCAGAGGGCTCCTCCATAGTCTGCAAGGGCTCCCTGCAGCTGTTCCTGTTCTTCCCTTGGAGCTGACTGTCACCTGCAACTTCATTATCCTGAGGGCAAGCTTGGCCCAGGGTTTCACAGAGGATCAGGCCCAGGATATCCAGCGGAGCCTAGAGAGAGTGCTGGAGACACAGGAGCAGCAGGGGCCCAGGTTGGAACAGGGGCTCAGGGAGCTGTGGGACTCTGTCCTTCGTGCTTCCTGCCTTCTGCCGGAGCTGCTGTCTGCCCTGCACCGCCTGGTTGGCCTGCAGGCTGCCCTCTGGTTGAGTGCTGACCGTCTTGGGGACCTGGCCTTGTTACTAGAGACCCTGAATGGCAGCCAGAGTGGAGCCTCTAAGGATCTGCTGTTACTTCTGAAAACTTGGAGTCCCCCAGCTGAGGAATTAGATGCTCCATTGACCCTGCAGGATGCCCAGGGATTGAAGGATGTCCTCCTGACAGCATTTGCCTACCGCCAAGGTCTCCAGGAGCTGATCACAGGGAACCCAGACAAGGCACTAAGCAGCCTTCATGAAGCGGCCTCAGGCCTGTGTCCACGGCCTGTGTTGGTCCAGGTGTACACAGCACTGGGGTCCTGTCACCGTAAGATGGGAAATCCACAGAGAGCACTGTTGTACTTGGTTGCAGCCCTGAAAGAGGGATCAGCCTGGGGTCCTCCACTTCTGGAGGCCTCTAGGCTCTATCAGCAACTGGGGGACACAACAGCAGAGCTGGAGAGTCTGGAGCTGCTAGTTGAGGCCTTGAATGTCCCATGCAGTTCCAAAGCCCCGCAGTTTCTCATTGAGGTAGAATTACTACTGCCACCACCTGACCTAGCCTCACCCCTTCATTGTGGCACTCAGAGCCAGACCAAGCACATACTAGCAAGCAGGTGCCTACAGACGGGGAGGGCAGGAGACGCTGCAGAGCATTACTTGGACCTGCTGGCCCTGTTGCTGGATAGCTCGGAGCCAAGGTTCTCCCCACCCCCCTCCCCTCCAGGGCCCTGTATGCCTGAGGTGTTTTTGGAGGCAGCGGTAGCACTGATCCAGGCAGGCAGAGCCCAAGATGCCTTGACTCTATGTGAGGAGTTGCTCAGCCGCACATCATCTCTGCTACCCAAGATGTCCCGGCTGTGGGAAGATGCCAGAAAAGGAACCAAGGAACTGCCATACTGCCCACTCTGGGTCTCTGCCACCCACCTGCTTCAGGGCCAGGCCTGGGTTCAACTGGGTGCCCAAAAAGTGGCAATTAGTGAATTTAGCAGGTGCCTCGAGCTGCTCTTCCGGGCCACACCTGAGGAAAAAGAACAAGGGGCAGCTTTCAACTGTGAGCAGGGATGTAAGTCAGATGCGGCACTGCAGCAGCTTCGGGCAGCCGCCCTAATTAGTCGTGGACTGGAATGGGTAGCCAGCGGCCAGGATACCAAAGCCTTACAGGACTTCCTCCTCAGTGTGCAGATGTGCCCAGGTAATCGAGACACTTACTTTCACCTGCTTCAGACTCTGAAGAGGCTAGATCGGAGGGATGAGGCCACTGCACTCTGGTGGAGGCTGGAGGCCCAAACTAAGGGGTCACATGAAGATGCTCTGTGGTCTCTCCCCCTGTACCTAGAAAGCTATTTGAGCTGGATCCGTCCCTCTGATCGTGACGCCTTCCTTGAAGAATTTCGGACATCTCTGCCAAAGTCTTGTGACCTG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68</t>
  </si>
  <si>
    <t>FANCF_53BP1</t>
  </si>
  <si>
    <t>MGPAMESLLQHLDRFSELLAVSSTTYVSTWDPATVRRALQWARYLRHIHRRFGRHGPIRTALERRLHNQWRQEGGFGRGPVPGLANFQALGHCDVLLSLRLLENRALGDAARYHLVQQLFPGPGVRDADEETLQESLARLARRRSAVHMLRFNGYRENPNLQEDSLMKTQAELLLERLQEVGKAEAERPARFLSSLWERLPQNNFLKVIAVALLQPPLSRRPQEELEPGIHKSPGEGSQVLVHWLLGNSEVFAAFCRALPAGLLTLVTSRHPALSPVYLGLLTDWGQRLHYDLQKGIWVGTESQDVPWEELHNRFQSLCQAPPPLKDKVLTALETCKAQDGDFEVPGLSIWTDLLLALRSGAFRKRQVLGLSAGLSSV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AATCCCTTCTGCAGCACCTGGATCGCTTTTCCGAGCTTCTGGCGGTCTCAAGCACTACCTACGTCAGCACCTGGGACCCCGCCACCGTGCGCCGGGCCTTGCAGTGGGCGCGCTACCTGCGCCACATCCATCGGCGCTTTGGTCGGCATGGCCCCATTCGCACGGCTCTGGAGCGGCGGCTGCACAACCAGTGGAGGCAAGAGGGCGGCTTTGGGCGGGGTCCAGTTCCGGGATTAGCGAACTTCCAGGCCCTCGGTCACTGTGACGTCCTGCTCTCTCTGCGCCTGCTGGAGAACCGGGCCCTCGGGGATGCAGCTCGTTACCACCTGGTGCAGCAACTCTTTCCCGGCCCGGGCGTCCGGGACGCCGATGAGGAGACACTCCAAGAGAGCCTGGCCCGCCTTGCCCGCCGGCGGTCTGCGGTGCACATGCTGCGCTTCAATGGCTATAGAGAGAACCCAAATCTCCAGGAGGACTCTCTGATGAAGACCCAGGCGGAGCTGCTGCTGGAGCGTCTGCAGGAGGTGGGGAAGGCCGAAGCGGAGCGTCCCGCCAGGTTTCTCAGCAGCCTGTGGGAGCGCTTGCCTCAGAACAACTTCCTGAAGGTGATAGCGGTGGCGCTGTTGCAGCCGCCTTTGTCTCGTCGGCCCCAAGAAGAGTTGGAACCCGGCATCCACAAATCACCTGGAGAGGGGAGCCAAGTGCTAGTCCACTGGCTTCTGGGGAATTCGGAAGTCTTTGCTGCCTTTTGTCGCGCCCTCCCAGCCGGGCTTTTGACTTTAGTGACTAGCCGCCACCCAGCGCTGTCTCCTGTCTATCTGGGTCTGCTAACAGACTGGGGTCAACGgTTGCACTATGACCTTCAGAAAGGCATTTGGGTTGGAACTGAGTCCCAAGATGTGCCCTGGGAGGAGTTGCACAATAGGTTTCAAAGCCTCTGTCAGGCCCCTCCACCTCTGAAAGATAAAGTTCTAACTGCCCTGGAGACCTGTAAAGCGCAGGATGGAGATTTTGAAGTACCTGGTCTTAGCATCTGGACAGACCTCTTATTAGCTCTTCGTAGTGGTGCATTTAGGAAAAGACAAGTTTTGGGTCTCAGCGCAGGCCTCAGTTCTGTA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69</t>
  </si>
  <si>
    <t>53BP1_RPA1</t>
  </si>
  <si>
    <t>MDYKDHDGDYKDHDIDYKDDDDK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VGQLSEGAIAAIMQKGDTNIKPILQVINIRPITTGNSPPRYRLLMSDGLNTLSSFMLATQLNPLVEEEQLSSNCVCQIHRFIVNTLKDGRRVVILMELEVLKSAEAVGVKIGNPVPYNEGLGQPQVAPPAPAASPAASSRPQPQNGSSGMGSTVSKAYGASKTFGKAAGPSLSHTSGGTQSKVVPIASLTPYQSKWTICARVTNKSQIRTWSNSRGEGKLFSLELVDESGEIRATAFNEQVDKFFPLIEVNKVYYFSKGTLKIANKQFTAVKNDYEMTFNNETSVMPCEDDHHLPTVQFDFTGIDDLENKSKDSLVDIIGICKSYEDATKITVRSNNREVAKRNIYLMDTSGKVVTATLWGEDADKFDGSRQPVLAIKGARVSDFGGRSLSVLSSSTIIANPDIPEAYKLRGWFDAEGQALDGVSISDLKSGGVGGSNTNWKTLYEVKSENLGQGDKPDYFSSVATVVYLRKENCMYQACPTQDCNKKVIDQQNGLYRCEKCDTEFPNFKYRMILSVNIADFQENQWVTCFQESAEAILGQNAAYLGELKDKNEQAFEEVFQNANFRSFIFRVRVKVETYNDESRIKATVMDVKPVDYREYGRRLVMSIRRSALM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TGCCACAGTAAAACCTGGTGCAGTAGGGGCAGGAGAGTTTGTGAGCCCCTGTGAGAGTGGAGACAACACCggcggccgcGGAGGGGGTGGAAGTGACCCAAAGAAGAAGCGCAAAGTGGATCCTAAAAAGAAAAGAAAGGTAGGGGGAGGCGGTTCCGGTGGCGGCGGAAGCGGAGGTGGAGGATCAgGGCCGGCCATGGTCGGCCAACTGAGCGAGGGGGCCATTGCGGCCATCATGCAGAAGGGGGATACAAACATAAAGCCCATCCTCCAAGTCATCAACATCCGTCCCATTACTACGGGGAATAGTCCGCCGCGTTATCGACTGCTCATGAGTGATGGATTGAACACTCTATCCTCTTTCATGTTGGCGACACAGTTGAACCCTCTCGTGGAGGAAGAACAATTGTCCAGCAACTGTGTATGCCAGATTCACAGATTTATTGTGAACACTCTGAAAGACGGAAGGAGAGTAGTTATCTTGATGGAATTAGAAGTTTTGAAGTCAGCTGAAGCAGTTGGAGTGAAGATTGGCAATCCAGTGCCCTATAATGAAGGACTCGGGCAGCCGCAAGTAGCTCCTCCAGCGCCAGCAGCCAGCCCAGCAGCAAGCAGCAGGCCCCAGCCGCAGAATGGAAGCTCGGGAATGGGTTCTACTGTTTCTAAGGCTTATGGTGCTTCAAAGACATTTGGAAAAGCTGCAGGTCCCAGCCTGTCACACACTTCTGGGGGAACACAGTCCAAAGTGGTGCCCATTGCCAGCCTCACTCCTTACCAGTCCAAGTGGACCATTTGTGCTCGTGTTACCAACAAAAGTCAGATCCGTACCTGGAGCAACTCCCGAGGGGAAGGGAAGCTTTTCTCCCTAGAACTGGTTGACGAAAGTGGTGAAATCCGAGCTACAGCTTTCAATGAGCAAGTGGACAAGTTCTTTCCTCTTATTGAAGTGAACAAGGTGTATTATTTCTCGAAAGGCACCCTGAAGATTGCTAACAAGCAGTTCACAGCTGTTAAAAATGACTACGAGATGACCTTCAATAACGAGACTTCCGTCATGCCCTGTGAGGACGACCATCATTTACCTACGGTTCAGTTTGATTTCACGGGGATTGATGACCTCGAGAACAAGTCGAAAGACTCACTTGTAGACATCATCGGGATCTGCAAGAGCTATGAAGACGCCACTAAAATCACAGTGAGGTCTAACAACAGAGAAGTTGCCAAGAGGAATATCTACTTGATGGACACATCCGGGAAGGTGGTGACTGCTACACTGTGGGGGGAAGATGCTGATAAATTTGATGGTTCTAGACAGCCCGTGTTGGCTATCAAAGGAGCCCGAGTCTCTGATTTCGGTGGACGGAGCCTCTCCGTGCTGTCTTCAAGCACTATCATTGCGAATCCTGACATCCCAGAGGCCTATAAGCTTCGTGGATGGTTTGACGCAGAAGGACAAGCCTTAGATGGTGTTTCCATCTCTGATCTAAAGAGCGGCGGAGTCGGAGGGAGTAACACCAACTGGAAAACCTTGTATGAGGTCAAATCCGAGAACCTGGGCCAAGGCGACAAGCCGGACTACTTTAGTTCTGTGGCCACAGTGGTGTATCTTCGCAAAGAGAACTGCATGTACCAAGCCTGCCCGACTCAGGACTGCAATAAGAAAGTGATTGATCAACAGAATGGATTGTACCGCTGTGAGAAGTGCGACACCGAATTTCCCAATTTCAAGTACCGCATGATCCTGTCAGTAAATATTGCAGATTTTCAAGAGAATCAGTGGGTGACTTGTTTCCAGGAGTCCGCTGAAGCTATCCTTGGACAAAATGCTGCTTATCTTGGGGAATTAAAAGACAAGAATGAACAGGCATTTGAAGAAGTTTTCCAGAATGCCAACTTCCGATCTTTCATATTCAGAGTCAGGGTCAAAGTGGAGACCTACAACGACGAGTCTCGAATTAAGGCCACTGTGATGGACGTGAAGCCCGTGGACTACAGAGAGTATGGCCGAAGGCTGGTCATGAGCATCAGGAGAAGTGCATTGATG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70</t>
  </si>
  <si>
    <t>53BP1_RPA3</t>
  </si>
  <si>
    <t>MDYKDHDGDYKDHDIDYKDDDDK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VDMMDLPRSRINAGMLAQFIDKPVCFVGRLEKIHPTGKMFILSDGEGKNGTIELMEPLDEEISGIVEVVGRVTAKATILCTSYVQFKEDSHPFDLGLYNEAVKIIHDFPQFYPLGIVQHDIV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TGCCACAGTAAAACCTGGTGCAGTAGGGGCAGGAGAGTTTGTGAGCCCCTGTGAGAGTGGAGACAACACCggcggccgcGGAGGGGGTGGAAGTGACCCAAAGAAGAAGCGCAAAGTGGATCCTAAAAAGAAAAGAAAGGTAGGGGGAGGCGGTTCCGGTGGCGGCGGAAGCGGAGGTGGAGGATCAgGGCCGGCCATGGTGGACATGATGGACTTGCCCAGGTCGCGCATCAACGCCGGCATGCTAGCTCAATTCATCGACAAGCCTGTCTGCTTCGTAGGGAGGCTGGAAAAGATTCATCCCACCGGAAAAATGTTTATTCTTTCAGATGGAGAAGGAAAAAATGGAACCATCGAGTTGATGGAACCCCTTGATGAAGAAATCTCTGGAATTGTGGAAGTGGTTGGAAGAGTAACCGCCAAGGCCACCATCTTGTGTACATCTTATGTCCAGTTTAAAGAAGATAGCCATCCTTTTGATCTTGGACTTTACAATGAAGCTGTGAAAATTATCCATGACTTCCCTCAGTTTTATCCTTTAGGGATTGTGCAACATGATATCG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71</t>
  </si>
  <si>
    <t>53BP1_XRCC3</t>
  </si>
  <si>
    <t>MDYKDHDGDYKDHDIDYKDDDDK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LDLLDLNPRIIAAIKKAKLKSVKEVLHFSGPDLKRLTNLSSPEVWHLLRTASLHLRGSSILTALQLHQQKERFPTQHQRLSLGCPVLDALLRGGLPLDGITELAGRSSAGKTQLALQLCLAVQFPRQHGGLEAGAVYICTEDAFPHKRLQQLMAQQPRLRTDVPGELLQKLRFGSQIFIEHVADVDTLLECVNKKVPVLLSRGMARLVVIDSVAAPFRCEFDSQASAPRARHLQSLGATLRELSSAFQSPVLCINQVTEAMEEQGAAHGPLGFWDERVSPALGITWANQLLVRLLADRLREEEAALGCPARTLRVLSAPHLPPSSCSYTISAEGVRGTPGTQSH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TGCCACAGTAAAACCTGGTGCAGTAGGGGCAGGAGAGTTTGTGAGCCCCTGTGAGAGTGGAGACAACACCggcggccgcGGAGGGGGTGGAAGTGACCCAAAGAAGAAGCGCAAAGTGGATCCTAAAAAGAAAAGAAAGGTAGGGGGAGGCGGTTCCGGTGGCGGCGGAAGCGGAGGTGGAGGATCAgGGCCGGCCATGGATTTGGATCTACTGGACCTGAATCCCAGAATTATTGCTGCAATTAAGAAAGCCAAACTGAAATCGGTAAAGGAGGTTTTACACTTTTCTGGACCAGACTTGAAGAGACTGACCAACCTCTCCAGCCCCGAGGTCTGGCACTTGCTGAGAACGGCCTCCTTACACTTGCGGGGAAGCAGCATCCTTACAGCACTGCAGCTGCACCAGCAGAAGGAGCGGTTCCCCACGCAGCACCAGCGCCTGAGCCTGGGCTGCCCGGTGCTGGACGCGCTGCTCCGCGGTGGCCTGCCCCTGGACGGCATCACTGAGCTGGCCGGACGCAGCTCGGCAGGGAAGACCCAGCTGGCGCTGCAGCTCTGCCTGGCTGTGCAGTTCCCGCGGCAGCACGGAGGCCTGGAGGCTGGAGCCGTCTACATCTGCACGGAAGACGCCTTCCCGCACAAGCGCCTGCAGCAGCTCATGGCCCAGCAGCCGCGGCTGCGCACTGACGTTCCAGGAGAGCTGCTTCAGAAGCTCCGATTTGGCAGCCAGATCTTCATCGAGCACGTGGCCGATGTGGACACCTTGTTGGAGTGTGTGAATAAGAAGGTCCCCGTACTGCTGTCTCGGGGCATGGCTCGCCTGGTGGTCATCGACTCGGTGGCAGCCCCATTCCGCTGTGAATTTGACAGCCAGGCCTCCGCCCCCAGGGCCAGGCATCTGCAGTCCCTGGGGGCCACGCTGCGTGAGCTGAGCAGTGCCTTCCAGAGCCCTGTGCTGTGCATCAACCAGGTGACAGAGGCCATGGAGGAGCAGGGCGCAGCACACGGGCCGCTGGGGTTCTGGGACGAACGTGTTTCCCCAGCCCTTGGCATAACCTGGGCTAACCAGCTCCTGGTGAGACTGCTGGCTGACCGGCTCCGCGAGGAAGAGGCTGCCCTCGGCTGCCCAGCCCGGACCCTGCGGGTGCTCTCTGCCCCCCACCTGCCCCCCTCCTCCTGTTCCTACACGATCAGTGCCGAAGGGGTGCGAGGGACACCTGGGACCCAGTCCCAC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72</t>
  </si>
  <si>
    <t>53BP1_RAD51A</t>
  </si>
  <si>
    <t>MDYKDHDGDYKDHDIDYKDDDDK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AMQMQLEANADTSVEEESFGPQPISRLEQCGINANDVKKLEEAGFHTVEAVAYAPKKELINIKGISEAKADKILAEAAKLVPMGFTTATEFHQRRSEIIQITTGSKELDKLLQGGIETGSITEMFGEFRTGKTQICHTLAVTCQLPIDRGGGEGKAMYIDTEGTFRPERLLAVAERYGLSGSDVLDNVAYARAFNTDHQTQLLYQASAMMVESRYALLIVDSATALYRTDYSGRGELSARQMHLARFLRMLLRLADEFGVAVVITNQVVAQVDGAAMFAADPKKPIGGNIIAHASTTRLYLRKGRGETRICKIYDSPCLPEAEAMFAINADGVGDAKDID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TGCCACAGTAAAACCTGGTGCAGTAGGGGCAGGAGAGTTTGTGAGCCCCTGTGAGAGTGGAGACAACACCggcggccgcGGAGGGGGTGGAAGTGACCCAAAGAAGAAGCGCAAAGTGGATCCTAAAAAGAAAAGAAAGGTAGGGGGAGGCGGTTCCGGTGGCGGCGGAAGCGGAGGTGGAGGATCAgGGCCGGCCatggcaatgcagatgcagcttgaagcaaatgcagatacttcagtggaagaagaaagctttggcccacaacccatttcacggttagagcagtgtggcataaatgccaacgatgtgaagaaattggaagaagctggattccatactgtggaggctgttgcctatgcgccaaagaaggagctaataaatattaagggaattagtgaagccaaagctgataaaattctggctgaggcagctaaattagttccaatgggtttcaccactgcaactgaattccaccaaaggcggtcagagatcatacagattactactggctccaaagagcttgacaaactacttcaaggtggaattgagactggatctatcacagaaatgtttggagaattccgaactgggaagacccagatctgtcatacgctagctgtcacctgccagcttcccattgaccggggtggaggtgaaggaaaggccatgtacattgacactgagggtacctttaggccagaacggctgctggcagtggctgagaggtatggtctctctggcagtgatgtcctggataatgtagcatatgctcgagcgttcaacacagaccaccagacccagctcctttatcaagcatcagccatgatggtagaatctaggtatgcactgcttattgtagacagtgccaccgccctttacagaacagactactcgggtcgaggtgagctttcagccaggcagatgcacttggccaggtttctgcggatgcttctgcgactcgctgatgagtttggtgtagcagtggtaatcactaatcaggtggtagctcaagtggatggagcagcgatgtttgctgctgatcccaaaaaacctattggaggaaatatcatcgcccatgcatcaacaaccagattgtatctgaggaaaggaagaggggaaaccagaatctgcaaaatctacgactctccctgtcttcctgaagctgaagctatgttcgccattaatgcagatggagtgggagatgccaaagacATCGA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73</t>
  </si>
  <si>
    <t>53BP1_CtIP(T847E)</t>
  </si>
  <si>
    <t>MDYKDHDGDYKDHDIDYKDDDDK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NISGSSCGSPNSADTSSDFKDLWTKLKECHDREVQGLQVKVTKLKQERILDAQRLEEFFTKNQQLREQQKVLHETIKVLEDRLRAGLCDRCAVTEEHMRKKQQEFENIRQQNLKLITELMNERNTLQEENKKLSEQLQQKIENDQQHQAAELECEEDVIPDSPITAFSFSGVNRLRRKENPHVRYIEQTHTKLEHSVCANEMRKVSKSSTHPQHNPNENEILVADTYDQSQSPMAKAHGTSSYTPDKSSFNLATVVAETLGLGVQEESETQGPMSPLGDELYHCLEGNHKKQPFEESTRNTEDSLRFSDSTSKTPPQEELPTRVSSPVFGATSSIKSGLDLNTSLSPSLLQPGKKKHLKTLPFSNTCISRLEKTRSKSEDSALFTHHSLGSEVNKIIIQSSNKQILINKNISESLGEQNRTEYGKDSNTDKHLEPLKSLGGRTSKRKKTEEESEHEVSCPQASFDKENAFPFPMDNQFSMNGDCVMDKPLDLSDRFSAIQRQEKSQGSETSKNKFRQVTLYEALKTIPKGFSSSRKASDGNCTLPKDSPGEPCSQECIILQPLNKCSPDNKPSLQIKEENAVFKIPLRPRESLETENVLDDIKSAGSHEPIKIQTRSDHGGCELASVLQLNPCRTGKIKSLQNNQDVSFENIQWSIDPGADLSQYKMDVTVIDTKDGSQSKLGGETVDMDCTLVSETVLLKMKKQEQKGEKSSNEERKMNDSLEDMFDRTTHEEYESCLADSFSQAADEEEELSTATKKLHTHGDKQDKVKQKAFVEPYFKGDERETSLQNFPHIEVVRKKEERRKLLGHTCKECEIYYADMPAEEREKKLASCSRHRFRYIPPNEPENFWEVGFPSTQTCMERGYIKEDLDPCPRPKRRQPYNAIFSPKGKEQKT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TGCCACAGTAAAACCTGGTGCAGTAGGGGCAGGAGAGTTTGTGAGCCCCTGTGAGAGTGGAGACAACACCggcggccgcGGAGGGGGTGGAAGTGACCCAAAGAAGAAGCGCAAAGTGGATCCTAAAAAGAAAAGAAAGGTAGGGGGAGGCGGTTCCGGTGGCGGCGGAAGCGGAGGTGGAGGATCAgGGCCGGCCATGAACATCTCGGGAAGCAGCTGTGGAAGCCCTAACTCTGCAGATACATCTAGTGACTTTAAGGACCTTTGGACAAAACTAAAAGAATGTCATGATAGAGAAGTACAAGGTTTACAAGTAAAAGTAACCAAGCTAAAACAGGAACGAATCTTAGATGCACAAAGACTAGAAGAATTCTTCACCAAAAATCAACAGCTGAGGGAACAGCAGAAAGTCCTTCATGAAACCATTAAAGTTTTAGAAGATCGGTTAAGAGCAGGCTTATGTGATCGCTGTGCAGTAACTGAAGAACATATGCGGAAAAAACAGCAAGAGTTTGAAAATATCCGGCAGCAGAATCTTAAACTTATTACAGAACTTATGAATGAAAGGAATACTCTACAGGAAGAAAATAAAAAGCTTTCTGAACAACTCCAGCAGAAAATTGAGAATGATCAACAGCATCAAGCAGCTGAGCTTGAATGTGAGGAAGACGTTATTCCAGATTCACCGATAACAGCCTTCTCATTTTCTGGCGTTAACCGGCTACGAAGAAAGGAGAACCCCCATGTCCGATACATAGAACAAACACATACTAAATTGGAGCACTCTGTGTGTGCAAATGAAATGAGAAAAGTTTCCAAGTCTTCAACTCATCCACAACATAATCCTAATGAAAATGAAATTCTAGTAGCTGACACTTATGACCAAAGTCAATCTCCAATGGCCAAAGCACATGGAACAAGCAGCTATACCCCTGATAAGTCATCTTTTAATTTAGCTACAGTTGTTGCTGAAACACTTGGACTTGGTGTTCAAGAAGAATCTGAAACTCAAGGTCCCATGAGCCCCCTTGGTGATGAGCTCTACCACTGTCTGGAAGGAAATCACAAGAAACAGCCTTTTGAGGAATCTACAAGAAATACTGAAGATAGTTTAAGATTTTCAGATTCTACTTCAAAGACTCCTCCTCAAGAAGAATTACCTACTCGAGTGTCATCTCCTGTATTTGGAGCTACCTCTAGTATCAAAAGTGGTTTAGATTTGAATACAAGTTTGTCCCCTTCTCTTTTACAGCCTGGGAAAAAAAAACATCTGAAAACACTCCCTTTTAGCAACACTTGTATATCTAGATTAGAAAAAACTAGATCAAAATCTGAAGATAGTGCCCTTTTCACACATCACAGTCTTGGGTCTGAAGTGAACAAGATCATTATCCAGTCATCTAATAAACAGATACTTATAAATAAAAATATAAGTGAATCCCTAGGTGAACAGAATAGGACTGAGTACGGTAAAGATTCTAACACTGATAAACATTTGGAGCCCCTGAAATCATTGGGAGGCCGAACATCCAAAAGGAAGAAAACTGAGGAAGAAAGTGAACATGAAGTAAGCTGCCCCCAAGCTTCTTTTGATAAAGAAAATGCTTTCCCTTTTCCAATGGATAATCAGTTTTCCATGAATGGAGACTGTGTGATGGATAAACCTCTGGATCTGTCTGATCGATTTTCAGCTATTCAGCGTCAAGAGAAAAGCCAAGGAAGTGAGACTTCTAAAAACAAATTTAGGCAAGTGACTCTTTATGAGGCTTTGAAGACCATTCCAAAGGGCTTTTCCTCAAGCCGTAAGGCCTCAGATGGCAACTGCACGTTGCCCAAAGATTCCCCAGGGGAGCCCTGTTCACAGGAATGCATCATCCTTCAGCCCTTGAATAAATGCTCTCCAGACAATAAACCATCATTACAAATAAAAGAAGAAAATGCTGTCTTTAAAATTCCTCTACGTCCACGTGAAAGTTTGGAGACTGAGAATGTTTTAGATGACATAAAGAGTGCTGGTTCTCATGAGCCAATAAAAATACAAACCAGGTCAGACCATGGAGGATGTGAACTTGCATCAGTTCTTCAGTTAAATCCATGTAGAACTGGTAAAATAAAGTCTCTACAAAACAACCAAGATGTATCCTTTGAAAATATCCAGTGGAGTATAGATCCGGGAGCAGACCTTTCTCAGTATAAAATGGATGTTACTGTAATAGATACAAAGGATGGCAGTCAGTCAAAATTAGGAGGAGAGACAGTGGACATGGACTGTACATTGGTTAGTGAAACCGTTCTCTTAAAAATGAAGAAGCAAGAGCAGAAGGGAGAAAAAAGTTCAAATGAAGAAAGAAAAATGAATGATAGCTTGGAAGATATGTTTGATCGGACAACACATGAAGAGTATGAATCCTGTTTGGCAGACAGTTTCTCCCAAGCAGCAGATGAAGAGGAGGAATTGTCTACTGCCACAAAGAAACTACACACTCATGGTGATAAACAAGACAAAGTCAAGCAGAAAGCGTTTGTGGAGCCGTATTTTAAAGGTGATGAAAGAGAGACTAGCTTGCAAAATTTTCCTCATATTGAGGTGGTTCGGAAAAAAGAGGAGAGAAGAAAACTGCTTGGGCACACGTGTAAGGAATGTGAAATTTATTATGCAGATATGCCAGCAGAAGAAAGAGAAAAGAAATTGGCTTCCTGCTCAAGACACCGATTCCGCTACATTCCACCCAACgagCCAGAGAATTTTTGGGAAGTTGGTTTTCCTTCCACTCAGACTTGTATGGAAAGAGGTTATATTAAGGAAGATCTTGATCCTTGTCCTCGTCCAAAAAGACGTCAGCCTTACAACGCAATATTTTCTCCAAAAGGCAAGGAGCAGAAGACA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74</t>
  </si>
  <si>
    <t>53BP1_FANCF</t>
  </si>
  <si>
    <t>MDYKDHDGDYKDHDIDYKDDDDK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ESLLQHLDRFSELLAVSSTTYVSTWDPATVRRALQWARYLRHIHRRFGRHGPIRTALERRLHNQWRQEGGFGRGPVPGLANFQALGHCDVLLSLRLLENRALGDAARYHLVQQLFPGPGVRDADEETLQESLARLARRRSAVHMLRFNGYRENPNLQEDSLMKTQAELLLERLQEVGKAEAERPARFLSSLWERLPQNNFLKVIAVALLQPPLSRRPQEELEPGIHKSPGEGSQVLVHWLLGNSEVFAAFCRALPAGLLTLVTSRHPALSPVYLGLLTDWGQRLHYDLQKGIWVGTESQDVPWEELHNRFQSLCQAPPPLKDKVLTALETCKAQDGDFEVPGLSIWTDLLLALRSGAFRKRQVLGLSAGLSSV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TGCCACAGTAAAACCTGGTGCAGTAGGGGCAGGAGAGTTTGTGAGCCCCTGTGAGAGTGGAGACAACACCggcggccgcGGAGGGGGTGGAAGTGACCCAAAGAAGAAGCGCAAAGTGGATCCTAAAAAGAAAAGAAAGGTAGGGGGAGGCGGTTCCGGTGGCGGCGGAAGCGGAGGTGGAGGATCAgGGCCGGCCATGGAATCCCTTCTGCAGCACCTGGATCGCTTTTCCGAGCTTCTGGCGGTCTCAAGCACTACCTACGTCAGCACCTGGGACCCCGCCACCGTGCGCCGGGCCTTGCAGTGGGCGCGCTACCTGCGCCACATCCATCGGCGCTTTGGTCGGCATGGCCCCATTCGCACGGCTCTGGAGCGGCGGCTGCACAACCAGTGGAGGCAAGAGGGCGGCTTTGGGCGGGGTCCAGTTCCGGGATTAGCGAACTTCCAGGCCCTCGGTCACTGTGACGTCCTGCTCTCTCTGCGCCTGCTGGAGAACCGGGCCCTCGGGGATGCAGCTCGTTACCACCTGGTGCAGCAACTCTTTCCCGGCCCGGGCGTCCGGGACGCCGATGAGGAGACACTCCAAGAGAGCCTGGCCCGCCTTGCCCGCCGGCGGTCTGCGGTGCACATGCTGCGCTTCAATGGCTATAGAGAGAACCCAAATCTCCAGGAGGACTCTCTGATGAAGACCCAGGCGGAGCTGCTGCTGGAGCGTCTGCAGGAGGTGGGGAAGGCCGAAGCGGAGCGTCCCGCCAGGTTTCTCAGCAGCCTGTGGGAGCGCTTGCCTCAGAACAACTTCCTGAAGGTGATAGCGGTGGCGCTGTTGCAGCCGCCTTTGTCTCGTCGGCCCCAAGAAGAGTTGGAACCCGGCATCCACAAATCACCTGGAGAGGGGAGCCAAGTGCTAGTCCACTGGCTTCTGGGGAATTCGGAAGTCTTTGCTGCCTTTTGTCGCGCCCTCCCAGCCGGGCTTTTGACTTTAGTGACTAGCCGCCACCCAGCGCTGTCTCCTGTCTATCTGGGTCTGCTAACAGACTGGGGTCAACGgTTGCACTATGACCTTCAGAAAGGCATTTGGGTTGGAACTGAGTCCCAAGATGTGCCCTGGGAGGAGTTGCACAATAGGTTTCAAAGCCTCTGTCAGGCCCCTCCACCTCTGAAAGATAAAGTTCTAACTGCCCTGGAGACCTGTAAAGCGCAGGATGGAGATTTTGAAGTACCTGGTCTTAGCATCTGGACAGACCTCTTATTAGCTCTTCGTAGTGGTGCATTTAGGAAAAGACAAGTTTTGGGTCTCAGCGCAGGCCTCAGTTCTGTA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75</t>
  </si>
  <si>
    <t>53BP1_FANCG</t>
  </si>
  <si>
    <t>MDYKDHDGDYKDHDIDYKDDDDK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SRQTTSVGSSCLDLWREKNDRLVRQAKVAQNSGLTLRRQQLAQDALEGLRGLLHSLQGLPAAVPVLPLELTVTCNFIILRASLAQGFTEDQAQDIQRSLERVLETQEQQGPRLEQGLRELWDSVLRASCLLPELLSALHRLVGLQAALWLSADRLGDLALLLETLNGSQSGASKDLLLLLKTWSPPAEELDAPLTLQDAQGLKDVLLTAFAYRQGLQELITGNPDKALSSLHEAASGLCPRPVLVQVYTALGSCHRKMGNPQRALLYLVAALKEGSAWGPPLLEASRLYQQLGDTTAELESLELLVEALNVPCSSKAPQFLIEVELLLPPPDLASPLHCGTQSQTKHILASRCLQTGRAGDAAEHYLDLLALLLDSSEPRFSPPPSPPGPCMPEVFLEAAVALIQAGRAQDALTLCEELLSRTSSLLPKMSRLWEDARKGTKELPYCPLWVSATHLLQGQAWVQLGAQKVAISEFSRCLELLFRATPEEKEQGAAFNCEQGCKSDAALQQLRAAALISRGLEWVASGQDTKALQDFLLSVQMCPGNRDTYFHLLQTLKRLDRRDEATALWWRLEAQTKGSHEDALWSLPLYLESYLSWIRPSDRDAFLEEFRTSLPKSCDL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TGCCACAGTAAAACCTGGTGCAGTAGGGGCAGGAGAGTTTGTGAGCCCCTGTGAGAGTGGAGACAACACCggcggccgcGGAGGGGGTGGAAGTGACCCAAAGAAGAAGCGCAAAGTGGATCCTAAAAAGAAAAGAAAGGTAGGGGGAGGCGGTTCCGGTGGCGGCGGAAGCGGAGGTGGAGGATCAgGGCCGGCCATGTCCCGCCAGACCACCTCTGTGGGCTCCAGCTGCCTGGACCTGTGGAGGGAAAAGAATGACCGGCTCGTTCGACAGGCCAAGGTGGCTCAGAACTCCGGTctgactctgaggcgaCAGCAGTTGGCTCAGGATGCACTGGAAGGGCTCAGAGGGCTCCTCCATAGTCTGCAAGGGCTCCCTGCAGCTGTTCCTGTTCTTCCCTTGGAGCTGACTGTCACCTGCAACTTCATTATCCTGAGGGCAAGCTTGGCCCAGGGTTTCACAGAGGATCAGGCCCAGGATATCCAGCGGAGCCTAGAGAGAGTGCTGGAGACACAGGAGCAGCAGGGGCCCAGGTTGGAACAGGGGCTCAGGGAGCTGTGGGACTCTGTCCTTCGTGCTTCCTGCCTTCTGCCGGAGCTGCTGTCTGCCCTGCACCGCCTGGTTGGCCTGCAGGCTGCCCTCTGGTTGAGTGCTGACCGTCTTGGGGACCTGGCCTTGTTACTAGAGACCCTGAATGGCAGCCAGAGTGGAGCCTCTAAGGATCTGCTGTTACTTCTGAAAACTTGGAGTCCCCCAGCTGAGGAATTAGATGCTCCATTGACCCTGCAGGATGCCCAGGGATTGAAGGATGTCCTCCTGACAGCATTTGCCTACCGCCAAGGTCTCCAGGAGCTGATCACAGGGAACCCAGACAAGGCACTAAGCAGCCTTCATGAAGCGGCCTCAGGCCTGTGTCCACGGCCTGTGTTGGTCCAGGTGTACACAGCACTGGGGTCCTGTCACCGTAAGATGGGAAATCCACAGAGAGCACTGTTGTACTTGGTTGCAGCCCTGAAAGAGGGATCAGCCTGGGGTCCTCCACTTCTGGAGGCCTCTAGGCTCTATCAGCAACTGGGGGACACAACAGCAGAGCTGGAGAGTCTGGAGCTGCTAGTTGAGGCCTTGAATGTCCCATGCAGTTCCAAAGCCCCGCAGTTTCTCATTGAGGTAGAATTACTACTGCCACCACCTGACCTAGCCTCACCCCTTCATTGTGGCACTCAGAGCCAGACCAAGCACATACTAGCAAGCAGGTGCCTACAGACGGGGAGGGCAGGAGACGCTGCAGAGCATTACTTGGACCTGCTGGCCCTGTTGCTGGATAGCTCGGAGCCAAGGTTCTCCCCACCCCCCTCCCCTCCAGGGCCCTGTATGCCTGAGGTGTTTTTGGAGGCAGCGGTAGCACTGATCCAGGCAGGCAGAGCCCAAGATGCCTTGACTCTATGTGAGGAGTTGCTCAGCCGCACATCATCTCTGCTACCCAAGATGTCCCGGCTGTGGGAAGATGCCAGAAAAGGAACCAAGGAACTGCCATACTGCCCACTCTGGGTCTCTGCCACCCACCTGCTTCAGGGCCAGGCCTGGGTTCAACTGGGTGCCCAAAAAGTGGCAATTAGTGAATTTAGCAGGTGCCTCGAGCTGCTCTTCCGGGCCACACCTGAGGAAAAAGAACAAGGGGCAGCTTTCAACTGTGAGCAGGGATGTAAGTCAGATGCGGCACTGCAGCAGCTTCGGGCAGCCGCCCTAATTAGTCGTGGACTGGAATGGGTAGCCAGCGGCCAGGATACCAAAGCCTTACAGGACTTCCTCCTCAGTGTGCAGATGTGCCCAGGTAATCGAGACACTTACTTTCACCTGCTTCAGACTCTGAAGAGGCTAGATCGGAGGGATGAGGCCACTGCACTCTGGTGGAGGCTGGAGGCCCAAACTAAGGGGTCACATGAAGATGCTCTGTGGTCTCTCCCCCTGTACCTAGAAAGCTATTTGAGCTGGATCCGTCCCTCTGATCGTGACGCCTTCCTTGAAGAATTTCGGACATCTCTGCCAAAGTCTTGTGACCTG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76</t>
  </si>
  <si>
    <t>53BP1_FANCB</t>
  </si>
  <si>
    <t>MDYKDHDGDYKDHDIDYKDDDDK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TSKQAMSSNEQERLLCYNGEVLVFQLSKGNFADKEPTKTPILHVRRMVFDRGTKVFVQKSTGFFTIKEENSHLKIMCCNCVSDFRTGINLPYIVIEKNKKNNVFEYFLLILHSTNKFEMRLSFKLGYEMKDGLRVLNGPLILWRHVKAFFFISSQTGKVVSVSGNFSSIQWAGEIENLGMVLLGLKECCLSEEECTQEPSKSDYAIWNTKFCVYSLESQEVLSDIYIIPPAYSSVVTYVHICATEIIKNQLRISLIALTRKNQLISFQNGTPKNVCQLPFGDPCAVQLMDSGGGNLFFVVSFISNNACAVWKESFQVAAKWEKLSLVLIDDFIGSGTEQVLLLFKDSLNSDCLTSFKITDLGKINYSSEPSDCNEDDLFEDKQENRYLVVPPLETGLKVCFSSFRELRQHLLLKEKIISKSYKALINLVQGKDDNTSSAEEKECLVPLCGEEENSVHILDEKLSDNFQDSEQLVEKIWYRVIDDSLVVGVKTTSSLKLSLNDVTLSLLMDQAHDSRFRLLKCQNRVIKLSTNPFPAPYLMPCEIGLEAKRVTLTPDSKKEESFVCEHPSKKECVQIITAVTSLSPLLTFSKFCCTVLLQIMERESGNCPKDRYVVCGRVFLSLEDLSTGKYLLTFPKKKPIEHMEDLFALLAAFHKSCFQITSPGYALNSMKVWLLEHMKCEIIKEFPEVYFCERPGSFYGTLFTWKQRTPFEGILIIYSRNQTVMFQCLHNLIRILPINCFLKNLKSGSENFLIDNMAFTLEKELVTLSSLSSAIAKHESNFMQRCEVSKGKSSVVAAALSDRRENIHPYRKELQREKKKMLQTNLKVSGALYREITLKVAEVQLKSDFAAQKLSNL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TGCCACAGTAAAACCTGGTGCAGTAGGGGCAGGAGAGTTTGTGAGCCCCTGTGAGAGTGGAGACAACACCggcggccgcGGAGGGGGTGGAAGTGACCCAAAGAAGAAGCGCAAAGTGGATCCTAAAAAGAAAAGAAAGGTAGGGGGAGGCGGTTCCGGTGGCGGCGGAAGCGGAGGTGGAGGATCAgGGCCGGCCATGACTAGCAAACAAGCAATGTCATCTAACGAACAAGAAAGGCTCTTGTGTTATAATGGGGAAGTCCTTGTTTTCCAGTTGTCTAAAGGAAATTTTGCAGATAAAGAGCCTACAAAAACACCCATATTACATGTCAGAAGAATGGTATTTGACAGAGGAACAAAAGTATTTGTTCAGAAGTCCACTGGATTTTTTACCATAAAGGAAGAAAACTCTCATTTAAAAATCATGTGTTGCAACTGTGTGTCAGATTTCAGAACTGGAATTAACCTCCCTTACATTGTGATAGAAAAAAATAAAAAGAATAATGTTTTTGAATATTTTTTACTAATCCTTCACAGTACTAATAAATTTGAAATGCGTTTGAGTTTTAAACTAGGCTATGAGATGAAGGATGGCCTAAGGGTCCTTAATGGCCCTTTAATTTTATGGAGGCATGTCAAAGCATTCTTCTTTATCTCTTCTCAAACTGGCAAAGTTGTTAGTGTGTCAGGTAACTTTTCCTCTATTCAGTGGGCAGGGGAGATTGAAAATTTAGGTATGGTTTTATTGGGACTAAAGGAATGTTGTTTATCTGAGGAAGAATGTACTCAAGAGCCTTCAAAATCAGATTATGCAATTTGGAATACCAAATTTTGTGTATATTCTCTTGAAAGTCAAGAAGTATTAAGTGATATATACATTATTCCTCCTGCTTACAGCAGTGTGGTGACTTATGTACATATTTGTGCAACTGAGATCATCAAAAACCAGTTAAGAATATCTCTCATTGCCCTTACTCGAAAGAATCAGCTGATTTCATTTCAGAATGGAACTCCTAAAAATGTGTGCCAGCTTCCATTTGGAGATCCTTGTGCAGTTCAACTTATGGATTCAGGTGGAGGAAACCTCTTTTTCGTTGTATCCTTTATATCCAATAATGCTTGTGCTGTATGGAAAGAGAGCTTTCAGGTTGCTGCTAAATGGGAAAAACTTAGCTTAGTACTGATAGATGACTTTATTGGAAGTGGAACTGAACAAGTACTCCTACTTTTTAAGGACTCCTTGAACTCAGACTGCCTGACTTCATTTAAAATAACGGATCTTGGAAAAATAAACTATTCGAGTGAACCATCAGATTGCAATGAAGATGACTTATTTGAAGACAAACAAGAGAATCGTTACCTGGTGGTTCCACCTCTAGAAACAGGACTGAAAGTTTGTTTTTCTTCTTTTCGGGAATTACGGCAGCATCTGTTGCTTAAGGAAAAAATTATTTCAAAATCTTACAAAGCTTTAATAAACCTAGTTCAAGGAAAAGATGATAATACGTCAAGTGCAGAGGAGAAGGAATGTCTTGTTCCTCTTTGTGGTGAAGAAGAAAATTCTGTCCATATCTTAGATGAAAAGTTATCAGACAATTTTCAAGATTCAGAACAGCTAGTAGAGAAGATATGGTATCGTGTAATAGATGATAGCTTGGTTGTTGGAGTGAAAACTACATCTTCTTTGAAGCTGTCCCTGAATGATGTGACTTTATCATTGTTAATGGATCAAGCCCATGACTCCAGATTTCGGCTTCTAAAGTGTCAAAATAGGGTGATTAAGTTGAGTACAAATCCTTTCCCAGCACCATACTTGATGCCATGTGAAATAGGATTGGAAGCAAAAAGGGTCACGTTGACCCCTGATAGCAAGAAAGAGGAAAGCTTTGTTTGTGAACACCCATCTAAGAAAGAGTGTGTACAGATAATTACTGCTGTAACATCTCTTTCACCACTTTTAACATTCAGTAAATTTTGTTGCACTGTACTGCTACAAATTATGGAGAGAGAAAGTGGTAACTGTCCTAAAGATCGTTATGTTGTGTGTGGCAGAGTTTTTTTAAGTCTAGAAGATCTTTCAACTGGGAAGTACCTACTGACATTTCCAAAGAAGAAACCTATAGAGCACATGGAAGATCTTTTTGCACTTCTTGCAGCATTCCATAAATCTTGTTTTCAAATCACATCACCCGGCTATGCCCTGAATTCAATGAAGGTGTGGCTCTTAGAACATATGAAATGTGAAATAATCAAAGAATTTCCAGAAGTGTACTTTTGTGAAAGACCGGGAAGTTTCTATGGGACACTCTTCACTTGGAAACAGAGAACACCATTCGAAGGGATTTTAATAATCTATTCCAGGAATCAAACAGTTATGTTCCAGTGCCTTCATAATCTCATCAGAATTCTCCCTATAAACTGTTTCCTCAAAAATCTAAAATCAGGAAGTGAGAATTTCCTAATTGATAATATGGCATTTACTTTGGAGAAGGAACTAGTCACCCTTAGTTCTCTTTCTTCTGCCATAGCTAAACATGAAAGCAATTTTATGCAGAGGTGTGAAGTGAGCAAAGGAAAGAGTAGTGTCGTCGCGGCTGCTTTATCAGACAGAAGGGAAAATATCCATCCCTACAGAAAAGAACTTCAGAGAGAAAAGAAGAAAATGTTGCAAACGAACCTAAAAGTGAGTGGTGCCCTTTACAGAGAAATAACTTTGAAAGTAGCTGAGGTTCAGTTGAAATCAGACTTTGCTGCACAGAAACTGAGTAATTTA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77</t>
  </si>
  <si>
    <t>BRC4_53BP1</t>
  </si>
  <si>
    <t>MGPAERDEKIKEPTLLGFHTASGKKVKIAKESLDKVKNLFDEKEQGTSEITSFSHQWAKTLKYREACKDLELA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gaacgtgatgaaaagatcaaagaacctactctGttgggttttcatacagctagcggAaaaaaagttaaaattgcaaaggaatctttggacaaagtgaaaaacctttttgatgaaaaagagcaaggtactagtgaaatcaccagttttagccatcaatgggcaaagaccctaaagtacagagaggcctgtaaagaccttgaattagca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78</t>
  </si>
  <si>
    <t>53BP1_BRC4</t>
  </si>
  <si>
    <t>MDYKDHDGDYKDHDIDYKDDDDK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ERDEKIKEPTLLGFHTASGKKVKIAKESLDKVKNLFDEKEQGTSEITSFSHQWAKTLKYREACKDLELANV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TGCCACAGTAAAACCTGGTGCAGTAGGGGCAGGAGAGTTTGTGAGCCCCTGTGAGAGTGGAGACAACACCggcggccgcGGAGGGGGTGGAAGTGACCCAAAGAAGAAGCGCAAAGTGGATCCTAAAAAGAAAAGAAAGGTAGGGGGAGGCGGTTCCGGTGGCGGCGGAAGCGGAGGTGGAGGATCAgGGCCGGCCgaacgtgatgaaaagatcaaagaacctactctGttgggttttcatacagctagcgggaaaaaagttaaaattgcaaaggaatctttggacaaagtgaaaaacctttttgatgaaaaagagcaaggtactagtgaaatcaccagttttagccatcaatgggcaaagaccctaaagtacagagaggcctgtaaagaccttgaattagcaaacgtt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79</t>
  </si>
  <si>
    <t>RAD51B_53BP1</t>
  </si>
  <si>
    <t>MGPAMGSKKLKRVGLSQELCDRLSRHQILTCQDFLCLSPLELMKVTGLSYRGVHELLCMVSRACAPKMQTAYGIKAQRSADFSPAFLSTTLSALDEALHGGVACGSLTEITGPPGCGKTQFCIMMSILATLPTNMGGLEGAVVYIDTESAFSAERLVEIAESRFPRYFNTEEKLLLTSSKVHLYRELTCDEVLQRIESLEEEIISKGIKLVILDSVASVVRKEFDAQLQGNLKERNKFLAREASSLKYLAEEFSIPVILTNQITTHLSGALASQADLVSPADDLSLSEGTSGSSCVIAALGNTWSHSVNTRLILQYLDSERRQILIAKSPLAPFTSFVYTIKEEGLVLQETTFCSVTQAELNWAPEILPPQPPEQLGLQMCHHTQLIF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GTAGCAAGAAACTAAAACGAGTGGGTTTATCACAAGAGCTGTGTGACCGTCTGAGTAGACATCAGATCCTTACCTGTCAGGACTTTTTATGTCTTTCCCCACTGGAGCTTATGAAGGTGACTGGTCTGAGTTATCGAGGTGTCCATGAACTTCTATGTATGGTCAGCAGGGCCTGTGCCCCAAAGATGCAAACGGCTTATGGGATAAAAGCACAAAGGTCTGCTGATTTCTCACCAGCATTCTTATCTACTACCCTTTCTGCTTTGGACGAAGCCCTGCATGGTGGTGTGGCTTGTGGATCCCTCACAGAGATTACAGGTCCACCAGGTTGTGGAAAAACTCAGTTTTGTATAATGATGAGCATTTTGGCTACATTACCCACCAACATGGGAGGATTAGAAGGAGCTGTGGTGTACATTGACACAGAGTCTGCATTTAGTGCTGAAAGACTGGTTGAAATAGCAGAATCCCGTTTTCCCAGATATTTTAACACTGAAGAAAAGTTACTTTTGACAAGTAGTAAAGTTCATCTTTATCGGGAACTCACCTGTGATGAAGTTCTACAAAGGATTGAATCTTTGGAAGAAGAAATTATCTCAAAAGGAATTAAACTTGTGATTCTTGACTCTGTTGCTTCTGTGGTCAGAAAGGAGTTTGATGCACAACTTCAAGGCAATCTCAAAGAAAGAAACAAGTTCTTGGCAAGAGAGGCATCCTCCTTGAAGTATTTGGCTGAGGAGTTTTCAATCCCAGTTATCTTGACGAATCAGATTACAACCCATCTGAGTGGAGCCCTGGCTTCTCAGGCAGACCTGGTGTCTCCAGCTGATGATTTGTCCCTGTCTGAAGGCACTTCTGGATCCAGCTGTGTGATAGCCGCACTAGGAAATACCTGGAGTCACAGTGTGAATACCCGGCTGATCCTCCAGTACCTTGATTCAGAGAGAAGACAGATTCTTATTGCCAAGTCCCCTCTGGCTCCCTTCACCTCATTTGTCTACACCATCAAGGAGGAAGGCCTGGTTCTTCAAGAGACAACATTTTGCTCTGTCACCCAAGCTGAACTGAACTGGGCTCCAGAAATCCTCCCACCTCAGCCTCCTGAGCAGCTgGGACTACAGATGTGCCACCATACCCAGCTAATTTTT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80</t>
  </si>
  <si>
    <t>RAD51C_53BP1</t>
  </si>
  <si>
    <t>MGPAMRGKTFRFEMQRDLVSFPLSPAVRVKLVSAGFQTAEELLEVKPSELSKEVGISKAEALETLQIIRRECLTNKPRYAGTSESHKKCTALELLEQEHTQGFIITFCSALDDILGGGVPLMKTTEICGAPGVGKTQLW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CGCGGGAAGACGTTCCGCTTTGAAATGCAGCGGGATTTGGTGAGTTTCCCGCTGTCTCCAGCGGTGCGGGTGAAGCTGGTGTCTGCGGGGTTCCAGACTGCTGAGGAACTCCTAGAGGTGAAACCCTCCGAGCTTAGCAAAGAAGTTGGGATATCTAAAGCAGAAGCCTTAGAAACTCTGCAAATTATCAGAAGAGAATGTCTCACAAATAAACCAAGATATGCTGGTACATCTGAGTCACACAAGAAGTGTACAGCACTGGAACTTCTTGAGCAGGAGCATACCCAGGGCTTCATAATCACCTTCTGTTCAGCACTAGATGATATTCTTGGGGGTGGAGTGCCCTTAATGAAAACAACAGAAATTTGTGGTGCACCAGGTGTTGGAAAAACACAATTATGG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81</t>
  </si>
  <si>
    <t>RAD51D_53BP1</t>
  </si>
  <si>
    <t>MGPAMGVLRVGLCPGLTEEMIQLLRSHRIKTVVDLVSADLEEVAQKCGLSYKALVALRRVLLAQFSAFPVNGADLYEELKTSTAILSTGIGSLDKLLDAGLYTGEVTEIVGGPGSGKTQVCLCMAANVAHGLQQNVLYVDSNGGLTASRLLQLLQAKTQDEEEQAEALRRIQVVHAFDIFQMLDVLQELRGTVAQQVTGSSGTVKVVVVDSVTAVVSPLLGGQQREGLALMMQLARELKTLARDLGMAVVVTNHITRDRDSGRLKPALGRSWSFVPSTRILLDTIEGAGASGGRRMACLAKSSRQPTGFQEMVDIGTWGTSEQSATLQGDQT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GCGTGCTCAGGGTCGGACTGTGCCCTGGCCTTACCGAGGAGATGATCCAGCTTCTCAGGAGCCACAGGATCAAGACAGTGGTGGACCTGGTTTCTGCAGACCTGGAAGAGGTAGCTCAGAAATGTGGCTTGTCTTACAAGGCCCTGGTTGCCCTGAGGCGGGTGCTGCTGGCTCAGTTCTCGGCTTTCCCCGTGAATGGCGCTGATCTCTACGAGGAACTGAAGACCTCCACTGCCATCCTGTCCACTGGCATTGGCAGTCTTGATAAACTGCTTGATGCTGGTCTCTATACTGGAGAAGTGACTGAAATTGTAGGAGGCCCAGGTAGCGGCAAAACTCAGGTATGTCTCTGTATGGCAGCAAATGTGGCCCATGGCCTGCAGCAAAACGTCCTATATGTAGATTCCAATGGAGGGCTGACAGCTTCCCGCCTCCTCCAGCTGCTTCAGGCTAAAACCCAGGATGAGGAGGAACAGGCAGAAGCTCTCCGGAGGATCCAGGTGGTGCATGCATTTGACATCTTCCAGATGCTGGATGTGCTGCAGGAGCTCCGAGGCACTGTGGCCCAGCAGGTGACTGGTTCTTCAGGAACTGTGAAGGTGGTGGTTGTGGACTCGGTCACTGCGGTGGTTTCCCCACTTCTGGGAGGTCAGCAGAGGGAAGGCTTGGCCTTGATGATGCAGCTGGCCCGAGAGCTGAAGACCCTGGCCCGGGACCTTGGCATGGCAGTGGTGGTGACCAACCACATAACTCGAGACAGGGACAGCGGGAGGCTCAAACCTGCCCTCGGACGCTCCTGGAGCTTTGTGCCCAGCACTCGGATTCTCCTGGACACCATCGAGGGAGCAGGAGCATCAGGCGGCCGGCGCATGGCGTGTCTGGCCAAATCTTCCCGACAGCCAACAGGTTTCCAGGAGATGGTAGACATTGGGACCTGGGGGACCTCAGAGCAGAGTGCCACATTACAGGGTGATCAGACA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82</t>
  </si>
  <si>
    <t>RAD52_53BP1</t>
  </si>
  <si>
    <t>MGPAMSGTEEAILGGRDSHPAAGGGSVLCFGQCQYTAEEYQAIQKALRQRLGPEYISSRMAGGGQKVCYIEGHRVINLANEMFGYNGWAHSITQQNVDFVDLNNGKFYVGVCAFVRVQLKDGSYHEDVGYGVSEGLKSKALSLEKARKEAVTDGLKRALRSFGNALGNCILDKDYLRSLNKLPRQLPLEVDLTKAKRQDLEPSVEEARYNSCRPNMALGHPQLQQVTSPSRPSHAVIPADQDCSSRSLSSSAVESEATHQRKLRQKQLQQQFRERMEKQQVRVSTPSAEKSEAAPPAPPVTHSTPVTVSEPLLEKDFLAGVTQELIKTLEDNSEKWAVTPDAGDGVVKPSSRADPAQTSDTLALNNQMVTQNRTPHSVCHQKPQAKSGSWDLQTYSADQRTTGNWESHRKSQDMKKRKYDPS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TCTGGGACTGAGGAAGCAATTCTTGGAGGACGTGACAGCCATCCTGCTGCTGGCGGCGGCTCAGTGTTATGCTTTGGACAGTGCCAGTACACAGCAGAAGAGTACCAGGCCATCCAGAAGGCCCTGAGGCAGAGGCTGGGCCCAGAATACATAAGTAGCCGCATGGCTGGCGGAGGCCAGAAGGTGTGCTACATTGAGGGTCATCGGGTAATTAATCTGGCCAATGAGATGTTTGGTTACAATGGCTGGGCACACTCCATCACGCAGCAGAATGTGGATTTTGTTGACCTCAACAATGGCAAGTTCTACGTGGGAGTCTGTGCATTTGTGAGGGTCCAGCTGAAGGATGGTTCATATCATGAAGATGTTGGTTATGGTGTTAGTGAGGGCCTCAAGTCCAAGGCTTTATCTTTGGAGAAGGCAAGGAAGGAGGCGGTGACAGACGGGCTGAAGCGAGCCCTCAGGAGTTTTGGGAATGCACTTGGAAACTGTATTCTGGACAAAGACTACCTGAGATCACTAAATAAGCTTCCACGCCAGTTGCCTCTTGAAGTGGATTTAACTAAAGCGAAGAGACAAGATCTTGAACCGTCTGTGGAGGAGGCAAGATACAACAGCTGCCGACCGAACATGGCCCTGGGACACCCACAGCTGCAGCAGGTGACCTCCCCTTCCAGACCCAGCCATGCTGTGATACCGGCGGACCAGGACTGCAGCTCCCGAAGCCTGAGCTCtTCCGCCGTGGAGAGCGAGGCCACGCACCAGCGGAAGCTCCGGCAGAAGCAGCTGCAGCAGCAGTTCCGGGAGCGGATGGAGAAGCAGCAGGTTCGAGTCTCCACGCCGTCAGCTGAGAAGAGTGAGGCAGCGCCTCCGGCCCCTCCTGTGACGCACAGCACTCCTGTAACTGTCTCAGAACCACTCCTGGAGAAAGACTTCCTTGCAGGAGTGACTCAAGAATTAATCAAGACTCTTGAAGACAACTCTGAAAAGTGGGCTGTGACTCCCGATGCAGGGGATGGTGTGGTCAAGCCCTCGTCTAGAGCAGACCCAGCCCAGACCTCTGACACATTAGCCTTGAACAACCAGATGGTGACCCAGAACAGGACTCCACACAGCGTTTGCCACCAGAAACCACAAGCAAAATCTGGATCTTGGGACCTCCAAACTTATAGCGCTGACCAACGCACAACAGGAAACTGGGAATCTCATAGGAAGAGCCAGGACATGAAGAAAAGGAAATATGATCCATCT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83</t>
  </si>
  <si>
    <t>XRCC4_53BP1</t>
  </si>
  <si>
    <t>MGPAMERKISRIHLVSEPSITHFLQVSWEKTLESGFVITLTDGHSAWTGTVSESEISQEADDMAMEKGKYVGELRKALLSGAGPADVYTFNFSKESCYFFFEKNLKDVSFRLGSFNLEKVENPAEVIRELICYCLDTIAENQAKNEHLQKENERLLRDWNDVQGRFEKCVSAKEALETDLYKRFILVLNEKKTKIRSLHNKLLNAAQEREKDIKQEGETAICSEMTADRDPVYDESTDEESENQTDLSGLASAAVSKDDSIISSLDVTDIAPSRKRRQRMQRNLGTEPKMAPQENQLQEKEKPDSSLPETSKKEHISAENMSLETLRNSSPEDLFDEI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AGAGAAAAATAAGCAGAATCCACCTTGTTTCTGAACCCAGTATAACTCATTTTCTACAAGTATCTTGGGAGAAAACACTGGAATCTGGTTTTGTTATTACACTTACTGATGGTCATTCAGCATGGACTGGGACAGTTTCTGAATCAGAGATTTCCCAAGAAGCTGATGACATGGCAATGGAAAAAGGGAAATATGTTGGTGAACTGAGAAAAGCATTGTTGTCAGGAGCAGGACCAGCTGATGTATACACGTTTAATTTTTCTAAAGAGTCTTGTTATTTCTTCTTTGAGAAAAACCTGAAAGATGTCTCATTCAGACTTGGTTCCTTCAACCTAGAGAAAGTTGAAAACCCAGCTGAAGTCATTAGAGAACTTATTTGTTATTGCTTGGACACCATTGCAGAAAATCAAGCCAAAAATGAGCACCTGCAGAAAGAAAATGAAAGGCTTCTGAGAGATTGGAATGATGTTCAAGGACGATTTGAAAAATGTGTGAGTGCTAAGGAAGCTTTGGAGACTGATCTTTATAAGCGGTTTATTCTGGTGTTGAATGAGAAGAAAACAAAAATCAGAAGTTTGCATAATAAATTATTAAATGCAGCTCAAGAACGAGAAAAGGACATCAAACAAGAAGGGGAAACTGCAATCTGTTCTGAAATGACTGCTGACCGGGACCCCGTGTACGACGAGAGTACTGATGAGGAAAGTGAAAACCAAACTGATCTCTCTGGGTTGGCTTCAGCTGCTGTAAGTAAAGATGATTCCATTATTTCAAGTCTTGATGTCACTGATATTGCACCAAGTAGAAAAAGGAGACAGCGAATGCAAAGAAATCTTGGGACAGAACCTAAAATGGCTCCTCAGGAGAATCAGCTTCAAGAAAAGGAAAAGCCTGATTCTTCACTACCTGAGACGTCGAAAAAGGAGCACATCTCAGCTGAAAACATGTCTTTAGAAACTCTGAGAAACAGCAGCCCAGAAGACCTCTTTGATGAGATT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84</t>
  </si>
  <si>
    <t>XRCC5_53BP1</t>
  </si>
  <si>
    <t>MGPAMVRSGNKAAVVLCMDVGFTMSNSIPGIESPFEQAKKVITMFVQRQVFAENKDEIALVLFGTDGTDNPLSGGDQYQNITVHRHLMLPDFDLLEDIESKIQPGSQQADFLDALIVSMDVIQHETIGKKFEKRHIEIFTDLSSRFSKSQLDIIIHSLKKCDISLQFFLPFSLGKEDGSGDRGDGPFRLGGHGPSFPLKGITEQQKEGLEIVKMVMISLEGEDGLDEIYSFSESLRKLCVFKKIERHSIHWPCRLTIGSNLSIRIAAYKSILQERVKKTWTVVDAKTLKKEDIQKETVYCLNDDDETEVLKEDIIQGFRYGSDIVPFSKVDEEQMKYKSEGKCFSVLGFCKSSQVQRRFFMGNQVLKVFAARDDEAAAVALSSLIHALDDLDMVAIVRYAYDKRANPQVGVAFPHIKHNYECLVYVQLPFMEDLRQYMFSSLKNSKKYAPTEAQLNAVDALIDSMSLAKKDEKTDTLEDLFPTTKIPNPRFQRLFQCLLHRALHPREPLPPIQQHIWNMLNPPAEVTTKSQIPLSKIKTLFPLIEAKKKDQVTAQEIFQDNHEDGPTAKKLKTEQGGAHFSVSSLAEGSVTSVGSVNPAENFRVLVKQKKASFEEASNQLINHIEQFLDTNETPYFMKSIDCIRAFREEAIKFSEEQRFNNFLKALQEKVEIKQLNHFWEIVVQDGITLITKEEASGSSVTAEEAKKFLAPKDKPSGDTAAVFEEGGDVDDLLDMI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TGCGGTCGGGGAATAAGGCAGCTGTTGTGCTGTGTATGGACGTGGGCTTTACCATGAGTAACTCCATTCCTGGTATAGAATCCCCATTTGAACAAGCAAAGAAGGTGATAACCATGTTTGTACAGCGACAGGTGTTTGCTGAGAACAAGGATGAGATTGCTTTAGTCCTGTTTGGTACAGATGGCACTGACAATCCCCTTTCTGGTGGGGATCAGTATCAGAACATCACAGTGCACAGACATCTGATGCTACCAGATTTTGATTTGCTGGAGGACATTGAAAGCAAAATCCAACCAGGTTCTCAACAGGCTGACTTCCTGGATGCACTAATCGTGAGCATGGATGTGATTCAACATGAAACAATAGGAAAGAAGTTTGAGAAGAGGCATATTGAAATATTCACTGACCTCAGCAGCCGATTCAGCAAAAGTCAGCTGGATATTATAATTCATAGCTTGAAGAAATGTGACATCTCCCTGCAATTCTTCTTGCCTTTCTCACTTGGCAAGGAAGATGGAAGTGGGGACAGAGGAGATGGCCCCTTTCGCTTAGGTGGCCATGGGCCTTCCTTTCCACTAAAAGGAATTACCGAACAGCAAAAAGAAGGTCTTGAGATAGTGAAAATGGTGATGATATCTTTAGAAGGTGAAGATGGGTTGGATGAAATTTATTCATTCAGTGAGAGTCTGAGAAAACTGTGCGTCTTCAAGAAAATTGAGAGGCATTCCATTCACTGGCCCTGCCGACTGACCATTGGCTCCAATTTGTCTATAAGGATTGCAGCCTATAAATCGATTCTACAGGAGAGAGTTAAAAAGACTTGGACAGTTGTGGATGCAAAAACCCTAAAAAAAGAAGATATACAAAAAGAAACAGTTTATTGCTTAAATGATGATGATGAAACTGAAGTTTTAAAAGAGGATATTATTCAAGGGTTCCGCTATGGAAGTGATATAGTTCCTTTCTCTAAAGTGGATGAGGAACAAATGAAATATAAATCGGAGGGGAAGTGCTTCTCTGTTTTGGGATTTTGTAAATCTTCTCAGGTTCAGAGAAGATTCTTCATGGGAAATCAAGTTCTAAAGGTCTTTGCAGCAAGAGATGATGAGGCAGCTGCAGTTGCACTTTCCTCCCTGATTCATGCTTTGGATGACTTAGACATGGTGGCCATAGTTCGATATGCTTATGACAAAAGAGCTAATCCTCAAGTCGGCGTGGCTTTTCCTCATATCAAGCATAACTATGAGTGTTTAGTGTATGTGCAGCTGCCTTTCATGGAAGACTTGCGGCAATACATGTTTTCATCCTTGAAAAACAGTAAGAAATATGCTCCCACCGAGGCACAGTTGAATGCTGTTGATGCTTTGATTGACTCCATGAGCTTGGCAAAGAAAGATGAGAAGACAGACACCCTTGAAGACTTGTTTCCAACCACCAAAATCCCAAATCCTCGATTTCAGAGATTATTTCAGTGTCTGCTGCACAGAGCTTTACATCCCCGGGAGCCTCTACCCCCAATTCAGCAGCATATTTGGAATATGCTGAATCCTCCCGCTGAGGTGACAACGAAAAGTCAGATTCCTCTCTCTAAAATAAAGACCCTTTTTCCTCTGATTGAAGCCAAGAAAAAGGATCAAGTGACTGCTCAGGAAATTTTCCAAGACAACCATGAAGATGGACCTACAGCTAAAAAATTAAAGACTGAGCAAGGGGGAGCCCACTTCAGCGTCTCCAGTCTGGCTGAAGGCAGTGTCACCTCTGTTGGAAGTGTGAATCCTGCTGAAAACTTCCGTGTTCTAGTGAAACAGAAGAAGGCCAGCTTTGAGGAAGCGAGTAACCAGCTCATAAATCACATCGAACAGTTTTTGGATACTAATGAAACACCGTATTTTATGAAGAGCATAGACTGCATCCGAGCCTTCCGGGAAGAAGCCATTAAGTTTTCAGAAGAGCAGCGCTTTAACAACTTCCTGAAAGCCCTTCAAGAGAAAGTGGAAATTAAACAATTAAATCATTTCTGGGAAATTGTTGTCCAGGATGGAATTACTCTGATCACCAAAGAGGAAGCCTCTGGAAGTTCTGTCACAGCTGAGGAAGCCAAAAAGTTTCTGGCCCCCAAAGACAAACCAAGTGGAGACACAGCAGCTGTATTTGAAGAAGGTGGTGATGTGGACGATTTATTGGACATGATA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85</t>
  </si>
  <si>
    <t>XRCC6_53BP1</t>
  </si>
  <si>
    <t>MGPAMSGWESYYKTEGDEEAEEEQEENLEASGDYKYSGRDSLIFLVDASKAMFESQSEDELTPFDMSIQCIQSVYISKIISSDRDLLAVVFYGTEKDKNSVNFKNIYVLQELDNPGAKRILELDQFKGQQGQKRFQDMMGHGSDYSLSEVLWVCANLFSDVQFKMSHKRIMLFTNEDNPHGNDSAKASRARTKAGDLRDTGIFLDLMHLKKPGGFDISLFYRDIISIAEDEDLRVHFEESSKLEDLLRKVRAKETRKRALSRLKLKLNKDIVISVGIYNLVQKALKPPPIKLYRETNEPVKTKTRTFNTSTGGLLLPSDTKRSQIYGSRQIILEKEETEELKRFDDPGLMLMGFKPLVLLKKHHYLRPSLFVYPEESLVIGSSTLFSALLIKCLEKEVAALCRYTPRRNIPPYFVALVPQEEELDDQKIQVTPPGFQLVFLPFADDKRKMPFTEKIMATPEQVGKMKAIVEKLRFTYRSDSFENPVLQQHFRNLEALALDLMEPEQAVDLTLPKVEAMNKRLGSLVDEFKELVYPPDYNPEGKVTKRKHDNEGSGSKRPKVEYSEEELKTHISKGTLGKFTVPMLKEACRAYGLKSGLKKQELLEALTKHFQD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TCAGGGTGGGAGTCATATTACAAAACCGAGGGCGATGAAGAAGCAGAGGAAGAACAAGAAGAGAACCTTGAAGCAAGTGGAGACTATAAATATTCAGGAAGAGATAGTTTGATTTTTTTGGTTGATGCCTCCAAGGCTATGTTTGAATCTCAGAGTGAAGATGAGTTGACACCTTTTGACATGAGCATCCAGTGTATCCAAAGTGTGTACATCAGTAAGATCATAAGCAGTGATCGAGATCTCTTGGCTGTGGTGTTCTATGGTACCGAGAAAGACAAAAATTCAGTGAATTTTAAAAATATTTACGTCTTACAGGAGCTGGATAATCCAGGTGCAAAACGAATTCTAGAGCTTGACCAGTTTAAGGGGCAGCAGGGACAAAAACGTTTCCAAGACATGATGGGCCACGGATCTGACTACTCACTCAGTGAAGTGCTGTGGGTCTGTGCCAACCTCTTTAGTGATGTCCAATTCAAGATGAGTCATAAGAGGATCATGCTGTTCACCAATGAAGACAACCCCCATGGCAATGACAGTGCCAAAGCCAGCCGGGCCAGGACCAAAGCCGGTGATCTCCGAGATACAGGCATCTTCCTTGACTTGATGCACCTGAAGAAACCTGGGGGCTTTGACATATCCTTGTTCTACAGAGATATCATCAGCATAGCAGAGGATGAGGACCTCAGGGTTCACTTTGAGGAATCCAGCAAGCTAGAAGACCTGTTGCGGAAGGTTCGCGCCAAGGAGACCAGGAAGCGAGCACTCAGCAGGTTAAAGCTGAAGCTCAACAAAGATATAGTGATCTCTGTGGGCATTTATAATCTGGTCCAGAAGGCTCTCAAGCCTCCTCCAATAAAGCTCTATCGGGAAACAAATGAACCAGTGAAAACCAAGACCCGGACCTTTAATACAAGTACAGGCGGTTTGCTTCTGCCTAGCGATACCAAGAGGTCTCAGATCTATGGGAGTCGTCAGATTATACTGGAGAAAGAGGAAACAGAAGAGCTAAAACGGTTTGATGATCCAGGTTTGATGCTCATGGGTTTCAAGCCGTTGGTACTGCTGAAGAAACACCATTACCTGAGGCCCTCCCTGTTCGTGTACCCAGAGGAGTCGCTGGTGATTGGGAGCTCAACCCTGTTCAGTGCTCTGCTCATCAAGTGTCTGGAGAAGGAGGTTGCAGCATTGTGCAGATACACACCCCGCAGGAACATCCCTCCTTATTTTGTGGCTTTGGTGCCACAGGAAGAAGAGTTGGATGACCAGAAAATTCAGGTGACTCCTCCAGGCTTCCAGCTGGTCTTTTTACCCTTTGCTGATGATAAAAGGAAGATGCCCTTTACTGAAAAAATCATGGCAACTCCAGAGCAGGTGGGCAAGATGAAGGCTATCGTTGAGAAGCTTCGCTTCACATACAGAAGTGACAGCTTTGAGAACCCCGTGCTGCAGCAGCACTTCAGGAACCTGGAGGCCTTGGCCTTGGATTTGATGGAGCCGGAACAAGCAGTGGACCTGACATTGCCCAAGGTTGAAGCAATGAATAAAAGACTGGGCTCCTTGGTGGATGAGTTTAAGGAGCTTGTTTACCCACCAGATTACAATCCTGAAGGGAAAGTTACCAAGAGAAAACACGATAATGAAGGTTCTGGAAGCAAAAGGCCCAAGGTGGAGTATTCAGAAGAGGAGCTGAAGACCCACATCAGCAAGGGTACGCTGGGCAAGTTCACTGTGCCCATGCTGAAAGAGGCCTGCCGGGCTTACGGGCTGAAGAGTGGGCTGAAGAAGCAGGAGCTGCTGGAAGCCCTCACCAAGCACTTCCAGGAC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86</t>
  </si>
  <si>
    <t>DMC1b_53BP1</t>
  </si>
  <si>
    <t>MGPAMKEDQVVAEEPGFQDEEESLFQDIDLLQKHGINVADIKKLKSVGICTIKGIQMTTRRALCNVKGLSEAKVDKIKEAANKLIEPGFLTAFEYSEKRKMVFHITTGSQEFDKLLGGGIESMAITEAFGEFRTGKTQLSHTLCGEHQMELLDYVAAKFHEEAGIFKLLIIDSIMALFRVDFSGRGELAERQQKLAQMLSRLQKISEEYNVAVFVTNQMTADPGATMTFQADPKKPIGGHILAHASTTRISLRKGRGELRIAKIYDSPEMPENEATFAITAGGIGDAKE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AGGAGGATCAAGTTGTGGCGGAAGAACCAGGATTCCAAGATGAAGAGGAATCTTTGTTTCAAGATATTGACCTGTTACAGAAACATGGAATTAACGTGGCTGACATTAAGAAACTGAAATCAGTAGGAATCTGTACCATCAAAGGTATACAGATGACAACAAGAAGAGCTCTATGCAATGTCAAAGGACTCTCAGAAGCCAAAGTAGACAAGATTAAAGAGGCAGCGAACAAACTAATTGAACCAGGATTCTTGACTGCATTTGAGTATAGTGAAAAGAGGAAAATGGTTTTCCATATCACCACCGGGAGCCAGGAATTTGATAAGTTACTAGGAGGTGGAATTGAAAGTATGGCAATTACAGAAGCTTTTGGAGAATTTCGTACTGGAAAAACCCAGCTTTCTCATACCCTCTGTGGTGAACATCAGATGGAGCTACTTGATTATGTAGCAGCAAAGTTCCATGAAGAAGCTGGCATCTTCAAGCTATTGATTATCGATTCAATAATGGCACTTTTTCGAGTGGATTTCAGTGGCCGTGGGGAGTTGGCCGAACGGCAGCAAAAATTGGCCCAGATGTTGTCACGACTCCAAAAAATCTCAGAAGAATATAACGTGGCTGTTTTTGTGACCAATCAAATGACTGCCGATCCAGGAGCAACTATGACCTTTCAGGCAGATCCCAAAAAACCCATTGGGGGACACATTCTGGCTCATGCTTCAACAACAAGAATAAGCTTGCGAAAGGGAAGAGGAGAGCTCAGAATTGCCAAGATTTATGACAGTCCTGAGATGCCTGAAAATGAAGCCACCTTCGCAATAACTGCTGGAGGAATTGGGGATGCCAAGGAG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87</t>
  </si>
  <si>
    <t>RPA2_53BP1</t>
  </si>
  <si>
    <t>MGPAMWNSGFESYGSSSYGGAGGYTQSPGGFGSPAPSQAEKKSRARAQHIVPCTISQLLSATLVDEVFRIGNVEISQVTIVGIIRHAEKAPTNIVYKIDDMTAAPMDVRQWVDTDDTSSENTVVPPETYVKVAGHLRSFQNKKSLVAFKIMPLEDMNEFTTHILEVINAHMVLSKANSQPSAGRAPISNPGMSEAGNFGGNSFMPANGLTVAQNQVLNLIKACPRPEGLNFQDLKNQLKHMSVSSIKQAVDFLSNEGHIYSTVDDDHFKSTDAE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TGGAACAGTGGATTCGAAAGCTATGGCAGCTCCTCATACGGGGGAGCCGGCGGCTACACGCAGTCCCCGGGGGGCTTTGGATCGCCCGCACCTTCTCAAGCCGAAAAGAAATCAAGAGCCCGAGCCCAGCACATTGTGCCCTGTACTATATCTCAGCTGCTTTCTGCCACTTTGGTTGATGAAGTGTTCAGAATTGGGAATGTTGAGATTTCACAGGTCACTATTGTGGGGATCATCAGACATGCAGAGAAGGCTCCAACCAACATTGTTTACAAAATAGATGACATGACAGCTGCACCCATGGACGTTCGCCAGTGGGTTGACACAGATGACACCAGCAGTGAAAACACTGTGGTTCCTCCAGAAACATATGTGAAAGTGGCAGGCCACCTGAGATCTTTTCAGAACAAAAAGAGCCTGGTAGCCTTTAAGATCATGCCCCTGGAGGATATGAATGAGTTCACCACACATATTCTGGAAGTGATCAATGCACACATGGTACTAAGCAAAGCCAACAGCCAGCCCTCAGCAGGGAGAGCACCTATCAGCAATCCAGGAATGAGTGAAGCAGGGAACTTTGGTGGGAATAGCTTCATGCCAGCAAATGGCCTCACTGTGGCCCAAAACCAGGTGTTGAATTTGATTAAGGCTTGTCCAAGACCTGAAGGGTTGAACTTTCAGGATCTCAAGAACCAGCTGAAACACATGTCTGTATCCTCAATCAAGCAAGCTGTGGATTTTCTGAGCAATGAGGGGCACATCTATTCTACTGTGGATGATGACCATTTTAAATCCACAGATGCAGAA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88</t>
  </si>
  <si>
    <t>LIG4_53BP1</t>
  </si>
  <si>
    <t>MGPAMAASQTSQTVASHVPFADLCSTLERIQKSKGRAEKIRHFREFLDSWRKFHDALHKNHKDVTDSFYPAMRLILPQLERERMAYGIKETMLAKLYIELLNLPRDGKDALKLLNYRTPTGTHGDAGDFAMIAYFVLKPRCLQKGSLTIQQVNDLLDSIASNNSAKRKDLIKKSLLQLITQSSALEQKWLIRMIIKDLKLGVSQQTIFSVFHNDAAELHNVTTDLEKVCRQLHDPSVGLSDISITLFSAFKPMLAAIADIEHIEKDMKHQSFYIETKLDGERMQMHKDGDVYKYFSRNGYNYTDQFGASPTEGSLTPFIHNAFKADIQICILDGEMMAYNPNTQTFMQKGTKFDIKRMVEDSDLQTCYCVFDVLMVNNKKLGHETLRKRYEILSSIFTPIPGRIEIVQKTQAHTKNEVIDALNEAIDKREEGIMVKQPLSIYKPDKRGEGWLKIKPEYVSGLMDELDILIVGGYWGKGSRGGMMSHFLCAVAEKPPPGEKPSVFHTLSRVGSGCTMKELYDLGLKLAKYWKPFHRKAPPSSILCGTEKPEVYIEPCNSVIVQIKAAEIVPSDMYKTGCTLRFPRIEKIRDDKEWHECMTLDDLEQLRGKASGKLASKHLYIGGDDEPQEKKRKAAPKMKKVIGIIEHLKAPNLTNVNKISNIFEDVEFCVMSGTDSQPKPDLENRIAEFGGYIVQNPGPDTYCVIAGSENIRVKNIILSNKHDVVKPAWLLECFKTKSFVPWQPRFMIHMCPSTKEHFAREYDCYGDSYFIDTDLNQLKEVFSGIKNSNEQTPEEMASLIADLEYRYSWDCSPLSMFRRHTVYLDSYAVINDLSTKNEGTRLAIKALELRFHGAKVVSCLAEGVSHVIIGEDHSRVADFKAFRRTFKRKFKILKESWVTDSIDKCELQEENQYLI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TGCCTCACAAACTTCACAAACTGTTGCATCTCACGTTCCTTTTGCAGATTTGTGTTCAACTTTAGAACGAATACAGAAAAGTAAAGGACGTGCAGAAAAAATCAGACACTTCAGGGAATTTTTAGATTCTTGGAGAAAATTTCATGATGCTCTTCATAAGAACCACAAAGATGTCACAGACTCTTTTTATCCAGCAATGAGACTAATTCTTCCTCAGCTAGAAAGAGAGAGAATGGCCTATGGAATTAAAGAAACTATGCTTGCTAAGCTTTATATTGAGTTGCTTAATTTACCTAGAGATGGAAAAGATGCCCTCAAACTTTTAAACTACAGAACACCCACTGGAACTCATGGAGATGCTGGAGACTTTGCAATGATTGCATATTTTGTGTTGAAGCCAAGATGTTTACAGAAAGGAAGTTTAACCATACAGCAAGTAAACGACCTTTTAGACTCAATTGCCAGCAATAATTCTGCTAAAAGAAAAGACCTAATAAAAAAGAGCCTTCTTCAACTTATAACTCAGAGTTCAGCACTTGAGCAAAAGTGGCTTATACGGATGATCATAAAGGATTTAAAGCTTGGTGTTAGTCAGCAAACTATCTTTTCTGTTTTTCATAATGATGCTGCTGAGTTGCATAATGTCACTACAGATCTGGAAAAAGTCTGTAGGCAACTGCATGATCCTTCTGTAGGACTCAGTGATATTTCTATCACTTTATTTTCTGCATTTAAACCAATGCTAGCTGCTATTGCAGATATTGAGCACATTGAGAAGGATATGAAACATCAGAGTTTCTACATAGAAACCAAGCTAGATGGTGAACGTATGCAAATGCACAAAGATGGAGATGTATATAAATACTTCTCTCGAAATGGATATAACTACACTGATCAGTTTGGTGCTTCTCCTACTGAAGGTTCTCTTACCCCATTCATTCATAATGCATTCAAAGCAGATATACAAATCTGTATTCTTGATGGTGAGATGATGGCCTATAATCCTAATACACAAACTTTCATGCAAAAGGGAACTAAGTTTGATATTAAAAGAATGGTAGAGGATTCTGATCTGCAAACTTGTTATTGTGTTTTTGATGTATTGATGGTTAATAATAAAAAGCTAGGGCATGAGACTCTGAGAAAGAGGTATGAGATTCTTAGTAGTATTTTTACACCAATTCCAGGTAGAATAGAAATAGTGCAGAAAACACAAGCTCATACTAAGAATGAAGTAATTGATGCATTGAATGAAGCAATAGATAAAAGAGAAGAGGGAATTATGGTAAAACAACCTCTATCCATCTACAAGCCAGACAAAAGAGGTGAAGGGTGGTTAAAAATTAAACCAGAGTATGTCAGTGGACTAATGGATGAATTGGACATTTTAATTGTTGGAGGATATTGGGGTAAAGGATCACGGGGTGGAATGATGTCTCATTTTCTGTGTGCAGTAGCAGAGAAGCCCCCTCCTGGTGAGAAGCCATCTGTGTTTCATACTCTCTCTCGTGTTGGGTCTGGCTGCACCATGAAAGAACTGTATGATCTGGGTTTGAAATTGGCCAAGTATTGGAAGCCTTTTCATAGAAAAGCTCCACCAAGCAGCATTTTATGTGGAACAGAGAAGCCAGAAGTATACATTGAACCTTGTAATTCTGTCATTGTTCAGATTAAAGCAGCAGAGATCGTACCCAGTGACATGTATAAAACTGGCTGCACCTTGCGTTTTCCACGAATTGAAAAGATAAGAGATGACAAGGAGTGGCATGAGTGCATGACCCTGGACGACCTAGAACAACTTAGGGGGAAGGCATCTGGTAAGCTCGCATCTAAACACCTTTATATAGGTGGTGATGATGAACCACAAGAAAAAAAGCGGAAAGCTGCCCCAAAGATGAAGAAAGTTATTGGAATTATTGAGCACTTAAAAGCACCTAACCTTACTAACGTTAACAAAATTTCTAATATATTTGAAGATGTAGAGTTTTGTGTTATGAGTGGAACAGATAGCCAGCCAAAGCCTGACCTGGAGAACAGAATTGCAGAATTTGGTGGTTATATAGTACAAAATCCAGGCCCAGACACGTACTGTGTAATTGCAGGGTCTGAGAACATCAGAGTGAAAAACATAATTTTGTCAAATAAACATGATGTTGTCAAGCCTGCATGGCTTTTAGAATGTTTTAAGACCAAAAGCTTTGTACCATGGCAGCCTCGCTTTATGATTCATATGTGCCCATCAACCAAAGAACATTTTGCCCGTGAATATGATTGCTATGGTGATAGTTATTTCATTGATACAGACTTGAACCAACTGAAGGAAGTATTCTCAGGAATTAAAAATTCTAACGAGCAGACTCCTGAAGAAATGGCTTCTCTGATTGCTGATTTAGAATATCGGTATTCCTGGGATTGCTCTCCTCTCAGTATGTTTCGACGCCACACCGTTTATTTGGACTCGTATGCTGTTATTAATGACCTGAGTACCAAAAATGAGGGGACAAGGTTAGCTATTAAAGCCTTGGAGCTTCGGTTTCATGGAGCAAAAGTAGTTTCTTGTTTAGCTGAGGGAGTGTCTCATGTAATAATTGGGGAAGATCATAGTCGTGTTGCAGATTTTAAAGCTTTTAGAAGAACTTTTAAGAGAAAGTTTAAAATCCTAAAAGAAAGTTGGGTAACTGATTCAATAGACAAGTGTGAATTACAAGAAGAAAACCAGTATTTGATT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89</t>
  </si>
  <si>
    <t>Artemis_53BP1</t>
  </si>
  <si>
    <t>MGPAMSSFEGQMAEYPTISIDRFDRENLRARAYFLSHCHKDHMKGLRAPTLKRRLECSLKVYLYCSPVTKELLLTSPKYRFWKKRIISIEIETPTQISLVDEASGEKEEIVVTLLPAGHCPGSVMFLFQGNNGTVLYTGDFRLAQGEAARMELLHSGGRVKDIQSVYLDTTFCDPRFYQIPSREECLSGVLELVRSWITRSPYHVVWLNCKAAYGYEYLFTNLSEELGVQVHVNKLDMFRNMPEILHHLTTDRNTQIHACRHPKAEEYFQWSKLPCGITSRNRIPLHIISIKPSTMWFGERSRKTNVIVRTGESSYRACFSFHSSYSEIKDFLSYLCPVNAYPNVIPVGTTMDKVVEILKPLCRSSQSTEPKYKPLGKLKRARTVHRDSEEEDDYLFDDPLPIPLRHKVPYPETFHPEVFSMTAVSEKQPEKLRQTPGCCRAECMQSSRFTNFVDCEESNSESEEEVGIPASLQGDLGSVLHLQKADGDVPQWEVFFKRNDEITDESLENFPSSTVAGGSQSPKLFSDSDGESTHISSQNSSQSTHITEQGSQGWDSQSDTVLVSSQERNSGDITSLDKADYRPTIKENIPASLMEQNVICPKDTYSDLKSRDKDVTIVPSTGEPTTLSSETHIPEEKSLLNLSTNADSQSSSDFEVPSTPEAELPKREHLQYLYEKLATGESIAVKKRKCSLLDTLE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TCCTCATTTGAAGGGCAGATGGCAGAATACCCCACCATTAGCATTGATAGATTTGATAGGGAAAACCTCAGGGCACGGGCTTATTTCCTGAGCCACTGCCATAAGGACCACATGAAAGGGCTCAGGGCACCTACCCTCAAGAGGAGACTGGAGTGCTCCCTCAAAGTCTACCTGTATTGTTCTCCAGTGACAAAGGAGCTGCTCCTGACTTCCCCCAAATATCGCTTTTGGAAGAAACGAATCATTTCTATCGAGATTGAAACTCCAACCCAGATCAGTCTGGTGGATGAGGCTTCAGGCGAAAAGGAGGAAATTGTGGTCACCCTCCTGCCAGCAGGACACTGTCCAGGTAGCGTCATGTTCCTGTTTCAGGGCAACAATGGAACCGTGCTGTACACAGGCGACTTCCGCCTCGCTCAGGGAGAGGCAGCTCGAATGGAACTCCTGCATTCTGGCGGACGGGTCAAGGATATCCAGAGTGTGTATCTGGACACCACATTCTGCGATCCCCGGTTTTACCAGATTCCTAGCCGCGAGGAATGTCTGTCCGGAGTGCTGGAGCTGGTGAGGTCATGGATCACCAGAAGCCCATATCACGTGGTCTGGCTGAACTGCAAGGCAGCCTACGGGTATGAGTACCTCTTCACAAATCTGTCCGAGGAACTCGGTGTGCAGGTCCATGTGAACAAACTGGACATGTTTCGCAATATGCCCGAGATCCTCCACCATCTGACTACCGATAGGAACACCCAGATTCACGCTTGCAGACATCCCAAGGCAGAGGAATACTTCCAGTGGAGTAAACTGCCTTGTGGCATCACTTCACGGAACCGCATTCCCCTCCACATCATTAGCATCAAGCCTTCCACCATGTGGTTTGGCGAGCGATCCAGGAAAACCAATGTCATTGTGCGAACAGGAGAAAGCTCCTATAGGGCCTGCTTCTCTTTTCATTCTAGTTACAGTGAGATCAAGGACTTCCTCTCTTATCTGTGTCCTGTGAACGCTTACCCTAATGTCATCCCAGTGGGCACAACTATGGATAAGGTGGTCGAGATTCTCAAACCACTGTGTCGGTCAAGCCAGAGCACAGAACCCAAGTACAAACCTCTCGGAAAGCTGAAAAGAGCCCGGACTGTGCACCGAGACAGCGAGGAAGAGGACGATTATCTGTTTGACGATCCCCTGCCTATCCCACTCAGACACAAGGTGCCCTACCCTGAGACTTTCCATCCCGAAGTCTTTTCCATGACCGCTGTGTCTGAGAAGCAGCCAGAAAAACTGAGACAGACCCCAGGATGCTGTCGAGCAGAGTGCATGCAGTCCTCTAGGTTCACAAACTTTGTGGACTGTGAAGAGTCCAATTCTGAGAGTGAAGAGGAAGTGGGCATCCCCGCCTCACTGCAGGGGGATCTCGGTAGCGTGCTCCACCTGCAGAAGGCTGACGGCGACGTCCCACAGTGGGAGGTGTTCTTTAAAAGAAACGACGAAATCACCGATGAGTCCCTGGAAAATTTCCCTAGTTCAACAGTGGCCGGGGGTTCACAGAGCCCAAAGCTGTTTTCCGACTCTGATGGGGAGTCTACTCACATCAGCTCCCAGAACTCTAGTCAGAGCACACATATTACTGAGCAGGGCTCCCAGGGATGGGACAGTCAGTCAGATACAGTCCTGGTGTCAAGCCAGGAGCGGAACAGTGGTGACATCACATCACTGGACAAGGCAGATTATCGCCCTACTATCAAAGAGAACATTCCAGCCAGCCTGATGGAACAGAATGTGATTTGCCCTAAGGACACCTACTCTGATCTGAAGAGTAGAGACAAAGATGTCACTATCGTGCCTAGCACCGGCGAGCCAACCACACTGTCCTCTGAAACTCACATTCCCGAGGAAAAGAGCCTCCTGAACCTGTCCACCAATGCAGACTCTCAGAGTTCAAGCGATTTCGAGGTGCCATCTACACCCGAGGCCGAACTGCCTAAGCGGGAACATCTCCAGTATCTGTACGAGAAACTGGCCACAGGAGAAAGCATCGCTGTGAAGAAACGCAAGTGTAGCCTCCTGGACACTCTCGAG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90</t>
  </si>
  <si>
    <t>XLF_53BP1</t>
  </si>
  <si>
    <t>MGPAMEELEQGLLMQPWAWLQLAENSLLAKVFITKQGYALLVSDLQQVWHEQVDTSVVSQRAKELNKRLTAPPAAFLCHLDNLLRPLLKDAAHPSEATFSCDCVADALILRVRSELSGLPFYWNFHCMLASPSLVSQHLIRPLMGMSLALQCQVRELATLLHMKDLEIQDYQESGATLIRDRLKTEPFEENSFLEQFMIEKLPEACSIGDGKPFVMNLQDLYMAVTTQEVQVGQKHQGAGDPHTSNSASLQGIDSQCVNQPEQLVSSAPTLSAPEKESTGTSGPLQRPQLSKVKRKKPRGLFS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AAGAACTGGAGCAAGGCCTGTTGATGCAGCCATGGGCGTGGCTACAGCTTGCAGAGAACTCCCTCTTGGCCAAGGTTTTTATCACCAAGCAGGGCTATGCCTTGTTGGTTTCAGATCTTCAACAGGTGTGGCATGAACAGGTGGACACTAGTGTGGTCAGCCAGCGAGCCAAGGAGCTGAACAAGCGGCTCACTGCTCCTCCTGCAGCTTTCCTCTGTCATTTGGATAATCTCCTTCGCCCATTGTTGAAGGACGCTGCTCACCCTAGCGAAGCTACCTTCTCCTGTGATTGTGTGGCAGATGCACTGATTCTACGGGTGCGAAGTGAGCTCTCTGGCCTCCCCTTCTATTGGAATTTCCACTGCATGCTAGCTAGTCCTTCCCTGGTCTCCCAACATTTGATTCGTCCTCTGATGGGCATGAGTCTGGCATTACAGTGCCAAGTGAGGGAGCTAGCAACcTTACTTCATATGAAAGACCTAGAGATCCAAGACTACCAGGAGAGTGGGGCTACGCTGATTCGAGATCGATTGAAGACAGAACCATTTGAAGAAAATTCCTTCTTGGAACAATTTATGATAGAGAAACTGCCAGAGGCATGCAGCATTGGTGATGGAAAGCCCTTTGTCATGAATCTGCAGGATCTGTATATGGCAGTCACCACACAAGAGGTCCAAGTGGGACAGAAGCATCAAGGCGCTGGAGATCCTCATACCTCAAACAGTGCTTCCCTGCAAGGAATCGATAGCCAATGTGTAAACCAGCCAGAACAACTGGTCTCCTCAGCCCCAACCCTCTCAGCACCTGAGAAAGAGTCCACGGGTACTTCAGGCCCTCTGCAGAGACCTCAGCTGTCAAAGGTCAAGAGGAAGAAGCCAAGGGGTCTCTTCAGT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91</t>
  </si>
  <si>
    <t>GEN1_53BP1</t>
  </si>
  <si>
    <t>MGPAMGVNDLWQILEPVKQHIPLRNLGGKTIAVDLSLWVCEAQTVKKMMGSVMKPHLRNLFFRISYLTQMDVKLVFVMEGEPPKLKADVISKRNQSRYGSSGKSWSQKTGRSHFKSVLRECLHMLECLGIPWVQAAGEAEAMCAYLNAGGHVDGCLTNDGDTFLYGAQTVYRNFTMNTKDPHVDCYTMSSIKSKLGLDRDALVGLAILLGCDYLPKGVPGVGKEQALKLIQILKGQSLLQRFNRWNETSCNSSPQLLVTKKLAHCSVCSHPGSPKDHERNGCRLCKSDKYCEPHDYEYCCPCEWHRTEHDRQLSEVENNIKKKACCCEGFPFHEVIQEFLLNKDKLVKVIRYQRPDLLLFQRFTLEKMEWPNHYACEKLLVLLTHYDMIERKLGSRNSNQLQPIRIVKTRIRNGVHCFEIEWEKPEHYAMEDKQHGEFALLTIEEESLFEAAYPEIVAVYQKQKLEIKGKKQKRIKPKENNLPEPDEVMSFQSHMTLKPTCEIFHKQNSKLNSGISPDPTLPQESISASLNSLLLPKNTPCLNAQEQFMSSLRPLAIQQIKAVSKSLISESSQPNTSSHNISVIADLHLSTIDWEGTSFSNSPAIQRNTFSHDLKSEVESELSAIPDGFENIPEQLSCESERYTANIKKVLDEDSDGISPEEHLLSGITDLCLQDLPLKERIFTKLSYPQDNLQPDVNLKTLSILSVKESCIANSGSDCTSHLSKDLPGIPLQNESRDSKILKGDQLLQEDYKVNTSVPYSVSNTVVKTCNVRPPNTALDHSRKVDMQTTRKILMKKSVCLDRHSSDEQSAPVFGKAKYTTQRMKHSSQKHNSSHFKESGHNKLSSPKIHIKETEQCVRSYETAENEESCFPDSTKSSLSSLQCHKKENNSGTCLDSPLPLRQRLKLRFQST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GAGTGAATGACTTGTGGCAAATTTTGGAGCCTGTTAAGCAACACATCCCCTTGCGTAATCTTGGTGGGAAAACCATTGCAGTTGATCTGAGTCTCTGGGTGTGTGAGGCACAGACAGTCAAAAAAATGATGGGCAGCGTCATGAAGCCCCACCTCAGGAACTTATTTTTTCGTATCTCATATTTAACACAAATGGATGTAAAACTGGTATTTGTTATGGAAGGGGAACCACCAAAGCTGAAAGCTGATGTCATAAGCAAGAGGAATCAGTCTCGGTATGGGTCTTCTGGAAAATCGTGGTCTCAGAAAACAGGGAGATCACATTTTAAATCAGTCTTAAGAGAGTGCCTCCATATGCTCGAATGCTTAGGAATCCCCTGGGTTCAGGCTGCTGGGGAAGCTGAAGCCATGTGTGCTTATCTCAATGCTGGTGGTCATGTCGATGGCTGCCTCACCAATGATGGAGATACTTTCCTTTATGGGGCCCAGACTGTTTACAGGAATTTCACTATGAATACAAAGGACCCACATGTTGACTGTTACACAATGTCATCTATCAAGAGTAAACTAGGTTTGGATAGAGATGCTCTGGTTGGATTAGCAATACTTCTTGGCTGTGATTATCTCCCAAAGGGAGTCCCTGGAGTTGGAAAAGAGCAAGCATTAAAACTTATACAGATTTTGAAAGGGCAAAGTTTACTTCAGAGGTTTAATCGGTGGAATGAAACATCTTGTAACTCTAGTCCACAACTGCTAGTCACTAAAAAACTGGCTCATTGTTCCGTATGTTCCCATCCAGGTTCACCTAAGGATCATGAACGTAATGGATGCAGATTATGTAAAAGTGATAAATATTGTGAGCCACATGACTATGAATACTGCTGTCCTTGTGAGTGGCACCGTACAGAACATGATAGGCAACTCAGTGAAGTAGAGAACAATATTAAGAAGAAAGCTTGCTGTTGTGAGGGATTCCCATTCCATGAGGTTATTCAAGAATTCCTTTTAAACAAGGATAAATTGGTGAAGGTTATCAGGTACCAAAGACCTGATTTGTTATTGTTTCAGAGATTTACTCTTGAAAAAATGGAGTGGCCCAATCACTATGCATGTGAGAAATTGCTGGTACTTTTGACCCATTATGACATGATAGAAAGAAAGCTTGGTAGCAGAAACTCTAATCAACTACAGCCAATTCGAATTGTTAAGACTCGAATCAGAAATGGAGTTCATTGTTTTGAAATAGAATGGGAAAAGCCTGAACATTATGCTATGGAAGATAAACAACATGGAGAATTTGCTTTATTAACAATTGAGGAAGAATCATTGTTTGAAGCAGCATATCCTGAGATCGTTGCTGTTTACCAAAAACAAAAGTTAGAAATTAAAGGGAAGAAACAAAAACGTATTAAGCCTAAAGAAAACAATTTGCCAGAACCAGATGAAGTAATGAGCTTTCAGTCACACATGACTTTAAAACCCACATGTGAAATCTTTCATAAGCAGAATTCCAAGTTAAATTCGGGGATTTCCCCTGATCCTACATTACCACAGGAATCTATTTCTGCCTCATTGAATAGCTTGCTTTTACCTAAAAATACTCCATGTTTGAATGCACAAGAACAGTTCATGTCTTCTCTAAGACCTTTGGCTATACAGCAAATTAAAGCTGTCAGTAAGTCTCTAATTTCAGAATCTAGTCAACCCAATACCTCATCTCATAATATATCCGTGATTGCTGATCTACACTTGAGCACTATTGACTGGGAAGGTACTTCTTTTAGTAATTCTCCAGCTATTCAAAGGAATACTTTTTCTCATGATTTAAAATCAGAAGTTGAATCAGAGCTATCAGCCATCCCTGATGGCTTTGAAAATATCCCAGAACAACTGTCCTGTGAATCAGAAAGGTACACTGCAAACATAAAGAAAGTGTTGGATGAGGATTCTGATGGGATTAGTCCTGAAGAGCATCTACTTTCTGGCATTACTGATTTATGTCTTCAGGATTTGCCTTTAAAGGAACGAATATTTACAAAATTATCATATCCTCAGGATAATCTACAACCAGATGTCAACCTGAAAACTTTGTCCATACTTAGTGTAAAAGAATCTTGTATTGCTAACAGTGGTTCTGATTGTACATCACATCTTTCAAAGGATCTTCCAGGAATTCCCTTGCAAAATGAATCCAGAGACTCTAAAATTCTAAAAGGAGACCAGCTGCTTCAAGAAGACTATAAAGTCAATACTTCTGTCCCTTATTCTGTCAGTAACACAGTGGTAAAGACCTGCAATGTTAGACCACCAAATACTGCTTTAGATCATAGTAGAAAAGTTGATATGCAAACCACTCGGAAAATTTTAATGAAGAAGAGTGTTTGCCTTGACAGACATTCCTCTGATGAACAAAGTGCCCCAGTGTTTGGGAAAGCTAAGTACACAACTCAAAGAATGAAGCACAGTTCTCAAAAGCATAATTCATCCCATTTCAAAGAAAGTGGCCATAACAAGTTGAGTAGCCCTAAGATACATATTAAAGAAACTGAACAGTGTGTCAGATCTTATGAAACAGCTGAAAATGAAGAAAGCTGTTTCCCAGATTCAACAAAAAGTTCTCTGAGTTCTCTACAATGTCATAAGAAAGAAAACAACTCTGGTACTTGTTTGGATAGCCCTCTTCCTTTACGCCAGAGATTAAAACTAAGATTCCAAAGCACT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92</t>
  </si>
  <si>
    <t>EME1b_53BP1</t>
  </si>
  <si>
    <t>MGPAMALKKSSPSLDSGDSDSEELPTFAFLKKEPSSTKRRQPEREEKIVVVDISDCEASCPPAPELFSPPVPEIAETVTQTQPVRLLSSESEDEEEFIPLAQRLTCKFLTHKQLSPEDSSSPVKSVLDHQNNEGASCDWKKPFPKIPEVPLHDTPERSAADNKDLILDPCCQLPAYLSTCPGQSSSLAVTKTNSDILPPQKKTKPSQKVQGRGSHGCRQQRQARQKESTLRRQERKNAALVTRMKAQRPEECLKHIIVVLDPVLLQMEGGGQLLGALQTMECRCVIEAQAVPCSVTWRRRAGPSEDREDWVEEPTVLVLLRAEAFVSMIDNGKQGSLDSTMKGKETLQGFVTDITAKTAGKALSLVIVDQEKCFSAQNPPRRGKQGANKQTKKQQQRQPEASIGSMVSRVDAEEALVDLQLHTEAQAQIVQSWKELADFTCAFTKAVAEAPFKKLRDETTFSFCLESDWAGGVKVDLAGRGLALVWRRQIQQLNRVSLEMASAVVNAYPSPQLLVQAYQQCFSDKERQNLLADIQVRRGEGVTSTSRRIGPELSRRIYLQMTTLQPHLSLDSAD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TCTAAAGAAGTCATCACCCTCACTGGATTCTGGTGATAGTGACTCTGAGGAGTTGCCAACATTTGCCTTTCTGAAGAAGGAACCATCTTCAACAAAGAGGAGACAGCCTGAAAGGGAAGAGAAGATTGTAGTGGTTGACATCTCAGATTGTGAAGCCTCCTGTCCTCCAGCACCAGAGTTATTTTCACCACCTGTCCCAGAaATAGCTGAAACTGTCACACAAACACAGCCAGTCAGGTTGCTAAGCAGTGAAAGTGAAGATGAAGAAGAATTTATTCCTCTGGCTCAAAGGCTTACATGTAAGTTTCTGACCCACAAGCAACTGAGCCCTGAGGACTCTAGCTCCCCAGTTAAAAGTGTTTTGGATCATCAAAATAATGAAGGTGCATCATGTGACTGGAAAAAGCCCTTTCCAAAGATCCCTGAAGTTCCCCTCCATGATACCCCAGAGAGGAGTGCAGCAGATAACAAGGACCTGATCTTAGATCCATGCTGTCAGCTTCCAGCCTACCTGTCTACCTGCCCTGGCCAGAGCAGCAGCTTGGCAGTAACCAAAACAAATTCTGACATCCTTCCACCCCAGAAGAAAACCAAGCCGAGTCAGAAGGTCCAGGGAAGAGGCTCACACGGATGCCGGCAGCAGAGACAAGCAAGGCAGAAGGAAAGCACCCTGAGAAGACAGGAAAGAAAGAATGCAGCACTGGTTACCAGGATGAAAGCCCAGAGGCCAGAGGAATGCTTAAAACACATCATTGTAGTGCTGGATCCAGTGCTCTTACAGATGGAAGGTGGGGGCCAGCTCCTAGGAGCACTGCAGACCATGGAGTGCCGCTGTGTGATTGAGGCGCAGGCTGTGCCTTGCAGTGTCACTTGGAGGAGAAGGGCTGGGCCGTCTGAGGACAGAGAGGACTGGGTGGAGGAGCCAACtGTACTGGTGTTGCTCCGGGCAGAGGCATTTGTGTCCATGATCGACAATGGAAAGCAGGGAAGCCTGGACAGCACTATGAAAGGGAAGGAAACGCTTCAGGGCTTTGTAACTGACAtCACAGCAAAGACAGCAGGGAAAGCTCTGTCACTGGTGATTGTGGATCAGGAGAAATGCTTCAGTGCTCAGAATCCTCCAAGAAGAGGGAAACAGGGAGCAAATAAACAGACCAAGAAGCAGCAGCAGAGACAACCAGAGGCCAGCATAGGGTCCATGGTATCCAGGGTAGACGCTGAAGAGGCATTGGTGGATCTGCAGCTACACACAGAAGCCCAGGCTCAAATTGTGCAGAGCTGGAAAGAGCTGGCCGACTTCACATGCGCATTCACAAAGGCTGTGGCTGAGGCGCCCTTCAAGAAGCTCCGAGATGAAACTACCTTCTCCTTCTGTCTGGAGAGTGACTGGGCTGGAGGGGTGAAGGTGGACCTTGCTGGCAGGGGACTCGCACTAGTCTGGAGGAGACAGATTCAGCAGCTGAACCGAGTCAGCCTGGAAATGGCCAGTGCAGTTGTGAATGCCTATCCCTCCCCACAGCTCCTGGTACAGGCTTATCAGCAGTGTTTTTCGGATAAAGAACGCCAGAATTTGCTCGCAGACATACAGGTGCGCCGTGGGGAAGGTGTGACATCCACTTCTCGCCGCATTGGACCAGAACTATCCAGGCGTATCTACCTTCAGATGACCACTTTACAGCCACATCTCTCTTTAGATAGTGCTGAC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93</t>
  </si>
  <si>
    <t>RAD54B_53BP1</t>
  </si>
  <si>
    <t>MGPAMRRSAAPSQLQGNSFKKPKFIPPGRSNPGLNEEITKLNPDIKLFEGVAINNTFLPSQNDLRICSLNLPSEESTREINNRDNCSGKYCFEAPTLATLDPPHTVHSAPKEVAVSKEQEEKSDSLVKYFSVVWCKPSKKKHKKWEGDAVLIVKGKSFILKNLEGKDIGRGIGYKFKELEKIEEGQTLMICGKEIEVMGVISPDDFSSGRCFQLGGGSTAISHSSQVARKCFSNPFKSVCKPSSKENRQNDFQNCKPRHDPYTPNSLVMPRPDKNHQWVFNKNCFPLVDVVIDPYLVYHLRPHQKEGIIFLYECVMGMRMNGRCGAILADEMGLGKTLQCISLIWTLQCQGPYGGKPVIKKTLIVTPGSLVNNWKKEFQKWLGSERIKIFTVDQDHKVEEFIKSIFYSVLIISYEMLLRSLDQIKNIKFDLLICDEGHRLKNSAIKTTTALISLSCEKRIILTGTPIQNDLQEFFALIDFVNPGILGSLSSYRKIYEEPIILSREPSASEEEKELGERRAAELTCLTGLFILRRTQEIINKYLPPKIENVVFCRPGALQIELYRKLLNSQVVRFCLQGLLENSPHLICIGALKKLCNHPCLLFNSIKEKECSSTCDKNEEKSLYKGLLSVFPADYNPLLFTEKESGKLQVLSKLLAVIHELRPTEKVVLVSNYTQTLNILQEVCKRHGYAYTRLDGQTPISQRQQIVDGFNSQHSSFFIFLLSSKAGGVGLNLIGGSHLILYDIDWNPATDIQAMSRVWRDGQKYPVHIYRLLTTGTIEEKIYQRQISKQGLCGAVVDLTKTSEHIQFSVEELKNLFTLHESSDCVTHDLLDCECTGEEVHTGDSLEKFIVSRDCQLGPHHQKSNSLKPLSMSQLKQWKHFSGDHLNLTDPFLERITENVSFIFQNITTQATGT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GACGATCTGCAGCACCAAGTCAGTTGCAGGGGAATTCCTTCAAAAAACCAAAATTTATACCTCCAGGAAGAAGTAATCCAGGTCTGAATGAAGAGATTACAAAACTGAATCCAGATATAAAATTATTTGAGGGTGTTGCAATTAATAACACCTTTCTCCCGTCACAAAATGATCTTAGAATATGCAGTTTAAATCTGCCTAGTGAAGAAAGTACTAGAGAAATCAATAACAGAGATAATTGCAGTGGAAAATATTGTTTTGAAGCACCTACACTGGCAACATTAGATCCACCTCATACAGTTCATTCGGCTCCTAAAGAAGTAGCAGTGTCCAAGGAACAAGAAGAGAAATCTGATAGCCTAGTTAAATATTTCAGTGTTGTTTGGTGTAAGCCTTCAAAGAAAAAACATAAAAAGTGGGAAGGTGATGCTGTTCTTATTGTAAAAGGAAAGTCATTTATATTAAAGAATTTGGAAGGCAAAGACATTGGAAGAGGCATTGGTTATAAATTCAAAGAGCTTGAAAAGATTGAAGAGGGCCAAACACTGATGATTTGTGGAAAAGAAATAGAAGTCATGGGTGTAATCTCTCCAGATGACTTCAGCAGTGGCAGGTGTTTTCAGCTTGGAGGAGGAAGTACTGCTATCTCGCATTCTTCTCAGGTTGCCAGGAAATGTTTCTCTAACCCTTTCAAAAGTGTTTGTAAACCAAGTTCAAAGGAAAATAGACAGAATGATTTCCAAAATTGCAAACCACGCCATGACCCATATACGCCAAATTCCCTCGTTATGCCACGACCAGATAAGAATCACCAGTGGGTATTCAATAAGAACTGTTTCCCTCTTGTGGATGTAGTGATTGATCCTTACCTTGTATATCATCTTCGACCACATCAGAAAGAAGGAATCATATTCCTTTATGAATGTGTAATGGGAATGAGAATGAATGGCAGATGTGGAGCTATTCTTGCTGATGAAATGGGTTTAGGGAAGACATTGCAATGTATTTCGCTCATCTGGACCCTGCAGTGTCAGGGACCCTATGGAGGCAAGCCAGTAATAAAGAAGACACTAATTGTCACACCTGGAAGCTTGGTGAATAATTGGAAGAAAGAATTTCAAAAATGGCTAGGAAGTGAAAGGATCAAGATATTTACTGTTGATCAGGACCACAAAGTTGAAGAATTCATCAAGTCTATATTTTATTCTGTTCTTATTATCAGTTATGAAATGTTACTTCGTTCCCTGGATCAAATTAAGAATATAAAATTTGATCTTCTAATCTGTGACGAGGGGCATCGTTTGAAGAACAGTGCCATTAAGACAACTACAGCCCTCATTAGCCTTTCTTGTGAGAAAAGAATAATTCTAACTGGTACTCCAATTCAGAATGATCTGCAAGAATTTTTTGCATTAATTGATTTTGTAAATCCAGGAATATTAGGCTCTTTGTCATCTTATAGGAAAATATATGAAGAACCCATCATTTTATCGAGAGAACCTTCTGCTTCTGAGGAAGAAAAGGAGTTAGGAGAAAGAAGAGCAGCTGAACTTACTTGCCTCACTGGACTCTTTATCCTTAGAAGAACCCAAGAAATTATAAATAAATATCTCCCACCTAAAATAGAGAATGTTGTCTTTTGCCGACCAGGAGCACTACAGATTGAGCTTTATCGAAAGCTGTTAAATTCTCAGGTTGTCAGGTTCTGCCTTCAAGGGTTGTTGGAAAATAGTCCCCATCTAATATGTATAGGAGCTCTTAAAAAACTGTGCAATCACCCCTGCCTTTTGTTCAACTCTATAAAGGAAAAGGAATGTAGCTCAACTTGTGATAAAAATGAAGAAAAGAGTCTATACAAAGGCTTGCTAAGTGTGTTTCCTGCTGACTACAACCCTCTCCTGTTTACTGAAAAGGAGTCAGGAAAACTACAGGTGTTGTCCAAGCTCTTAGCGGTTATCCACGAACTTCGACCTACTGAAAAGGTGGTGTTGGTATCCAACTATACACAAACCTTGAACATTTTACAAGAAGTATGTAAGCGTCATGGATATGCTTATACAAGACTTGATGGACAAACACCAATCTCTCAAAGGCAGCAGATTGTTGATGGCTTTAACAGTCAACACTCTTCTTTTTTTATTTTTTTGTTAAGTTCAAAAGCTGGTGGTGTAGGACTTAACCTCATTGGAGGATCTCACTTAATTCTCTATGACATTGATTGGAATCCAGCCACTGACATTCAGGCAATGTCTAGAGTATGGAGAGATGGTCAGAAATATCCTGTACATATTTACAGACTCCTAACTACAGGTACAATAGAAGAAAAGATCTATCAAAGGCAGATCAGTAAGCAAGGTCTTTGTGGGGCAGTTGTCGACCTCACCAAGACATCTGAACATATTCAGTTTTCAGTAGAAGAACTTAAAAATTTGTTCACATTACATGAAAGTTCAGATTGTGTTACTCATGATCTGCTTGACTGTGAGTGTACAGGAGAAGAAGTTCATACAGGTGATTCGTTGGAAAAATTCATTGTCTCTAGAGATTGTCAGCTTGGTCCACATCACCAGAAATCTAACTCCCTGAAACCTCTTTCTATGTCCCAGCTGAAGCAATGGAAACATTTTTCTGGAGATCATTTAAATCTTACAGATCCTTTTCTTGAAAGAATAACAGAAAATGTGTCATTCATTTTTCAGAATATAACCACTCAAGCTACTGGCACA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94</t>
  </si>
  <si>
    <t>USP11_53BP1</t>
  </si>
  <si>
    <t>MGPAMAVAPRLFGGLCFRFRDQNPEVAVEGRLPISHSCVGCRRERTAMATVAANPAAAAAAVAAAAAVTEDREPQHEELPGLDSQWRQIENGESGRERPLRAGESWFLVEKHWYKQWEAYVQGGDQDSSTFPGCINNATLFQDEINWRLKEGLVEGEDYVLLPAAAWHYLVSWYGLEHGQPPIERKVIELPNIQKVEVYPVELLLVRHNDLGKSHTVQFSHTDSIGLVLRTARERFLVEPQEDTRLWAKNSEGSLDRLYDTHITVLDAALETGQLIIMETRKKDGTWPSAQLHVMNNNMSEEDEDFKGQPGICGLTNLGNTCFMNSALQCLSNVPQLTEYFLNNCYLEELNFRNPLGMKGEIAEAYADLVKQAWSGHHRSIVPHVFKNKVGHFASQFLGYQQHDSQELLSFLLDGLHEDLNRVKKKEYVELCDAAGRPDQEVAQEAWQNHKRRNDSVIVDTFHGLFKSTLVCPDCGNVSVTFDPFCYLSVPLPISHKRVLEVFFIPMDPRRKPEQHRLVVPKKGKISDLCVALSKHTGISPERMMVADVFSHRFYKLYQLEEPLSSILDRDDIFVYEVSGRIEAIEGSREDIVVPVYLRERTPARDYNNSYYGLMLFGHPLLVSVPRDRFTWEGLYNVLMYRLSRYVTKPNSDDEDDGDEKEDDEEDKDDVPGPSTGGSLRDPEPEQAGPSSGVTNRCPFLLDNCLGTSQWPPRRRRKQLFTLQTVNSNGTSDRTTSPEEVHAQPYIAIDWEPEMKKRYYDEVEAEGYVKHDCVGYVMKKAPVRLQECIELFTTVETLEKENPWYCPSCKQHQLATKKLDLWMLPEILIIHLKRFSYTKFSREKLDTLVEFPIRDLDFSEFVIQPQNESNPELYKYDLIAVSNHYGGMRDGHYTTFACNKDSGQWHYFDDNSVSPVNENQIESKAAYVLFYQRQDVARRLLSPAGSSGAPASPACSSPPSSEFMDVN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AGTAGCCCCGCGACTGTTTGGGGGGCTCTGCTTCCGTTTCCGGGACCAGAATCCGGAAGTGGCTGTTGAGGGGCGTCTTCCAATCTCGCACAGCTGCGTTGGCTGTAGAAGAGAACGGACGGCGATGGCGACGGTCGCAGCAAATCCAGCTGCTGCTGCGGCGGCTGTGGCGGCGGCAGCGGCGGTGACTGAGGATAGAGAGCCACAGCACGAGGAGCTGCCAGGCCTGGACAGCCAGTGGCGCCAGATAGAAAACGGCGAGAGTGGGCGAGAACGTCCACTGCGGGCCGGCGAAAGCTGGTTCCTTGTGGAGAAGCACTGGTATAAGCAGTGGGAGGCATACGTGCAGGGAGGGGACCAGGACTCCAGCACCTTCCCTGGCTGCATCAACAATGCCACACTCTTTCAAGATGAGATAAACTGGCGCCTCAAGGAGGGACTGGTGGAAGGCGAGGATTATGTGCTGCTCCCAGCAGCTGCTTGGCATTACCTGGTCAGCTGGTATGGTCTAGAGCATGGCCAGCCACCCATTGAACGCAAGGTCATAGAGCTGCCCAACATCCAGAAGGTCGAAGTGTACCCAGTAGAACTGCTGCTTGTCCGGCACAATGATTTGGGCAAATCTCACACTGTTCAGTTCAGCCATACCGATTCTATTGGCCTAGTATTGCGCACAGCTCGGGAGCGGTTTCTGGTGGAGCCCCAGGAAGACACTCGGCTTTGGGCCAAGAACTCAGAAGGCTCTTTGGATAGGTTGTATGACACACACATCACGGTTCTCGATGCGGCCCTTGAGACTGGGCAGTTGATCATCATGGAGACCCGCAAGAAAGATGGCACTTGGCCCAGCGCACAGCTGCATGTCATGAACAACAACATGTCGGAAGAGGATGAGGACTTCAAGGGTCAGCCAGGCATCTGTGGCCTCACCAATCTGGGCAACACGTGCTTCATGAACTCGGCCCTGCAGTGCCTCAGCAATGTGCCACAGCTCACCGAGTACTTCCTCAACAACTGCTACCTGGAGGAGCTCAACTTCCGCAACCCACTGGGCATGAAGGGTGAGATCGCAGAGGCCTATGCAGACCTGGTGAAGCAGGCGTGGTCTGGCCACCACCGCTCCATTGTGCCACATGTGTTCAAGAACAAGGTTGGCCATTTTGCATCCCAATTTCTGGGCTACCAGCAGCATGACTCTCAGGAGCTGCTGTCATTCCTCCTGGACGGGCTGCATGAGGACCTTAATCGGGTGAAGAAGAAGGAGTATGTGGAGCTGTGCGATGCTGCTGGGCGACCGGATCAGGAGGTGGCACAGGAGGCATGGCAAAACCACAAACGGCGGAACGATTCTGTGATCGTGGACACTTTCCACGGCCTCTTCAAGTCCACGCTGGTGTGCCCCGATTGTGGCAATGTATCTGTGACCTTCGACCCCTTCTGCTACCTCAGTGTTCCACTGCCTATCAGCCACAAGAGGGTCTTGGAGGTCTTCTTTATCCCCATGGATCCGCGCCGCAAGCCAGAGCAGCACCGGCTCGTGGTCCCCAAGAAAGGCAAGATCTCGGATCTATGTGTGGCTCTGTCCAAACACACGGGCATCTCGCCAGAGAGGATGATGGTGGCTGATGTCTTCAGTCACCGCTTCTATAAGCTCTATCAGCTAGAGGAGCCTCTGAGCAGCATCTTGGACCGTGATGATATCTTCGTCTATGAGGTGTCAGGTCGCATTGAGGCCATTGAGGGCTCAAGAGAGGACATCGTGGTTCCTGTCTACCTGCGGGAGCGCACCCCTGCCCGTGACTACAACAACTCCTACTACGGCCTGATGCTTTTTGGACACCCCCTCCTGGTATCAGTGCCCCGGGACCGCTTCACCTGGGAGGGCCTGTATAACGTCCTGATGTACCGGCTCTCACGCTACGTGACCAAACCCAACTCAGATGATGAGGACGATGGGGATGAGAAAGAAGATGACGAGGAGGATAAAGATGACGTCCCTGGGCCCTCAACTGGGGGCAGCCTCCGAGACCCTGAGCCAGAGCAGGCTGGGCCCAGCTCTGGAGTCACGAACAGGTGCCCGTTCCTCCTGGACAATTGCCTTGGCACATCTCAGTGGCCCCCAAGGCGACGACGCAAGCAGCTGTTCACCCTGCAGACGGTGAACTCCAATGGGACCAGCGACCGCACAACCTCCCCTGAAGAAGTCCATGCCCAGCCGTACATTGCTATCGACTGGGAGCCAGAGATGAAGAAGCGTTACTATGACGAGGTAGAGGCTGAGGGCTACGTGAAGCATGACTGCGTCGGGTACGTGATGAAGAAGGCTCCCGTGCGGCTGCAGGAGTGCATTGAGCTCTTCACCACTGTGGAGACCCTGGAGAAGGAAAACCCCTGGTACTGCCCTTCCTGCAAGCAGCACCAGCTGGCAACCAAGAAGCTGGACCTGTGGATGCTGCCGGAGATTCTCATCATCCACCTGAAACGCTTTTCCTACACCAAGTTCTCCCGAGAGAAGCTGGACACCCTCGTGGAGTTTCCTATCCGGGACCTGGACTTCTCTGAGTTTGTCATCCAGCCACAGAATGAGTCGAATCCGGAGCTGTACAAATATGACCTCATCGCGGTTTCCAACCATTATGGGGGCATGCGTGATGGACACTACACAACATTTGCCTGCAACAAGGACAGCGGCCAGTGGCACTACTTTGATGACAACAGCGTCTCCCCTGTCAATGAGAATCAGATCGAGTCCAAGGCAGCCTATGTCCTCTTCTACCAACGCCAGGACGTGGCGCGACGCCTGCTGTCCCCGGCCGGCTCATCTGGCGCCCCAGCCTCCCCTGCCTGCAGCTCCCCACCCAGCTCTGAGTTCATGGATGTTAAT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95</t>
  </si>
  <si>
    <t>FEN1_53BP1</t>
  </si>
  <si>
    <t>MGPAMGIQGLAKLIADVAPSAIRENDIKSYFGRKVAIDASMSIYQFLIAVRQGGDVLQNEEGETTSHLMGMFYRTIRMMENGIKPVYVFDGKPPQLKSGELAKRSERRAEAEKQLQQAQAAGAEQEVEKFTKRLVKVTKQHNDECKHLLSLMGIPYLDAPSEAEASCAALVKAGKVYAAATEDMDCLTFGSPVLMRHLTASEAKKLPIQEFHLSRILQELGLNQEQFVDLCILLGSDYCESIRGIGPKRAVDLIQKHKSIEEIVRRLDPNKYPVPENWLHKEAHQLFLEPEVLDPESVELKWSEPNEEELIKFMCGEKQFSEERIRSGVKRLSKSRQGSTQGRLDDFFKVTGSLSSAKRKEPEPKGSTKKKAKTGAAGKFKRGK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GAATTCAAGGCCTGGCCAAACTAATTGCTGATGTGGCCCCCAGTGCCATCCGGGAGAATGACATCAAGAGCTACTTTGGCCGTAAGGTGGCCATTGATGCCTCTATGAGCATTTATCAGTTCCTGATTGCTGTTCGCCAGGGTGGGGATGTGCTGCAGAATGAGGAGGGTGAGACCACCAGCCACCTGATGGGCATGTTCTACCGCACCATTCGCATGATGGAGAACGGCATCAAGCCCGTGTATGTCTTTGATGGCAAGCCGCCACAGCTCAAGTCAGGCGAGCTGGCCAAACGCAGTGAGCGGCGGGCTGAGGCAGAGAAGCAGCTGCAGCAGGCTCAGGCTGCTGGGGCCGAGCAGGAGGTGGAAAAATTCACTAAGCGGCTGGTGAAGGTCACTAAGCAGCACAATGATGAGTGCAAACATCTGCTGAGCCTCATGGGCATCCCTTATCTTGATGCACCCAGTGAGGCAGAGGCCAGCTGTGCTGCCCTGGTGAAGGCTGGCAAAGTCTATGCTGCGGCTACCGAGGACATGGACTGCCTCACCTTCGGCAGCCCTGTGCTAATGCGACACCTGACTGCCAGTGAAGCCAAAAAGCTGCCAATCCAGGAATTCCACCTGAGCCGGATTCTGCAGGAGCTGGGCCTGAACCAGGAACAGTTTGTGGATCTGTGCATCCTGCTAGGCAGTGACTACTGTGAGAGTATCCGGGGTATTGGGCCCAAGCGGGCTGTGGACCTCATCCAGAAGCACAAGAGCATCGAGGAGATCGTGCGGCGACTTGACCCCAACAAGTACCCTGTGCCAGAAAATTGGCTCCACAAGGAGGCTCACCAGCTCTTCTTGGAACCTGAGGTGCTGGACCCAGAGTCTGTGGAGCTGAAGTGGAGCGAGCCAAATGAAGAAGAGCTGATCAAGTTCATGTGTGGTGAAAAGCAGTTCTCTGAGGAGCGAATCCGCAGTGGGGTCAAGAGGCTGAGTAAGAGCCGCCAAGGCAGCACCCAGGGCCGCCTGGATGATTTCTTCAAGGTGACCGGCTCACTCTCTTCAGCTAAGCGCAAGGAGCCAGAACCCAAGGGATCCACTAAGAAGAAGGCAAAGACTGGGGCAGCAGGGAAGTTTAAAAGGGGAAAA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96</t>
  </si>
  <si>
    <t>RAD54L_53BP1</t>
  </si>
  <si>
    <t>MGPAMRRSLAPSQLAKRKPEGRSCDDEDWQPGLVTPRKRKSSSETQIQECFLSPFRKPLSQLTNQPPCLDSSQHEAFIRSILSKPFKVPIPNYQGPLGSRALGLKRAGVRRALHDPLEKDALVLYEPPPLSAHDQLKLDKEKLPVHVVVDPILSKVLRPHQREGVKFLWECVTSRRIPGSHGCIMADEMGLGKTLQCITLMWTLLRQSPECKPEIDKAVVVSPSSLVKNWYNEVGKWLGGRIQPLAIDGGSKDEIDQKLEGFMNQRGARVSSPILIISYETFRLHVGVLQKGSVGLVICDEGHRLKNSENQTYQALDSLNTSRRVLISGTPIQNDLLEYFSLVHFVNSGILGTAHEFKKHFELPILKGRDAAASEADRQLGEERLRELTSIVNRCLIRRTSDILSKYLPVKIEQVVCCRLTPLQTELYKRFLRQAKPAEELLEGKMSVSSLSSITSLKKLCNHPALIYDKCVEEEDGFVGALDLFPPGYSSKALEPQLSVGDCWLLLFPGKMLVLDYILAVTRSRSSDKVVLVSNYTQTLDLFEKLCRARRYLYVRLDGTMSIKKRAKVVERFNSPSSPDFVFMLSSKAGGCGLNLIGANRLVMFDPDWNPANDEQAMARVWRDGQKKTCYIYRLLSAGTIEEKIFQRQSHKKALSSCVVDEEQDVERHFSLGELKELFILDEASLSDTHDRLHCRRCVNSRQIRPPPDGSDCTSDLAGWNHCTDKWGLRDEVLQAAWDAASTAITFVFHQRSHEEQRGLR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GGAGGAGCTTGGCTCCCAGCCAGCTGGCCAAGAGAAAACCTGAAGGCAGGTCCTGTGATGATGAAGACTGGCAACCTGGCCTAGTGACTCCTAGGAAACGGAAATCCAGCAGTGAGACCCAGATCCAGGAGTGTTTCCTGTCTCCTTTTCGGAAACCTTTGAGTCAGCTAACCAATCAACCACCTTGTCTGGACAGCAGTCAGCATGAAGCATTTATTCGAAGCATTTTGTCAAAGCCTTTCAAAGTCCCCATTCCAAATTATCAAGGTCCTCTGGGCTCTCGAGCATTGGGCCTGAAAAGGGCTGGGGTCCGCCGGGCCCTCCATGACCCCCTGGAAAAAGATGCCTTGGTTCTGTATGAGCCTCCCCCGCTGAGCGCTCATGACCAGCTGAAGCTTGACAAGGAGAAACTCCCTGTCCATGTGGTTGTTGACCCTATTCTCAGTAAGGTTTTGCGGCCTCATCAGAGAGAGGGAGTGAAATTCCTGTGGGAGTGTGTCACCAGTCGGCGCATCCCTGGCAGCCATGGCTGCATCATGGCTGATGAGATGGGCCTAGGAAAGACGCTGCAGTGCATCACATTGATGTGGACACTTTTACGCCAGAGTCCAGAGTGCAAGCCAGAAATTGACAAGGCAGTGGTGGTGTCGCCTTCCAGCCTGGTGAAGAACTGGTACAATGAGGTTGGGAAATGGCTCGGAGGGAGGATCCAACCTCTGGCCATCGATGGAGGATCTAAGGATGAAATAGACCAAAAGCTGGAAGGATTCATGAACCAGCGTGGAGCCAGGGTGTCTTCTCCCATCCTCATCATTTCCTATGAGACCTTCCGCCTTCATGTTGGAGTCCTCCAGAAAGGAAGTGTTGGTCTGGTCATATGTGACGAGGGACACAGGCTCAAGAACTCTGAGAATCAGACTTACCAAGCCCTGGACAGCTTGAACACCAGCCGGCGGGTGCTCATCTCCGGAACTCCCATCCAGAATGATCTGCTTGAGTATTTCAGCTTGGTACATTTTGTTAATTCCGGCATCCTAGGGACTGCCCATGAATTCAAGAAGCATTTTGAATTGCCAATTTTGAAGGGTCGAGACGCTGCTGCTAGTGAGGCAGACAGGCAGCTAGGAGAGGAGCGGCTGCGGGAGCTCACCAGCATTGTGAATAGATGCCTGATACGGAGGACTTCTGATATCCTTTCTAAATATCTGCCTGTGAAGATTGAGCAGGTCGTTTGTTGTAGGCTGACACCCCTTCAGACTGAGTTATACAAGAGGTTTCTGAGACAAGCCAAACCGGCAGAAGAATTGCTTGAGGGCAAGATGAGTGTGTCTTCCCTTTCTTCCATCACCTCGCTAAAGAAGCTTTGTAATCATCCAGCTCTAATCTATGATAAGTGTGTGGAAGAGGAGGATGGCTTTGTGGGTGCCTTGGACCTCTTCCCTCCTGGTTACAGCTCTAAGGCCCTGGAGCCCCAGCTGTCAGTAGGGGACTGCTGGTTGCTGCTCTTCCCAGGTAAGATGCTGGTCCTGGATTATATTCTGGCGGTGACCCGAAGCCGTAGCAGTGACAAAGTAGTGCTGGTGTCGAATTACACCCAGACTTTGGATCTCTTTGAGAAGCTGTGCCGTGCCCGAAGGTACTTATACGTCCGCCTGGATGGCACGATGTCCATTAAGAAGCGAGCCAAGGTTGTAGAACGCTTCAATAGTCCATCGAGCCCTGACTTTGTCTTCATGCTGAGCAGCAAAGCTGGGGGCTGTGGCCTCAATCTCATTGGGGCTAACCGGCTGGTCATGTTTGACCCTGACTGGAACCCAGCCAATGATGAACAAGCCATGGCCCGGGTCTGGCGAGATGGTCAAAAGAAGACTTGCTATATCTACCGCCTGCTGTCTGCAGGGACCATTGAGGAGAAGATCTTCCAGCGTCAGAGCCACAAGAAGGCACTGAGCAGCTGTGTGGTGGATGAGGAGCAGGATGTAGAGCGCCACTTCTCTCTGGGCGAGTTGAAGGAGCTGTTTATCCTGGATGAAGCTAGCCTCAGTGACACACATGACAGGTTGCACTGCCGACGTTGTGTCAACAGCCGTCAGATCCGGCCACCCCCTGATGGTTCTGACTGCACTTCAGACCTGGCAGGGTGGAACCACTGCACTGATAAGTGGGGGCTCCGGGATGAGGTACTCCAGGCTGCCTGGGATGCTGCCTCCACTGCCATCACCTTCGTCTTCCACCAGCGTTCTCATGAGGAGCAGCGGGGCCTCCGC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97</t>
  </si>
  <si>
    <t>XRCC2_53BP1</t>
  </si>
  <si>
    <t>MGPAMCSAFHRAESGTELLARLEGRSSLKEIEPNLFADEDSPVHGDILEFHGPEGTGKTEMLYHLTARCILPKSEGGLEVEVLFIDTDYHFDMLRLVTILEHRLSQSSEEIIKYCLGRFFLVYCSSSTHLLLTLYSLESMFCSHPSLCLLILDSLSAFYWIDRVNGGESVNLQESTLRKCSQCLEKLVNDYRLVLFATTQTIMQKASSSSEEPSHASRRLCDVDIDYRPYLCKAWQQLVKHRMFFSKQDDSQSSNQFSLVSRCLKSNSLKKHFFIIGESGVEFC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TGTAGTGCCTTCCATAGGGCTGAGTCTGGGACCGAGCTCCTTGCCCGACTTGAAGGTAGAAGTTCCTTGAAAGAAATAGAACCAAATCTGTTTGCTGATGAAGATTCACCTGTGCATGGTGATATTCTTGAATTTCATGGCCCAGAAGGAACAGGAAAAACAGAAATGCTTTATCACCTAACAGCACGATGTATACTTCCCAAATCAGAAGGTGGCCTGGAAGTAGAAGTCTTATTTATTGATACAGATTACCACTTTGATATGCTCCGGCTAGTTACAATTCTTGAGCACAGACTATCCCAAAGCTCTGAAGAAATAATCAAATACTGCCTGGGAAGATTTTTTTTGGTGTACTGCAGTAGTAGCACCCACTTACTTCTTACACTTTACTCACTAGAAAGTATGTTTTGTAGTCACCCATCTCTCTGCCTTTTGATTTTGGATAGCCTGTCAGCTTTTTACTGGATAGACCGCGTCAATGGAGGAGAAAGTGTGAACTTACAGGAGTCTACTCTGAGGAAATGTTCTCAGTGCTTAGAGAAGCTTGTAAATGACTATCGCCTGGTTCTTTTTGCAACGACACAAACTATAATGCAGAAAGCCTCGAGCTCATCAGAAGAACCTTCTCATGCCTCTCGACGACTGTGTGATGTGGACATAGACTACAGACCTTATCTCTGTAAGGCATGGCAGCAACTGGTGAAGCACAGGATGTTTTTCTCCAAACAAGATGATTCTCAAAGCAGCAACCAATTTTCATTAGTTTCACGTTGTTTAAAAAGTAACAGTTTAAAAAAACATTTTTTTATTATTGGAGAAAGTGGGGTTGAATTTTGT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98</t>
  </si>
  <si>
    <t>MRE11A_53BP1</t>
  </si>
  <si>
    <t>MGPAMSTADALDDENTFKILVATDIHLGFMEKDAVRGNDTFVTLDEILRLAQENEVDFILLGGDLFHENKPSRKTLHTCLELLRKYCMGDRPVQFEILSDQSVNFGFSKFPWVNYQDGNLNISIPVFSIHGNHDDPTGADALCALDILSCAGFVNHFGRSMSVEKIDISPVLLQKGSTKIALYGLGSIPDERLYRMFVNKKVTMLRPKEDENSWFNLFVIHQNRSKHGSTNFIPEQFLDDFIDLVIWGHEHECKIAPTKNEQQLFYISQPGSSVVTSLSPGEAVKKHVGLLRIKGRKMNMHKIPLHTVRQFFMEDIVLANHPDIFNPDNPKVTQAIQSFCLEKIEEMLENAERERLGNSHQPEKPLVRLRVDYSGGFEPFSVLRFSQKFVDRVANPKDIIHFFRHREQKEKTGEEINFGKLITKPSEGTTLRVEDLVKQYFQTAEKNVQLSLLTERGMGEAVQEFVDKEEKDAIEELVKYQLEKTQRFLKERHIDALEDKIDEEVRRFRETRQKNTNEEDDEVREAMTRARALRSQSEESASAFSADDLMSIDLAEQMANDSDDSISAATNKGRGRGRGRRGGRGQNSASRGGSQRGRADTGLETSTRSRNSKTAVSASRNMSIIDAFKSTRQQPSRNVTTKNYSEVIEVDESDVEEDIFPTTSKTDQRWSSTSSSKIMSQSQVSKGVDFESSEDDDDDPFMNTSSLRRNRR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GTACTGCAGATGCACTTGATGATGAAAACACATTTAAAATATTAGTTGCAACAGATATTCATCTTGGATTTATGGAGAAAGATGCAGTCAGAGGAAATGATACGTTTGTAACACTCGATGAAATTTTAAGACTTGCCCAGGAAAATGAAGTGGATTTTATTTTGTTAGGTGGTGATCTTTTTCATGAAAATAAGCCCTCAAGGAAAACATTACATACCTGCCTCGAGTTATTAAGAAAATATTGTATGGGTGATCGGCCTGTCCAGTTTGAAATTCTCAGTGATCAGTCAGTCAACTTTGGTTTTAGTAAGTTTCCATGGGTGAACTATCAAGATGGCAACCTCAACATTTCAATTCCAGTGTTTAGTATTCATGGCAATCATGACGATCCCACAGGGGCAGATGCACTTTGTGCCTTGGACATTTTAAGTTGTGCTGGATTTGTAAATCACTTTGGACGTTCAATGTCTGTGGAGAAGATAGACATTAGTCCGGTTTTGCTTCAAAAAGGAAGCACAAAGATTGCGCTATATGGTTTAGGATCCATTCCAGATGAAAGGCTCTATCGAATGTTTGTCAATAAAAAAGTAACAATGTTGAGACCAAAGGAAGATGAGAACTCTTGGTTTAACTTATTTGTGATTCATCAGAACAGGAGTAAACATGGAAGTACTAACTTCATTCCAGAACAATTTTTGGATGACTTCATTGATCTTGTTATCTGGGGCCATGAACATGAGTGTAAAATAGCTCCAACCAAAAATGAACAACAGCTGTTTTATATCTCACAACCTGGAAGCTCAGTGGTTACTTCTCTTTCCCCAGGAGAAGCTGTAAAGAAACATGTTGGTTTGCTGCGTATTAAAGGGAGGAAGATGAATATGCATAAAATTCCTCTTCACACAGTGCGGCAGTTTTTCATGGAGGATATTGTTCTAGCTAATCATCCAGACATTTTTAACCCAGATAATCCTAAAGTAACCCAAGCCATACAAAGCTTCTGTTTGGAGAAGATTGAAGAAATGCTTGAAAATGCTGAACGGGAACGTCTGGGTAATTCTCACCAGCCAGAGAAGCCTCTTGTACGACTGCGAGTGGACTATAGTGGAGGTTTTGAACCTTTCAGTGTTCTTCGCTTTAGCCAGAAATTTGTGGATCGGGTAGCTAATCCAAAAGACATTATCCATTTTTTCAGGCATAGAGAACAAAAGGAAAAAACAGGAGAAGAGATCAACTTTGGGAAACTTATCACAAAGCCTTCAGAAGGAACAACTTTAAGGGTAGAAGATCTTGTAAAACAGTACTTTCAAACCGCAGAGAAGAATGTGCAGCTCTCACTGCTAACAGAAAGAGGGATGGGTGAAGCAGTACAAGAATTTGTGGACAAGGAGGAGAAAGATGCCATTGAGGAATTAGTGAAATACCAGTTGGAAAAAACACAGCGATTTCTTAAAGAACGTCATATTGATGcCCTCGAAGACAAAATCGATGAGGAGGTACGTCGTTTCAGAGAAACCAGACAAAAAAATACTAATGAAGAAGATGATGAAGTCCGTGAGGCTATGACCAGGGCCAGAGCACTCAGATCTCAGTCAGAGGAGTCTGCTTCTGCCTTTAGTGCTGATGACCTTATGAGTATAGATTTAGCAGAACAGATGGCTAATGACTCTGATGATAGCATCTCAGCAGCAACCAACAAAGGAAGAGGCCGAGGAAGAGGTCGAAGAGGTGGAAGAGGGCAGAATTCAGCATCGAGAGGAGGGTCTCAAAGAGGAAGAGCAGACACTGGTCTGGAGACTTCTACCCGTAGCAGGAACTCAAAGACTGCTGTGTCAGCATCTAGAAATATGTCTATTATAGATGCCTTTAAATCTACAAGACAGCAGCCTTCCCGAAATGTCACTACTAAGAATTATTCAGAGGTGATTGAGGTAGATGAATCAGATGTGGAAGAAGACATTTTTCCTACCACTTCAAAGACAGATCAAAGGTGGTCCAGCACATCATCCAGCAAAATCATGTCCCAGAGTCAAGTATCGAAAGGGGTTGATTTTGAATCAAGTGAGGATGATGATGATGATCCTTTTATGAACACTAGTTCTTTAAGAAGAAATAGAAGA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199</t>
  </si>
  <si>
    <t>NBS1_53BP1</t>
  </si>
  <si>
    <t>MGPAMWKLLPAAGPAGGEPYRLLTGVEYVVGRKNCAILIENDQSISRNHAVLTANFSVTNLSQTDEIPVLTLKDNSKYGTFVNEEKMQNGFSRTLKSGDGITFGVFGSKFRIEYEPLVACSSCLDVSGKTALNQAILQLGGFTVNNWTEECTHLVMVSVKVTIKTICALICGRPIVKPEYFTEFLKAVESKKQPPQIESFYPPLDEPSIGSKNVDLSGRQERKQIFKGKTFIFLNAKQHKKLSSAVVFGGGEARLITEENEEEHNFFLAPGTCVVDTGITNSQTLIPDCQKKWIQSIMDMLQRQGLRPIPEAEIGLAVIFMTTKNYCDPQGHPSTGLKTTTPGPSLSQGVSVDEKLMPSAPVNTTTYVADTESEQADTWDLSERPKEIKVSKMEQKFRMLSQDAPTVKESCKTSSNNNSMVSNTLAKMRIPNYQLSPTKLPSINKSKDRASQQQQTNSIRNYFQPSTKKRERDEENQEMSSCKSARIETSCSLLEQTQPATPSLWKNKEQHLSENEPVDTNSDNNLFTDTDLKSIVKNSASKSHAAEKLRSNKKREMDDVAIEDEVLEQLFKDTKPELEIDVKVQKQEEDVNVRKRPRMDIETNDTFSDEAVPESSKISQENEIGKKRELKEDSLWSAKEISNNDKLQDDSEMLPKKLLLTEFRSLVIKNSTSRNPSGINDDYGQLKNFKKFKKVTYPGAGKLPHIIGGSDLIAHHARKNTELEEWLRQEMEVQNQHAKEESLADDLFRYNPYLKRRR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TGGAAACTGCTGCCCGCCGCGGGCCCGGCAGGAGGAGAACCATACAGACTTTTGACTGGCGTTGAGTACGTTGTTGGAAGGAAAAACTGTGCCATTCTGATTGAAAATGATCAGTCGATCAGCCGAAATCATGCTGTGTTAACTGCTAACTTTTCTGTAACCAACCTGAGTCAAACAGATGAAATCCCTGTATTGACATTAAAAGATAATTCTAAGTATGGTACCTTTGTTAATGAGGAAAAAATGCAGAATGGCTTTTCCCGAACTTTGAAGTCGGGGGATGGTATTACTTTTGGAGTGTTTGGAAGTAAATTCAGAATAGAGTATGAGCCTTTGGTTGCATGCTCTTCTTGTTTAGATGTCTCTGGGAAAACTGCTTTAAATCAAGCTATATTGCAACTTGGAGGATTTACTGTAAACAATTGGACAGAAGAATGCACTCACCTTGTCATGGTATCAGTGAAAGTTACCATTAAAACAATATGTGCACTCATTTGTGGACGTCCAATTGTAAAGCCAGAATATTTTACTGAATTCCTGAAAGCAGTTGAGTCCAAGAAGCAGCCTCCACAAATTGAAAGTTTTTACCCACCTCTTGATGAACCATCTATTGGAAGTAAAAATGTTGATCTGTCAGGACGGCAGGAAAGAAAACAAATCTTCAAAGGGAAAACATTTATATTTTTGAATGCCAAACAGCATAAGAAATTGAGTTCCGCAGTTGTCTTTGGAGGTGGGGAAGCTAGGTTGATAACAGAAGAGAATGAAGAAGAACATAATTTCTTTTTGGCTCCGGGAACGTGTGTTGTTGATACAGGAATAACAAACTCACAGACCTTAATTCCTGACTGTCAGAAGAAATGGATTCAGTCAATAATGGATATGCTCCAAAGGCAAGGTCTTAGACCTATTCCTGAAGCAGAAATTGGATTGGCGGTGATTTTCATGACTACAAAGAATTACTGTGATCCTCAGGGCCATCCCAGTACAGGATTAAAGACAACAACTCCAGGACCAAGCCTTTCACAAGGCGTGTCAGTTGATGAAAAACTAATGCCAAGCGCCCCAGTGAACACTACAACATACGTAGCTGACACAGAATCAGAGCAAGCAGATACATGGGATTTGAGTGAAAGGCCAAAAGAAATCAAAGTCTCCAAAATGGAACAAAAATTCAGAATGCTTTCACAAGATGCACCCACTGTAAAGGAGTCCTGCAAAACAAGCTCTAATAATAATAGTATGGTATCAAATACTTTGGCTAAGATGAGAATCCCAAACTATCAGCTTTCACCAACTAAATTGCCAAGTATAAATAAAAGTAAAGATAGGGCTTCTCAGCAGCAGCAGACCAACTCCATCAGAAACTACTTTCAGCCGTCTACCAAAAAAAGGGAAAGGGATGAAGAAAATCAAGAAATGTCTTCATGCAAATCAGCAAGAATAGAAACGTCTTGTTCTCTTTTAGAACAAACACAACCTGCTACACCCTCATTGTGGAAAAATAAGGAGCAGCATCTATCTGAGAATGAGCCTGTGGACACAAACTCAGACAATAACTTATTTACAGATACAGATTTAAAATCTATTGTGAAAAATTCTGCCAGTAAATCTCATGCTGCAGAAAAGCTAAGATCAAATAAAAAAAGGGAAATGGATGATGTGGCCATAGAAGATGAAGTATTGGAACAGTTATTCAAGGACACAAAACCAGAGTTAGAAATTGATGTGAAAGTTCAAAAACAGGAGGAAGATGTCAATGTTAGAAAAAGGCCAAGGATGGATATAGAAACAAATGACACTTTCAGTGATGAAGCAGTACCAGAAAGTAGCAAAATATCTCAAGAAAATGAAATTGGGAAGAAACGTGAACTCAAGGAAGACTCACTATGGTCAGCTAAAGAAATATCTAACAATGACAAACTTCAGGATGATAGTGAGATGCTTCCAAAAAAGCTGTTATTGACTGAATTTAGATCACTGGTGATTAAAAACTCTACTTCCAGAAATCCATCTGGCATAAATGATGATTATGGTCAACTAAAAAATTTCAAGAAATTCAAAAAGGTCACATATCCTGGAGCAGGAAAACTTCCACACATCATTGGAGGATCAGATCTAATAGCTCATCATGCTCGAAAGAATACAGAACTAGAAGAGTGGCTAAGGCAGGAAATGGAGGTACAAAATCAACATGCAAAAGAAGAGTCTCTTGCTGATGATCTTTTTAGATACAATCCTTATTTAAAAAGGAGAAGA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200</t>
  </si>
  <si>
    <t>LIG3beta_53BP1</t>
  </si>
  <si>
    <t>MGPAMSLAFKIFFPQTLRALSRKELCLFRKHHWRDVRQFSQWSETDLLHGHPLFLRRKPVLSFQGSHLRSRATYLVFLPGLHVGLCSGPCEMAEQRFCVDYAKRGTAGCKKCKEKIVKGVCRIGKVVPNPFSESGGDMKEWYHIKCMFEKLERARATTKKIEDLTELEGWEELEDNEKEQITQHIADLSSKAAGTPKKKAVVQAKLTTTGQVTSPVKGASFVTSTNPRKFSGFSAKPNNSGEAPSSPTPKRSLSSSKCDPRHKDCLLREFRKLCAMVADNPSYNTKTQIIQDFLRKGSAGDGFHGDVYLTVKLLLPGVIKTVYNLNDKQIVKLFSRIFNCNPDDMARDLEQGDVSETIRVFFEQSKSFPPAAKSLLTIQEVDEFLLRLSKLTKEDEQQQALQDIASRCTANDLKCIIRLIKHDLKMNSGAKHVLDALDPNAYEAFKASRNLQDVVERVLHNAQEVEKEPGQRRALSVQASLMTPVQPMLAEACKSVEYAMKKCPNGMFSEIKYDGERVQVHKNGDHFSYFSRSLKPVLPHKVAHFKDYIPQAFPGGHSMILDSEVLLIDNKTGKPLPFGTLGVHKKAAFQDANVCLFVFDCIYFNDVSLMDRPLCERRKFLHDNMVEIPNRIMFSEMKRVTKALDLADMITRVIQEGLEGLVLKDVKGTYEPGKRHWLKVKKDYLNEGAMADTADLVVLGAFYGQGSKGGMMSIFLMGCYDPGSQKWCTVTKCAGGHDDATLARLQNELDMVKISKDPSKIPSWLKVNKIYYPDFIVPDPKKAAVWEITGAEFSKSEAHTADGISIRFPRCTRIRDDKDWKSATNLPQLKELYQLSKEKADFTVVAGDEGSSTTGGSSEENKGPSGSAVSRKAPSKPSASTKKAEGKLSNSNSKDGNMQTAKPSAMKVGEKLATKSSPVKVGEKRKAADETLCQTKRRPASEQRGRTVPAGRR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TCTTTGGCTTTCAAGATCTTCTTTCCACAAACCCTCCGTGCACTCAGCCGAAAAGAACTGTGCCTATTCCGAAAACATCACTGGCGTGATGTAAGACAATTCAGCCAGTGGTCAGAAACAGATCTGCTTCATGGACATCCCCTCTTCCTGAGAAGAAAGCCTGTTCTATCATTCCAGGGAAGCCATCTAAGATCACGTGCCACCTACCTTGTTTTCTTGCCAGGGTTGCATGTGGGACTCTGCAGTGGCCCCTGTGAGATGGCTGAGCAACGGTTCTGTGTGGACTATGCCAAGCGTGGCACAGCTGGCTGCAAAAAATGCAAGGAAAAGATTGTGAAGGGCGTATGCCGAATTGGCAAAGTGGTGCCCAATCCCTTCTCAGAGTCTGGGGGTGATATGAAAGAGTGGTACCACATTAAATGCATGTTTGAGAAACTAGAGCGGGCCCGGGCCACCACAAAAAAAATCGAGGACCTCACAGAGCTGGAAGGCTGGGAAGAGCTGGAAGATAATGAGAAGGAACAGATAACCCAGCACATTGCAGATCTGTCTTCTAAGGCAGCAGGTACACCAAAGAAGAAAGCTGTTGTCCAGGCTAAGTTGACAACCACTGGCCAGGTGACTTCTCCAGTGAAAGGCGCCTCATTTGTCACCAGTACCAATCCCCGGAAATTTTCTGGCTTTTCAGCCAAGCCCAACAACTCTGGGGAAGCCCCCTCGAGCCCCACCCCTAAGAGAAGTCTGTCTTCAAGCAAATGTGACCCCAGGCATAAGGACTGTCTGCTACGGGAGTTTCGAAAGTTATGCGCCATGGTGGCCGATAATCCTAGCTACAACACGAAGACCCAGATCATCCAGGACTTCCTTCGGAAAGGCTCAGCAGGAGATGGTTTCCACGGTGATGTGTACCTAACAGTGAAGCTGCTGCTGCCAGGAGTCATTAAGACTGTTTACAACTTGAACGATAAGCAGATTGTGAAGCTTTTCAGTCGCATTTTTAACTGCAACCCAGATGATATGGCACGGGACCTAGAGCAGGGTGACGTGTCAGAGACAATCAGAGTCTTCTTTGAGCAGAGCAAGTCTTTCCCCCCAGCTGCCAAGAGCCTCCTTACCATCCAGGAAGTGGATGAGTTCCTTCTGCGGCTGTCCAAGCTCACCAAGGAGGATGAGCAGCAACAGGCCCTACAGGACATTGCCTCCAGGTGTACAGCCAATGACCTTAAATGCATCATCAGGTTGATCAAACATGATCTGAAGATGAACTCAGGTGCAAAACATGTGTTAGACGCCCTTGACCCCAATGCCTATGAAGCCTTCAAAGCCTCGCGCAACCTGCAGGATGTGGTGGAGCGGGTCCTTCACAACGCGCAGGAGGTGGAGAAGGAGCCGGGCCAGAGACGAGCTCTGAGCGTCCAGGCCTCGCTGATGACACCTGTGCAGCCCATGTTGGCGGAGGCCTGCAAGTCCGTTGAGTATGCAATGAAGAAATGTCCCAATGGCATGTTCTCTGAGATCAAGTACGATGGAGAGCGAGTCCAGGTGCATAAGAATGGAGACCACTTCAGCTACTTCAGCCGCAGTCTCAAGCCCGTCCTTCCTCACAAGGTGGCCCACTTTAAGGACTACATTCCCCAGGCTTTTCCTGGGGGCCACAGCATGATCTTGGATTCTGAAGTGCTTCTGATTGACAACAAGACAGGCAAACCACTGCCCTTTGGGACTCTGGGAGTACACAAGAAAGCAGCCTTCCAGGATGCTAATGTCTGCCTGTTTGTTTTTGATTGTATCTACTTTAATGATGTCAGCTTGATGGACAGACCTCTGTGTGAGCGGCGGAAGTTTCTTCATGACAACATGGTTGAAATTCCAAACCGGATCATGTTCTCAGAAATGAAGCGAGTCACAAAAGCTTTGGACTTGGCTGACATGATAACCCGGGTGATCCAGGAGGGATTGGAGGGGCTGGTGCTGAAGGATGTGAAGGGTACATATGAGCCTGGGAAGCGGCACTGGCTGAAAGTGAAGAAAGACTATTTGAACGAGGGGGCCATGGCCGACACAGCTGACCTGGTGGTCCTTGGAGCCTTCTATGGGCAAGGGAGCAAAGGCGGCATGATGTCAATCTTCCTCATGGGCTGCTACGACCCTGGCAGCCAGAAGTGGTGCACAGTCACCAAGTGTGCAGGAGGCCATGATGATGCCACGCTTGCCCGCCTGCAGAATGAACTAGACATGGTGAAGATCAGCAAGGACCCCAGCAAAATACCCAGCTGGTTGAAGGTCAACAAGATCTACTATCCTGACTTCATCGTCCCAGACCCAAAGAAAGCTGCCGTGTGGGAGATCACAGGGGCTGAATTCTCCAAATCGGAGGCTCATACAGCTGACGGGATCTCCATCCGATTCCCTCGCTGCACCCGAATCCGAGATGATAAGGACTGGAAATCTGCCACTAACCTTCCCCAACTCAAGGAACTGTACCAGTTGTCCAAGGAGAAGGCAGACTTCACTGTAGTGGCTGGAGATGAGGGGAGCTCCACTACAGGGGGTAGCAGTGAAGAGAATAAGGGTCCCTCAGGGTCTGCTGTGTCCCGCAAGGCCCCCAGCAAGCCCTCAGCCAGTACCAAGAAAGCAGAAGGGAAGCTGAGTAACTCCAACAGCAAAGATGGCAACATGCAGACTGCAAAGCCTTCCGCTATGAAGGTGGGGGAGAAGCTGGCCACAAAGTCTTCTCCAGTGAAAGTAGGGGAGAAGCGGAAAGCTGCTGATGAGACGCTGTGCCAAACAAAGAGGCGGCCAGCCAGTGAGCAGAGAGGAAGAACTGTGCCAGCAGGCAGGAGA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201</t>
  </si>
  <si>
    <t>RECQ5_53BP1</t>
  </si>
  <si>
    <t>MGPAMSSHHTTFPFDPERRVRSTLKKVFGFDSFKTPLQESATMAVVKGNKDVFVCMPTGAGKSLCYQLPALLAKGITIVVSPLIALIQDQVDHLLTLKVRVSSLNSKLSAQERKELLADLEREKPQTKILYITPEMAASSSFQPTLNSLVSRHLLSYLVVDEAHCVSQWGHDFRPDYLRLGALRSRLGHAPCVALTATATPQVQEDVFAALHLKKPVAIFKTPCFRANLFYDVQFKELISDPYGNLKDFCLKALGQEADKGLSGCGIVYCRTREACEQLAIELSCRGVNAKAYHAGLKASERTLVQNDWMEEKVPVIVATISFGMGVDKANVRFVAHWNIAKSMAGYYQESGRAGRDGKPSWCRLYYSRNDRDQVSFLIRKEVAKLQEKRGNKASDKATIMAFDALVTFCEELGCRHAAIAKYFGDALPACAKGCDHCQNPTAVRRRLEALERSSSWSKTCIGPSQGNGFDPELYEGGRKGYGDFSRYDEGSGGSGDEGRDEAHKREWNLFYQKQMQLRKGKDPKIEEFVPPDENCPLKEASSRRIPRLTVKAREHCLRLLEEALSSNRQSTRTADEADLRAKAVELEHETFRNAKVANLYKASVLKKVADIHRASKDGQPYDMGGSAKSCSAQAEPPEPNEYDIPPASHVYSLKPKRVGAGFPKGSCPFQTATELMETTRIREQAPQPERGGEHEPPSRPCGLLDEDGSEPLPGPRGEVPGGSAHYGGPSPEKKAKSSSGGSSLAKGRASKKQQLLATAAHKDSQSIARFFCRRVESPALLASAPEAEGACPSCEGVQGPPMAPEKYTGEEDGAGGHSPAPPQTEECLRERPSTCPPRDQGTPEVQPTPAKDTWKGKRPRSQQENPESQPQKRPRPSAKPSVVAEVKGSVSASEQGTLNPTAQDPFQLSAPGVSLKEAANVVVKCLTPFYKEGKFASKELFKGFARHLSHLLTQKTSPGRSVKEEAQNLIRHFFHGRARCESEADWHGLCGPQR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GCAGCCACCATACCACCTTTCCTTTTGACCCTGAGCGGCGAGTCCGGAGTACGCTGAAGAAGGTCTTTGGGTTTGACTCTTTTAAGACGCCTTTACAGGAGAGTGCGACCATGGCTGTAGTAAAAGGTAACAAGGACGTCTTTGTGTGCATGCCCACAGGGGCAGGAAAATCCCTATGCTATCAGCTCCCTGCTCTGTTGGCCAAAGGCATCACCATTGTAGTCTCTCCTCTCATTGCTTTGATTCAGGACCAAGTGGACCACTTGCTAACCCTAAAGGTACGAGTAAGTTCCCTGAACTCGAAGCTCTCTGCACAGGAAAGGAAGGAGCTGCTTGCTGACCTGGAGCGAGAAAAGCCCCAGACCAAGATTCTGTACATCACCCCAGAGATGGCAGCTTCATCCTCCTTCCAGCCCACCCTGAACTCCCTGGTGTCCCGCCACCTGCTGTCTTACTTGGTGGTGGATGAAGCTCATTGTGTTTCCCAATGGGGGCATGACTTTCGTCCTGACTACTTGCGTCTGGGTGCCCTGCGCTCCCGCCTGGGACATGCCCCTTGTGTGGCTCTGACCGCCACAGCCACCCCACAGGTCCAAGAGGACGTGTTTGCTGCCCTGCACCTGAAGAAACCAGTTGCCATCTTCAAGACTCCCTGCTTCCGGGCCAACCTCTTCTATGATGTGCAATTCAAGGAACTGATTTCTGATCCCTATGGGAACCTGAAGGACTTCTGCCTTAAGGCTCTTGGACAGGAGGCTGATAAAGGGTTATCTGGCTGCGGCATTGTGTACTGCAGGACTAGAGAGGCTTGTGAACAGCTGGCCATAGAGCTCAGCTGCAGGGGTGTGAACGCCAAGGCTTACCATGCAGGGCTGAAGGCCTCTGAAAGAACGCTGGTGCAGAACGACTGGATGGAGGAGAAGGTCCCTGTAATTGTTGCAACCATTAGTTTTGGGATGGGAGTGGATAAAGCCAATGTCAGGTTTGTCGCCCATTGGAATATTGCCAAGTCTATGGCTGGGTACTACCAGGAGTCTGGCCGGGCTGGCAGGGATGGGAAGCCTTCCTGGTGCCGTCTCTATTACTCCAGGAATGACCGGGACCAAGTCAGCTTCCTGATCAGGAAGGAAGTAGCAAAACTCCAGGAAAAGAGAGGAAACAAAGCATCTGATAAAGCCACTATCATGGCCTTTGATGCCCTGGTGACCTTCTGTGAAGAACTGGGGTGCCGCCATGCCGCCATTGCCAAGTACTTCGGGGATGCGCTGCCTGCCTGCGCCAAAGGCTGCGACCACTGCCAGAACCCCACGGCCGTGCGGAGGCGGCTGGAGGCCTTGGAGCGCAGCAGCAGCTGGAGCAAGACCTGCATCGGGCCCTCCCAGGGGAACGGCTTTGACCCCGAGCTGTACGAGGGAGGCCGCAAGGGCTACGGGGACTTCAGCAGGTATGACGAAGGTTCTGGAGGCAGCGGGGATGAAGGCAGAGATGAGGCCCACAAGCGGGAGTGGAACCTCTTCTATCAGAAGCAGATGCAGCTGCGCAAGGGCAAAGACCCCAAGATAGAAGAATTTGTACCCCCAGATGAGAACTGTCCCCTGAAAGAGGCTTCTAGCAGGAGGATCCCCAGGCTGACTGTGAAGGCACGGGAGCACTGCCTGCGGCTTCTGGAGGAGGCGCTGAGCAGCAACCGCCAGTCAACACGTACCGCTGATGAAGCTGACCTCCGGGCCAAGGCCGTGGAGCTGGAACATGAGACATTCCGGAACGCCAAGGTGGCCAACCTCTACAAGGCCAGCGTGCTGAAGAAGGTGGCCGATATCCACAGAGCCTCCAAGGATGGGCAGCCCTATGACATGGGAGGCAGTGCCAAGAGCTGCAGTGCCCAAGCTGAGCCCCCGGAGCCCAATGAGTATGACATTCCACCAGCCTCCCATGTGTACTCGCTCAAACCCAAGCGGGTGGGAGCTGGTTTCCCCAAAGGCTCCTGCCCGTTCCAGACGGCCACGGAACTGATGGAGACGACTCGGATCAGGGAGCAAGCCCCCCAGCCCGAGCGGGGAGGCGAGCAtGAGCCCCCGAGCCGGCCCTGTGGCCTCCTGGATGAGGATGGGAGTGAGCCCCTCCCTGGGCCCAGAGGGGAGGTCCCTGGAGGCAGCGCTCACTATGGGGGGCCCTCCCCTGAGAAGAAGGCAAAAAGTTCCTCTGGGGGCAGCTCCCTTGCCAAGGGCCGGGCTAGCAAGAAACAGCAGCTCCTAGCCACAGCGGCCCACAAGGATTCTCAGAGCATCGCCCGCTTCTTCTGCCGAAGGGTGGAAAGCCCAGCTCTGCTGGCATCAGCCCCAGAGGCAGAAGGTGCCTGCCCCTCCTGTGAGGGGGTTCAGGGACCCCCGATGGCCCCAGAGAAGTACACAGGGGAGGAAGATGGAGCCGGGGGACATTCGCCTGCCCCTCCCCAGACTGAGGAGTGCCTCAGGGAGAGGCCAAGCACCTGCCCGCCCAGAGACCAGGGCACCCCTGAAGTCCAGCCCACCCCTGCAAAGGACACATGGAAGGGCAAGCGGCCTCGATCCCAGCAGGAGAACCCAGAGAGCCAGCCTCAGAAGAGGCCACGCCCCTCAGCCAAGCCCTCCGTCGTAGCTGAGGTCAAGGGCAGCGTCTCGGCCAGCGAACAGGGCACCTTGAATCCCACGGCTCAAGACCCCTTCCAGCTCTCCGCTCCTGGCGTCTCCTTGAAGGAGGCTGCAAATGTTGTGGTCAAGTGCCTCACCCCTTTCTACAAGGAGGGCAAGTTTGCTTCCAAGGAGTTGTTTAAAGGCTTTGCCCGCCACCTCTCACACTTGCTGACTCAGAAGACCTCTCCTGGAAGGAGCGTGAAAGAAGAGGCCCAGAACCTCATCAGGCACTTCTTCCATGGCCGGGCCCGGTGCGAGAGCGAAGCTGACTGGCATGGCCTGTGTGGCCCCCAGAGA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202</t>
  </si>
  <si>
    <t>LIG4DN_53BP1</t>
  </si>
  <si>
    <t>MGPAVNKISNIFEDVEFCVMSGTDSQPKPDLENRIAEFGGYIVQNPGPDTYCVIAGSENIRVKNIILSNKHDVVKPAWLLECFKTKSFVPWQPRFMIHMCPSTKEHFAREYDCYGDSYFIDTDLNQLKEVFSGIKNSNEQTPEEMASLIADLEYRYSWDCSPLSMFRRHTVYLDSYAVINDLSTKNEGTRLAIKALELRFHGAKVVSCLAEGVSHVIIGEDHSRVADFKAFRRTFKRKFKILKESWVTDSIDKCELQEENQYLI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GTTAACAAAATTTCTAATATATTTGAAGATGTAGAGTTTTGTGTTATGAGTGGAACAGATAGCCAGCCAAAGCCTGACCTGGAGAACAGAATTGCAGAATTTGGTGGTTATATAGTACAAAATCCAGGCCCAGACACGTACTGTGTAATTGCAGGGTCTGAGAACATCAGAGTGAAAAACATAATTTTGTCAAATAAACATGATGTTGTCAAGCCTGCATGGCTTTTAGAATGTTTTAAGACCAAAAGCTTTGTACCATGGCAGCCTCGCTTTATGATTCATATGTGCCCATCAACCAAAGAACATTTTGCCCGTGAATATGATTGCTATGGTGATAGTTATTTCATTGATACAGACTTGAACCAACTGAAGGAAGTATTCTCAGGAATTAAAAATTCTAACGAGCAGACTCCTGAAGAAATGGCTTCTCTGATTGCTGATTTAGAATATCGGTATTCCTGGGATTGCTCTCCTCTCAGTATGTTTCGACGCCACACCGTTTATTTGGACTCGTATGCTGTTATTAATGACCTGAGTACCAAAAATGAGGGGACAAGGTTAGCTATTAAAGCCTTGGAGCTTCGGTTTCATGGAGCAAAAGTAGTTTCTTGTTTAGCTGAGGGAGTGTCTCATGTAATAATTGGGGAAGATCATAGTCGTGTTGCAGATTTTAAAGCTTTTAGAAGAACTTTTAAGAGAAAGTTTAAAATCCTAAAAGAAAGTTGGGTAACTGATTCAATAGACAAGTGTGAATTACAAGAAGAAAACCAGTATTTGATT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203</t>
  </si>
  <si>
    <t>PALB2_53BP1</t>
  </si>
  <si>
    <t>MGPAMDEPPGKPLSCEEKEKLKEKLAFLKREYSKTLARLQRAQRAEKIKHSIKKTVEEQDCLSQQDLSPQLKHSEPKNKICVYDKLHIKTHLDEETGEKTSITLDVGPESFNPGDGPGGLPIQRTDDTQEHFPHRVSDPSGEQKQKLPSRRKKQQKRTFISQERDCVFGTDSLRLSGKRLKEQEEISSKNPARSPVTEIRTHLLSLKSELPDSPEPVTEINEDSVLIPPTAQPEKGVDTFLRRPNFTRATTVPLQTLSDSGSSQHLEHIPPKGSSELTTHDLKNIRFTSPVSLEAQGKKMTVSTDNLLVNKAISKSGQLPTSSNLEANISCSLNELTYNNLPANENQNLKEQNQTEKSLKSPSDTLDGRNENLQESEILSQPKSLSLEATSPLSAEKHSCTVPEGLLFPAEYYVRTTRSMSNCQRKVAVEAVIQSHLDVKKKGFKNKNKDASKNLNLSNEETDQSEIRMSGTCTGQPSSRTSQKLLSLTKVSSPAGPTEDNDLSRKAVAQAPGRRYTGKRKSACTPASDHCEPLLPTSSLSIVNRSKEEVTSHKYQHEKLFIQVKGKKSRHQKEDSLSWSNSAYLSLDDDAFTAPFHRDGMLSLKQLLSFLSITDFQLPDEDFGPLKLEKVKSCSEKPVEPFESKMFGERHLKEGSCIFPEELSPKRMDTEMEDLEEDLIVLPGKSHPKRPNSQSQHTKTGLSSSILLYTPLNTVAPDDNDRPTTDMCSPAFPILGTTPAFGPQGSYEKASTEVAGRTCCTPQLAHLKDSVCLASDTKQFDSSGSPAKPHTTLQVSGRQGQPTCDCDSVPPGTPPPIESFTFKENQLCRNTCQELHKHSVEQTETAELPASDSINPGNLQLVSELKNPSGSCSVDVSAMFWERAGCKEPCIITACEDVVSLWKALDAWQWEKLYTWHFAEVPVLQIVPVPDVYNLVCVALGNLEIREIRALFCSSDDESEKQVLLKSGNIKAVLGLTKRRLVSSSGTLSDQQVEVMTFAEDGGGKENQFLMPPEETILTFAEVQGMQEALLGTTIMNNIVIWNLKTGQLLKKMHIDDSYQASVCHKAYSEMGLLFIVLSHPCAKESESLRSPVFQLIVINPKTTLSVGVMLYCLPPGQAGRFLEGDVKDHCAAAILTSGTIAIWDLLLGQCTALLPPVSDQHWSFVKWSGTDSHLLAGQKDGNIFVYHYS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ACGAGCCTCCCGGGAAGCCCCTCAGCTGTGAGGAGAAGGAAAAGTTAAAGGAGAAATTAGCATTCTTGAAAAGGGAATACAGCAAGACACTAGCCCGCCTTCAGCGTGCCCAAAGAGCTGAAAAGATTAAGCATTCTATTAAGAAAACAGTAGAAGAACAAGATTGTTTGTCTCAGCAGGATCTCTCACCGCAGCTAAAACACTCAGAACCTAAAAATAAAATATGTGTTTATGACAAGTTACACATCAAAACCCATCTTGATGAAGAAACTGGAGAAAAGACATCTATCACACTTGATGTTGGGCCTGAGTCCTTTAACCCTGGAGATGGCCCAGGAGGATTACCTATACAAAGAACAGATGACACCCAAGAACATTTTCCCCACAGGGTCAGTGACCCTAGTGGTGAGCAAAAGCAGAAGCTGCCAAGCAGAAGAAAGAAGCAGCAGAAGAGGACATTTATTTCACAGGAGAGAGACTGTGTCTTTGGCACTGATTCACTCAGATTGTCTGGGAAAAGACTAAAGGAACAGGAAGAAATCAGTAGCAAAAATCCTGCTAGATCACCAGTAACTGAAATAAGAACTCACCTTTTAAGTCTTAAATCTGAACTTCCAGATTCTCCAGAACCAGTTACAGAAATTAATGAAGACAGTGTATTAATTCCACCAACTGCCCAACCAGAAAAAGGTGTTGATACATTCCTAAGAAGACCTAATTTCACCAGGGCGACTACAGTTCCTTTACAGACTCTATCAGATAGCGGTAGTAGTCAGCACCTTGAACACATTCCTCCTAAAGGTAGCAGTGAACTTACTACTCACGACCTAAAAAACATTAGATTTACTTCACCTGTAAGTTTGGAGGCACAAGGCAAAAAAATGACTGTCTCTACAGATAACCTCCTTGTAAATAAAGCTATAAGTAAAAGTGGCCAACTGCCCACAAGTTCTAATTTAGAGGCAAATATTTCATGTTCTCTAAATGAACTCACCTACAATAACTTACCAGCAAATGAAAACCAAAACTTAAAAGAACAAAATCAAACAGAGAAATCTTTAAAATCTCCCAGTGACACTCTTGATGGCAGGAATGAAAATCTTCAGGAAAGTGAGATTCTAAGTCAACCTAAGAGTCTTAGCCTGGAAGCAACCTCTCCTCTTTCTGCAGAAAAACATTCTTGCACAGTGCCTGAAGGCCTTCTGTTTCCTGCAGAATATTATGTTAGAACAACACGAAGCATGTCCAATTGCCAGAGGAAAGTAGCCGTGGAGGCTGTCATTCAGAGTCATTTGGATGTCAAGAAAAAAGGGTTTAAAAATAAAAATAAGGATGCAAGTAAAAATTTAAACCTTTCCAATGAGGAAACTGACCAAAGTGAAATTAGGATGTCTGGCACATGCACAGGACAACCAAGTTCAAGAACCTCTCAGAAACTTCTCTCATTAACTAAAGTCAGCTCTCCCGCTGGGCCCACTGAAGATAATGACTTGTCTAGGAAGGCAGTTGCCCAAGCACCTGGTAGAAGATACACAGGAAAAAGAAAATCAGCCTGCACCCCAGCATCAGATCATTGTGAACCACTTTTGCCAACTTCTAGCCTGTCGATTGTTAACAGGTCCAAGGAAGAAGTCACCTCACACAAATATCAGCACGAAAAATTATTTATTCAAGTGAAAGGGAAGAAAAGTCGTCATCAAAAAGAGGATTCCCTTTCTTGGAGTAATAGTGCTTATTTATCCTTGGATGATGATGCTTTCACGGCTCCATTTCATAGGGATGGAATGCTGAGTTTAAAGCAACTACTGTCTTTTCTCAGTATCACAGACTTTCAGTTACCTGATGAAGACTTTGGACCTCTTAAGCTTGAAAAAGTGAAGTCCTGCTCAGAAAAACCAGTGGAGCCCTTTGAGTCAAAAATGTTTGGAGAGAGACATCTTAAAGAGGGAAGCTGTATTTTTCCAGAGGAACTGAGTCCTAAACGCATGGATACAGAAATGGAGGACTTAGAAGAGGACCTTATTGTTCTACCAGGAAAATCACATCCCAAAAGGCCAAACTCGCAAAGCCAGCATACAAAGACGGGCCTTTCTTCATCCATATTACTTTATACTCCTTTAAATACGGTTGCGCCTGATGATAATGACAGGCCTACCACAGACATGTGTTCACCTGCTTTCCCCATCTTAGGTACTACTCCAGCCTTTGGCCCTCAAGGCTCCTATGAAAAAGCATCTACAGAAGTTGCTGGACGAACTTGCTGCACACCCCAACTTGCTCATTTGAAAGACTCAGTCTGTCTTGCCAGTGATACTAAACAATTCGACAGTTCAGGCAGCCCAGCAAAACCACATACCACCCTGCAAGTGTCAGGCAGGCAAGGACAACCTACCTGTGACTGTGACTCTGTCCCGCCAGGAACACCTCCACCCATTGAGTCATTCACTTTTAAAGAAAATCAGCTCTGTAGAAACACATGCCAGGAGCTGCATAAACATTCCGTCGAACAGACTGAAACAGCAGAGCTTCCTGCTTCTGATAGCATAAACCCAGGCAACCTACAATTGGTTTCAGAGTTAAAGAATCCTTCAGGTTCCTGTTCCGTAGATGTGAGTGCCATGTTTTGGGAAAGAGCCGGTTGTAAAGAGCCATGTATCATAACTGCTTGCGAAGATGTAGTTTCTCTTTGGAAAGCTCTGGATGCTTGGCAGTGGGAAAAACTTTATACCTGGCACTTCGCAGAGGTTCCAGTATTACAGATAGTTCCAGTGCCTGATGTGTATAATCTCGTGTGTGTAGCTTTGGGAAATTTGGAAATCAGAGAGATCAGGGCATTGTTTTGTTCCTCTGATGATGAAAGTGAAAAGCAAGTACTACTGAAGTCTGGAAATATAAAAGCTGTGCTTGGCCTGACAAAGAGGAGGCTAGTTAGTAGCAGTGGGACCCTTTCTGATCAACAAGTAGAAGTCATGACGTTTGCAGAAGATGGAGGAGGCAAAGAAAACCAATTTTTGATGCCCCCTGAGGAGACTATACTAACTTTTGCTGAGGTCCAAGGGATGCAAGAAGCTCTGCTTGGTACTACTATTATGAACAACATTGTTATTTGGAATTTAAAAACTGGTCAACTCCTGAAAAAGATGCACATTGATGATTCTTACCAAGCTTCAGTCTGTCACAAAGCCTATTCTGAAATGGGGCTTCTCTTTATTGTCCTGAGTCATCCCTGTGCCAAAGAGAGTGAGTCGTTGCGAAGCCCTGTGTTTCAGCTCATTGTGATTAACCCTAAGACGACTCTCAGCGTGGGTGTGATGCTGTACTGTCTTCCTCCAGGGCAGGCTGGCAGGTTCCTGGAAGGTGACGTGAAAGATCACTGTGCAGCAGCAATCTTGACTTCTGGAACAATTGCCATTTGGGACTTACTTCTCGGTCAGTGTACTGCCCTCCTCCCACCTGTCTCTGACCAACATTGGTCTTTTGTGAAATGGTCGGGTACAGACTCTCATTTGCTGGCTGGACAAAAAGATGGAAATATATTTGTATACCACTATTCA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204</t>
  </si>
  <si>
    <t>PALB2(delETGE)_53BP1</t>
  </si>
  <si>
    <t>MGPAMDEPPGKPLSCEEKEKLKEKLAFLKREYSKTLARLQRAQRAEKIKHSIKKTVEEQDCLSQQDLSPQLKHSEPKNKICVYDKLHIKTHLDEKTSITLDVGPESFNPGDGPGGLPIQRTDDTQEHFPHRVSDPSGEQKQKLPSRRKKQQKRTFISQERDCVFGTDSLRLSGKRLKEQEEISSKNPARSPVTEIRTHLLSLKSELPDSPEPVTEINEDSVLIPPTAQPEKGVDTFLRRPNFTRATTVPLQTLSDSGSSQHLEHIPPKGSSELTTHDLKNIRFTSPVSLEAQGKKMTVSTDNLLVNKAISKSGQLPTSSNLEANISCSLNELTYNNLPANENQNLKEQNQTEKSLKSPSDTLDGRNENLQESEILSQPKSLSLEATSPLSAEKHSCTVPEGLLFPAEYYVRTTRSMSNCQRKVAVEAVIQSHLDVKKKGFKNKNKDASKNLNLSNEETDQSEIRMSGTCTGQPSSRTSQKLLSLTKVSSPAGPTEDNDLSRKAVAQAPGRRYTGKRKSACTPASDHCEPLLPTSSLSIVNRSKEEVTSHKYQHEKLFIQVKGKKSRHQKEDSLSWSNSAYLSLDDDAFTAPFHRDGMLSLKQLLSFLSITDFQLPDEDFGPLKLEKVKSCSEKPVEPFESKMFGERHLKEGSCIFPEELSPKRMDTEMEDLEEDLIVLPGKSHPKRPNSQSQHTKTGLSSSILLYTPLNTVAPDDNDRPTTDMCSPAFPILGTTPAFGPQGSYEKASTEVAGRTCCTPQLAHLKDSVCLASDTKQFDSSGSPAKPHTTLQVSGRQGQPTCDCDSVPPGTPPPIESFTFKENQLCRNTCQELHKHSVEQTETAELPASDSINPGNLQLVSELKNPSGSCSVDVSAMFWERAGCKEPCIITACEDVVSLWKALDAWQWEKLYTWHFAEVPVLQIVPVPDVYNLVCVALGNLEIREIRALFCSSDDESEKQVLLKSGNIKAVLGLTKRRLVSSSGTLSDQQVEVMTFAEDGGGKENQFLMPPEETILTFAEVQGMQEALLGTTIMNNIVIWNLKTGQLLKKMHIDDSYQASVCHKAYSEMGLLFIVLSHPCAKESESLRSPVFQLIVINPKTTLSVGVMLYCLPPGQAGRFLEGDVKDHCAAAILTSGTIAIWDLLLGQCTALLPPVSDQHWSFVKWSGTDSHLLAGQKDGNIFVYHYS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ACGAGCCTCCCGGGAAGCCCCTCAGCTGTGAGGAGAAGGAAAAGTTAAAGGAGAAATTAGCATTCTTGAAAAGGGAATACAGCAAGACACTAGCCCGCCTTCAGCGTGCCCAAAGAGCTGAAAAGATTAAGCATTCTATTAAGAAAACAGTAGAAGAACAAGATTGTTTGTCTCAGCAGGATCTCTCACCGCAGCTAAAACACTCAGAACCTAAAAATAAAATATGTGTTTATGACAAGTTACACATCAAAACCCATCTTGATGAAaAGACATCTATCACACTTGATGTTGGGCCTGAGTCCTTTAACCCTGGAGATGGCCCAGGAGGATTACCTATACAAAGAACAGATGACACCCAAGAACATTTTCCCCACAGGGTCAGTGACCCTAGTGGTGAGCAAAAGCAGAAGCTGCCAAGCAGAAGAAAGAAGCAGCAGAAGAGGACATTTATTTCACAGGAGAGAGACTGTGTCTTTGGCACTGATTCACTCAGATTGTCTGGGAAAAGACTAAAGGAACAGGAAGAAATCAGTAGCAAAAATCCTGCTAGATCACCAGTAACTGAAATAAGAACTCACCTTTTAAGTCTTAAATCTGAACTTCCAGATTCTCCAGAACCAGTTACAGAAATTAATGAAGACAGTGTATTAATTCCACCAACTGCCCAACCAGAAAAAGGTGTTGATACATTCCTAAGAAGACCTAATTTCACCAGGGCGACTACAGTTCCTTTACAGACTCTATCAGATAGCGGTAGTAGTCAGCACCTTGAACACATTCCTCCTAAAGGTAGCAGTGAACTTACTACTCACGACCTAAAAAACATTAGATTTACTTCACCTGTAAGTTTGGAGGCACAAGGCAAAAAAATGACTGTCTCTACAGATAACCTCCTTGTAAATAAAGCTATAAGTAAAAGTGGCCAACTGCCCACAAGTTCTAATTTAGAGGCAAATATTTCATGTTCTCTAAATGAACTCACCTACAATAACTTACCAGCAAATGAAAACCAAAACTTAAAAGAACAAAATCAAACAGAGAAATCTTTAAAATCTCCCAGTGACACTCTTGATGGCAGGAATGAAAATCTTCAGGAAAGTGAGATTCTAAGTCAACCTAAGAGTCTTAGCCTGGAAGCAACCTCTCCTCTTTCTGCAGAAAAACATTCTTGCACAGTGCCTGAAGGCCTTCTGTTTCCTGCAGAATATTATGTTAGAACAACACGAAGCATGTCCAATTGCCAGAGGAAAGTAGCCGTGGAGGCTGTCATTCAGAGTCATTTGGATGTCAAGAAAAAAGGGTTTAAAAATAAAAATAAGGATGCAAGTAAAAATTTAAACCTTTCCAATGAGGAAACTGACCAAAGTGAAATTAGGATGTCTGGCACATGCACAGGACAACCAAGTTCAAGAACCTCTCAGAAACTTCTCTCATTAACTAAAGTCAGCTCTCCCGCTGGGCCCACTGAAGATAATGACTTGTCTAGGAAGGCAGTTGCCCAAGCACCTGGTAGAAGATACACAGGAAAAAGAAAATCAGCCTGCACCCCAGCATCAGATCATTGTGAACCACTTTTGCCAACTTCTAGCCTGTCGATTGTTAACAGGTCCAAGGAAGAAGTCACCTCACACAAATATCAGCACGAAAAATTATTTATTCAAGTGAAAGGGAAGAAAAGTCGTCATCAAAAAGAGGATTCCCTTTCTTGGAGTAATAGTGCTTATTTATCCTTGGATGATGATGCTTTCACGGCTCCATTTCATAGGGATGGAATGCTGAGTTTAAAGCAACTACTGTCTTTTCTCAGTATCACAGACTTTCAGTTACCTGATGAAGACTTTGGACCTCTTAAGCTTGAAAAAGTGAAGTCCTGCTCAGAAAAACCAGTGGAGCCCTTTGAGTCAAAAATGTTTGGAGAGAGACATCTTAAAGAGGGAAGCTGTATTTTTCCAGAGGAACTGAGTCCTAAACGCATGGATACAGAAATGGAGGACTTAGAAGAGGACCTTATTGTTCTACCAGGAAAATCACATCCCAAAAGGCCAAACTCGCAAAGCCAGCATACAAAGACGGGCCTTTCTTCATCCATATTACTTTATACTCCTTTAAATACGGTTGCGCCTGATGATAATGACAGGCCTACCACAGACATGTGTTCACCTGCTTTCCCCATCTTAGGTACTACTCCAGCCTTTGGCCCTCAAGGCTCCTATGAAAAAGCATCTACAGAAGTTGCTGGACGAACTTGCTGCACACCCCAACTTGCTCATTTGAAAGACTCAGTCTGTCTTGCCAGTGATACTAAACAATTCGACAGTTCAGGCAGCCCAGCAAAACCACATACCACCCTGCAAGTGTCAGGCAGGCAAGGACAACCTACCTGTGACTGTGACTCTGTCCCGCCAGGAACACCTCCACCCATTGAGTCATTCACTTTTAAAGAAAATCAGCTCTGTAGAAACACATGCCAGGAGCTGCATAAACATTCCGTCGAACAGACTGAAACAGCAGAGCTTCCTGCTTCTGATAGCATAAACCCAGGCAACCTACAATTGGTTTCAGAGTTAAAGAATCCTTCAGGTTCCTGTTCCGTAGATGTGAGTGCCATGTTTTGGGAAAGAGCCGGTTGTAAAGAGCCATGTATCATAACTGCTTGCGAAGATGTAGTTTCTCTTTGGAAAGCTCTGGATGCTTGGCAGTGGGAAAAACTTTATACCTGGCACTTCGCAGAGGTTCCAGTATTACAGATAGTTCCAGTGCCTGATGTGTATAATCTCGTGTGTGTAGCTTTGGGAAATTTGGAAATCAGAGAGATCAGGGCATTGTTTTGTTCCTCTGATGATGAAAGTGAAAAGCAAGTACTACTGAAGTCTGGAAATATAAAAGCTGTGCTTGGCCTGACAAAGAGGAGGCTAGTTAGTAGCAGTGGGACCCTTTCTGATCAACAAGTAGAAGTCATGACGTTTGCAGAAGATGGAGGAGGCAAAGAAAACCAATTTTTGATGCCCCCTGAGGAGACTATACTAACTTTTGCTGAGGTCCAAGGGATGCAAGAAGCTCTGCTTGGTACTACTATTATGAACAACATTGTTATTTGGAATTTAAAAACTGGTCAACTCCTGAAAAAGATGCACATTGATGATTCTTACCAAGCTTCAGTCTGTCACAAAGCCTATTCTGAAATGGGGCTTCTCTTTATTGTCCTGAGTCATCCCTGTGCCAAAGAGAGTGAGTCGTTGCGAAGCCCTGTGTTTCAGCTCATTGTGATTAACCCTAAGACGACTCTCAGCGTGGGTGTGATGCTGTACTGTCTTCCTCCAGGGCAGGCTGGCAGGTTCCTGGAAGGTGACGTGAAAGATCACTGTGCAGCAGCAATCTTGACTTCTGGAACAATTGCCATTTGGGACTTACTTCTCGGTCAGTGTACTGCCCTCCTCCCACCTGTCTCTGACCAACATTGGTCTTTTGTGAAATGGTCGGGTACAGACTCTCATTTGCTGGCTGGACAAAAAGATGGAAATATATTTGTATACCACTATTCA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205</t>
  </si>
  <si>
    <t>RECQ5SA_53BP1</t>
  </si>
  <si>
    <t>MGPACRHAAIAKYFGDALPACAKGCDHCQNPTAVRRRLEALERSSSWSKTCIGPSQGNGFDPELYEGGRKGYGDFSRYDEGSGGSGDEGRDEAHKREWNLFYQKQMQLRKGKDPKIEEFVPPDENCPLKEASSRRIPRLTVKAREHCLRLLEEALSSNRQSTRTADEADLRAKAVELEHETFRNAKVANLYKASVLKKVADIHRASKDGQPYDMGGSAKSCSAQAEPPEPNEYDIPPASHVYSLKPKRVGAGFPKGSCPFQTATELMETTRIREQAPQPERGGEHEPPSRPCGLLDEDGSEPLPGPRGEVPGGSAHYGGPSPEKKAKSSSGGSSLAKGRASKKQQLLATAAHKDSQSIARFFCRRVESPALLASAPEAEGACPSCEGVQGPPMAPEKYTGEEDGAGGHSPAPPQTEECLRERPSTCPPRDQGTPEVQPTPAKDTWKGKRPRSQQENPESQPQKRPRPSAKPSVVAEVKGSVSASEQGTLNPTAQDPFQLSAPGVSLKEAANVVVKCLTPFYKEGKFASKELFKGFARHLSHLLTQKTSPGRSVKEEAQNLIRHFFHGRARCESEADWHGLCGPQR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TGCCGCCATGCCGCCATTGCCAAGTACTTCGGGGATGCGCTGCCTGCCTGCGCCAAAGGCTGCGACCACTGCCAGAACCCCACGGCCGTGCGGAGGCGGCTGGAGGCCTTGGAGCGCAGCAGCAGCTGGAGCAAGACCTGCATCGGGCCCTCCCAGGGGAACGGCTTTGACCCCGAGCTGTACGAGGGAGGCCGCAAGGGCTACGGGGACTTCAGCAGGTATGACGAAGGTTCTGGAGGCAGCGGGGATGAAGGCAGAGATGAGGCCCACAAGCGGGAGTGGAACCTCTTCTATCAGAAGCAGATGCAGCTGCGCAAGGGCAAAGACCCCAAGATAGAAGAATTTGTACCCCCAGATGAGAACTGTCCCCTGAAAGAGGCTTCTAGCAGGAGGATCCCCAGGCTGACTGTGAAGGCACGGGAGCACTGCCTGCGGCTTCTGGAGGAGGCGCTGAGCAGCAACCGCCAGTCAACACGTACCGCTGATGAAGCTGACCTCCGGGCCAAGGCCGTGGAGCTGGAACATGAGACATTCCGGAACGCCAAGGTGGCCAACCTCTACAAGGCCAGCGTGCTGAAGAAGGTGGCCGATATCCACAGAGCCTCCAAGGATGGGCAGCCCTATGACATGGGAGGCAGTGCCAAGAGCTGCAGTGCCCAAGCTGAGCCCCCGGAGCCCAATGAGTATGACATTCCACCAGCCTCCCATGTGTACTCGCTCAAACCCAAGCGGGTGGGAGCTGGTTTCCCCAAAGGCTCCTGCCCGTTCCAGACGGCCACGGAACTGATGGAGACGACTCGGATCAGGGAGCAAGCCCCCCAGCCCGAGCGGGGAGGCGAGCACGAGCCCCCGAGCCGGCCCTGTGGCCTCCTGGATGAGGATGGGAGTGAGCCCCTCCCTGGGCCCAGAGGGGAGGTCCCTGGAGGCAGCGCTCACTATGGGGGGCCCTCCCCTGAGAAGAAGGCAAAAAGTTCCTCTGGGGGCAGCTCCCTTGCCAAGGGCCGGGCTAGCAAGAAACAGCAGCTCCTAGCCACAGCGGCCCACAAGGATTCTCAGAGCATCGCCCGCTTCTTCTGCCGAAGGGTGGAAAGCCCAGCTCTGCTGGCATCAGCCCCAGAGGCAGAAGGTGCCTGCCCCTCCTGTGAGGGGGTTCAGGGACCCCCGATGGCCCCAGAGAAGTACACAGGGGAGGAAGATGGAGCCGGGGGACATTCGCCTGCCCCTCCCCAGACTGAGGAGTGCCTCAGGGAGAGGCCAAGCACCTGCCCGCCCAGAGACCAGGGCACCCCTGAAGTCCAGCCCACCCCTGCAAAGGACACATGGAAGGGCAAGCGGCCTCGATCCCAGCAGGAGAACCCAGAGAGCCAGCCTCAGAAGAGGCCACGCCCCTCAGCCAAGCCCTCCGTCGTAGCTGAGGTCAAGGGCAGCGTCTCGGCCAGCGAACAGGGCACCTTGAATCCCACGGCTCAAGACCCCTTCCAGCTCTCCGCTCCTGGCGTCTCCTTGAAGGAGGCTGCAAATGTTGTGGTCAAGTGCCTCACCCCTTTCTACAAGGAGGGCAAGTTTGCTTCCAAGGAGTTGTTTAAAGGCTTTGCCCGCCACCTCTCACACTTGCTGACTCAGAAGACCTCTCCTGGAAGGAGCGTGAAAGAAGAGGCCCAGAACCTCATCAGGCACTTCTTCCATGGCCGGGCCCGGTGCGAGAGCGAAGCTGACTGGCATGGCCTGTGTGGCCCCCAGAGA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206</t>
  </si>
  <si>
    <t>FOXA1CT_53BP1</t>
  </si>
  <si>
    <t>MGPAKGGPESRKDPSGASNPSADSPLHRGVHGKTGQLEGAPAPGPAASPQTLDHSGATATGGASELKTPASSTAPPISSGPGALASVPASHPAHGLAPHESQLHLKGDPHYSFNHPFSINNLMSSSEQQHKLDFKAYEQALQYSPYGSTLPASLPLGSASVTTRSPIEPSALEPAYYQGVYSRPVLNTS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accatggGGCCGGCCAAGGGCGGCCCTGAGAGCCGCAAGGACCCCTCTGGCGCCTCTAACCCCAGCGCCGACTCGCCCCTCCATCGGGGTGTGCACGGGAAGACCGGCCAGCTAGAGGGCGCGCCGGCCCCCGGGCCCGCCGCCAGCCCCCAGACTCTGGACCACAGTGGGGCGACGGCGACAGGGGGCGCCTCGGAGTTGAAGACTCCAGCCTCCTCAACTGCGCCCCCCATAAGCTCCGGGCCCGGGGCGCTGGCCTCTGTGCCCGCCTCTCACCCGGCACACGGCTTGGCACCCCACGAGTCCCAGCTGCACCTGAAAGGGGACCCCCACTACTCCTTCAACCACCCGTTCTCCATCAACAACCTCATGTCCTCCTCGGAGCAGCAGCATAAGCTGGACTTCAAGGCATACGAACAGGCACTGCAATACTCGCCTTACGGCTCTACGTTGCCCGCCAGCCTGCCTCTAGGCAGCGCCTCGGTGACCACCAGGAGCCCCATCGAGCCCTCAGCCCTGGAGCCGGCGTACTACCAAGGTGTGTATTCCAGACCCGTCCTAAACACTTCC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207</t>
  </si>
  <si>
    <t>CDC6_53BP1</t>
  </si>
  <si>
    <t>MGPAMPQTRSQAQATISFPKRKLSRALNKAKNSSDAKLEPTNVQTVTCSPRVKALPLSPRKRLGDDNLCNTPHLPPCSPPKQGKKENGPPHSHTLKGRRLVFDNQLTIKSPSKRELAKVHQNKILSSVRKSQEITTNSEQRCPLKKESACVRLFKQEGTCYQQAKLVLNTAVPDRLPAREREMDVIRNFLREHICGKKAGSLYLSGAPGTGKTACLSRILQDLKKELKGFKTIMLNCMSLRTAQAVFPAIAQEICQEEVSRPAGKDMMRKLEKHMTAEKGPMIVLVLDEMDQLDSKGQDVLYTLFEWPWLSNSHLVLIGIANTLDLTDRILPRLQAREKCKPQLLNFPPYTRNQIVTILQDRLNQVSRDQVLDNAAVQFCARKVSAVSGDVRKALDVCRRAIEIVESDVKSQTILKPLSECKSPSEPLIPKRVGLIHISQVISEVDGNRMTLSQEGAQDSFPLQQKILVCSLMLLIRQLKIKEVTLGKLYEAYSKVCRKQQVAAVDQSECLSLSGLLEARGILGLKRNKETRLTKVFFKIEEKEIEHALKDKALIGNILATGLP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CCTCAAACCCGATCCCAGGCACAGGCTACAATCAGTTTTCCAAAAAGGAAGCTGTCTCGGGCATTGAACAAAGCTAAAAACTCCAGTGATGCCAAACTAGAACCAACAAATGTCCAAACCGTAACCTGTTCTCCTCGTGTAAAAGCCCTGCCTCTCAGCCCCAGGAAACGTCTGGGCGATGACAACCTATGCAACACTCCCCATTTACCTCCTTGTTCTCCACCAAAGCAAGGCAAGAAAGAGAATGGTCCCCCTCACTCACATACACTTAAGGGACGAAGATTGGTATTTGACAATCAGCTGACAATTAAGTCTCCTAGCAAAAGAGAACTAGCCAAAGTTCACCAAAACAAAATACTTTCTTCAGTTAGAAAAAGTCAAGAGATCACAACAAATTCTGAGCAGAGATGTCCACTGAAGAAAGAATCTGCATGTGTGAGACTATTCAAGCAAGAAGGCACTTGCTACCAGCAAGCAAAGCTGGTCCTGAACACAGCTGTCCCAGATCGGCTGCCTGCCAGGGAAAGGGAGATGGATGTCATCAGGAATTTCTTGAGGGAACACATCTGTGGGAAAAAAGCTGGAAGCCTTTACCTTTCTGGTGCTCCTGGAACTGGAAAAACTGCCTGCTTAAGCCGGATTCTGCAAGACCTCAAGAAGGAACTGAAAGGCTTTAAAACTATCATGCTGAATTGCATGTCCTTGAGGACTGCCCAGGCTGTATTCCCAGCTATTGCTCAGGAGATTTGTCAGGAAGAGGTATCCAGGCCAGCTGGGAAGGACATGATGAGGAAATTGGAAAAACATATGACTGCAGAGAAGGGCCCCATGATTGTGTTGGTATTGGACGAGATGGATCAACTGGACAGCAAAGGCCAGGATGTATTGTACACGCTATTTGAATGGCCATGGCTAAGCAATTCTCACTTGGTGCTGATTGGTATTGCTAATACCCTGGATCTCACAGATAGAATTCTACCTAGGCTTCAAGCTAGAGAAAAATGTAAGCCACAGCTGTTGAACTTCCCACCTTATACCAGAAATCAGATAGTCACTATTTTGCAAGATCGACTTAATCAGGTATCTAGAGATCAGGTTCTGGACAATGCTGCAGTTCAATTCTGTGCCCGCAAAGTCTCTGCTGTTTCAGGAGATGTTCGCAAAGCACTGGATGTTTGCAGGAGAGCTATTGAAATTGTAGAGTCAGATGTCAAAAGCCAGACTATTCTCAAACCACTGTCTGAATGTAAATCACCTTCTGAGCCTCTGATTCCCAAGAGGGTTGGTCTTATTCACATATCCCAAGTCATCTCAGAAGTTGATGGTAACAGGATGACCTTGAGCCAAGAAGGAGCACAAGATTCCTTCCCTCTTCAGCAGAAGATCTTGGTTTGCTCTTTGATGCTCTTGATCAGGCAGTTGAAAATCAAAGAGGTCACTCTGGGGAAGTTATATGAAGCCTACAGTAAAGTCTGTCGCAAACAGCAGGTGGCGGCTGTGGACCAGTCAGAGTGTTTGTCACTTTCAGGGCTCTTGGAAGCCAGGGGCATTTTAGGATTAAAGAGAAACAAGGAAACCCGTTTGACAAAGGTGTTTTTCAAGATTGAAGAGAAAGAAATAGAACATGCTCTGAAAGATAAAGCTTTAATTGGAAATATCTTAGCTACTGGATTGCCT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208</t>
  </si>
  <si>
    <t>ORC1_53BP1</t>
  </si>
  <si>
    <t>MGPAMAHYPTRLKTRKTYSWVGRPLLDRKLHYQTYREMCVKTEGCSTEIHIQIGQFVLIEGDDDENPYVAKLLELFEDDSDPPPKKRARVQWFVRFCEVPACKRHLLGRKPGAQEIFWYDYPACDSNINAETIIGLVRVIPLAPKDVVPTNLKNEKTLFVKLSWNEKKFRPLSSELFAELNKPQESAAKCQKPVRAKSKSAESPSWTPAEHVAKRIESRHSASKSRQTPTHPLTPRARKRLELGNLGNPQMSQQTSCASLDSPGRIKRKVAFSEITSPSKRSQPDKLQTLSPALKAPEKTRETGLSYTEDDKKASPEHRIILRTRIAASKTIDIREERTLTPISGGQRSSVVPSVILKPENIKKRDAKEAKAQNEATSTPHRIRRKSSVLTMNRIRQQLRFLGNSKSDQEEKEILPAAEISDSSSDEEEASTPPLPRRAPRTVSRNLRSSLKSSLHTLTKVPKKSLKPRTPRCAAPQIRSRSLAAQEPASVLEEARLRLHVSAVPESLPCREQEFQDIYNFVESKLLDHTGGCMYISGVPGTGKTATVHEVIRCLQQAAQANDVPPFQYIEVNGMKLTEPHQVYVQILQKLTGQKATANHAAELLAKQFCTRGSPQETTVLLVDELDLLWTHKQDIMYNLFDWPTHKEARLVVLAIANTMDLPERIMMNRVSSRLGLTRMCFQPYTYSQLQQILRSRLKHLKAFEDDAIQLVARKVAALSGDARRCLDICRRATEICEFSQQKPDSPGLVTIAHSMEAVDEMFSSSYITAIKNSSVLEQSFLRAILAEFRRSGLEEATFQQIYSQHVALCRMEGLPYPTMSETMAVCSHLGSCRLLLVEPSRNDLLLRVRLNVSQDDVLYALKDE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ACACTACCCCACAAGGCTGAAGACCAGAAAAACTTATTCATGGGTTGGCAGGCCCTTGTTGGATCGAAAACTGCACTACCAAACCTATAGAGAAATGTGTGTGAAAACAGAAGGTTGTTCCACCGAGATTCACATCCAGATTGGACAGTTTGTGTTGATTGAAGGGGATGATGATGAAAACCCGTATGTTGCTAAATTGCTTGAGTTGTTCGAAGATGACTCTGATCCTCCTCCTAAGAAACGTGCTCGAGTACAGTGGTTTGTCCGATTCTGTGAAGTCCCTGCCTGTAAACGGCATTTGTTGGGCCGGAAGCCTGGTGCACAGGAAATATTCTGGTATGATTACCCGGCCTGTGACAGCAACATTAATGCGGAGACCATCATTGGCCTTGTTCGGGTGATACCTTTAGCCCCAAAGGATGTGGTACCGACGAATCTGAAAAATGAGAAGACACTCTTTGTGAAACTATCCTGGAATGAGAAGAAATTCAGGCCACTTTCCTCAGAACTATTTGCGGAGTTGAATAAACCACAAGAGAGTGCAGCCAAGTGCCAGAAACCCGTGAGAGCCAAGAGTAAGAGTGCAGAGAGCCCTTCTTGGACCCCAGCAGAACATGTGGCCAAAAGGATTGAATCAAGGCACTCCGCCTCCAAATCTCGCCAAACTCCTACCCATCCTCTTACCCCAAGAGCCAGAAAGAGGCTGGAGCTTGGCAACTTAGGTAACCCTCAGATGTCCCAGCAGACTTCATGTGCCTCCTTGGATTCTCCAGGAAGAATAAAACGGAAAGTGGCCTTCTCGGAGATCACCTCACCTTCTAAGAGATCTCAGCCTGATAAACTTCAAACCTTGTCTCCAGCTCTGAAAGCCCCAGAGAAAACCAGAGAGACTGGACTCTCTTATACTGAGGATGACAAGAAGGCTTCACCTGAACATCGCATAATCCTGAGAACCCGAATTGCAGCTTCGAAAACCATAGACATTAGAGAGGAGAGAACACTTACCCCTATCAGTGGGGGACAGAGATCTTCAGTGGTGCCATCCGTGATTCTGAAACCAGAAAACATCAAAAAGAGGGATGCAAAAGAAGCAAAAGCCCAGAATGAAGCGACCTCTACTCCCCATCGTATCCGCAGAAAGAGTTCTGTCTTGACTATGAATCGGATTAGGCAGCAGCTTCGGTTTCTAGGTAATAGTAAAAGTGACCAAGAAGAGAAAGAGATTCTGCCAGCAGCAGAGATTTCAGACTCTAGCAGTGACGAAGAAGAGGCTTCCACACCGCCCCTTCCAAGGAGAGCACCCAGAACTGTGTCCAGGAACCTGCGATCTTCCTTGAAGTCATCCTTACATACCCTCACGAAGGTGCCAAAGAAGAGTCTCAAGCCTAGAACGCCACGTTGTGCCGCTCCTCAGATCCGTAGTCGAAGCCTGGCTGCCCAGGAGCCAGCCAGTGTGCTGGAGGAAGCCCGACTGAGGCTGCATGTTTCTGCTGTACCTGAGTCTCTTCCCTGTCGGGAACAGGAATTCCAAGACATCTACAATTTTGTGGAAAGCAAACTCCTTGACCATACCGGAGGGTGCATGTACATCTCCGGTGTCCCTGGGACAGGGAAGACTGCCACTGTaCATGAAGTGATACGCTGCCTGCAGCAGGCAGCCCAAGCCAATGATGTTCCTCCCTTTCAATACATTGAGGTCAATGGCATGAAGCTGACGGAGCCCCACCAAGTCTATGTGCAAATCTTGCAGAAGCTAACAGGCCAAAAAGCAACAGCCAACCATGCGGCAGAACTGCTGGCAAAGCAATTCTGCACCCGAGGGTCACCTCAGGAAACCACCGTCCTGCTTGTGGATGAGCTCGACCTTCTGTGGACTCACAAACAAGACATAATGTACAATCTCTTTGACTGGCCCACTCATAAGGAGGCCCGGCTTGTGGTCCTGGCAATTGCCAACACAATGGACCTGCCAGAGCGAATCATGATGAACCGGGTGTCCAGCCGACTGGGTCTTACCAGGATGTGCTTCCAGCCCTATACATATAGCCAGCTGCAGCAGATCCTAAGGTCCCGGCTCAAGCATCTAAAGGCCTTTGAAGATGATGCCATCCAGCTGGTAGCCAGGAAGGTAGCAGCACTGTCTGGAGATGCACGACGGTGCCTGGACATCTGCAGGCGTGCCACAGAGATCTGTGAGTTCTCCCAGCAGAAGCCTGACTCCCCTGGCCTGGTCACCATAGCCCACTCAATGGAAGCTGTGGATGAGATGTTTTCATCATCATACATCACGGCCATCAAAAATTCCTCTGTTCTGGAACAGAGCTTCCTGAGAGCCATCCTCGCAGAGTTCCGTCGATCAGGACTGGAGGAAGCCACGTTTCAACAGATATATAGTCAACATGTGGCACTGTGCAGAATGGAGGGACTGCCGTACCCCACCATGTCAGAGACCATGGCCGTGTGTTCTCACCTGGGCTCCTGTCGCCTCCTGCTTGTGGAGCCCAGCAGGAACGATCTGCTCCTTCGGGTGCGGCTCAACGTCAGCCAGGATGATGTGCTGTATGCGCTGAAAGACGAG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209</t>
  </si>
  <si>
    <t>EXO1_53BP1</t>
  </si>
  <si>
    <t>MGPAMGIQGLLQFIKEASEPIHVRKYKGQVVAVDTYCWLHKGAIACAEKLAKGEPTDRYVGFCMKFVNMLLSHGIKPILVFDGCTLPSKKEVERSRRERRQANLLKGKQLLREGKVSEARECFTRSINITHAMAHKVIKAARSQGVDCLVAPYEADAQLAYLNKAGIVQAIITEDSDLLAFGCKKVILKMDQFGNGLEIDQARLGMCRQLGDVFTEEKFRYMCILSGCDYLSSLRGIGLAKACKVLRLANNPDIVKVIKKIGHYLKMNITVPEDYINGFIRANNTFLYQLVFDPIKRKLIPLNAYEDDVDPETLSYAGQYVDDSIALQIALGNKDINTFEQIDDYNPDTAMPAHSRSHSWDDKTCQKSANVSSIWHRNYSPRPESGTVSDAPQLKENPSTVGVERVISTKGLNLPRKSSIVKRPRSELSEDDLLSQYSLSFTKKTKKNSSEGNKSLSFSEVFVPDLVNGPTNKKSVSTPPRTRNKFATFLQRKNEESGAVVVPGTRSRFFCSSDSTDCVSNKVSIQPLDETAVTDKENNLHESEYGDQEGKRLVDTDVARNSSDDIPNNHIPGDHIPDKATVFTDEESYSFKSSKFTRTISPPTLGTLRSCFSWSGGLGDFSRTPSPSPSTALQQFRRKSDSPTSLPENNMSDVSQLKSEESSDDESHPLREEACSSQSQESGEFSLQSSNASKLSQCSSKDSDSEESDCNIKLLDSQSDQTSKLCLSHFSKKDTPLRNKVPGLYKSSSADSLSTTKIKPLGPARASGLSKKPASIQKRKHHNAENKPGLQIKLNELWKNFGFKKDSEKLPPCKKPLSPVRDNIQLTPEAEEDIFNKPECGRVQRAIFQ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GGATACAGGGATTGCTACAATTTATCAAAGAAGCTTCAGAACCCATCCATGTGAGGAAGTATAAAGGGCAGGTAGTAGCTGTGGATACATATTGCTGGCTTCACAAAGGAGCTATTGCTTGTGCTGAAAAACTAGCCAAAGGTGAACCTACTGATAGGTATGTAGGATTTTGTATGAAATTTGTAAATATGTTACTATCTCATGGGATCAAGCCTATTCTCGTATTTGATGGATGTACTTTACCTTCTAAAAAGGAAGTAGAGAGATCTAGAAGAGAAAGACGACAAGCCAATCTTCTTAAGGGAAAGCAACTTCTTCGTGAGGGGAAAGTCTCGGAAGCTCGAGAGTGTTTCACCCGGTCTATCAATATCACACATGCCATGGCCCACAAAGTAATTAAAGCTGCCCGGTCTCAGGGGGTAGATTGCCTCGTGGCTCCCTATGAAGCTGATGCGCAGTTGGCCTATCTTAACAAAGCGGGAATTGTGCAAGCCATAATTACAGAGGACTCGGATCTCCTAGCTTTTGGCTGTAAAAAGGTAATTTTAAAGATGGACCAGTTTGGAAATGGACTTGAAATTGATCAAGCTCGGCTAGGAATGTGCAGACAGCTTGGGGATGTATTCACGGAAGAGAAGTTTCGTTACATGTGTATTCTTTCAGGTTGTGACTACCTGTCATCACTGCGTGGGATTGGATTAGCAAAGGCATGCAAAGTCCTAAGACTAGCCAATAATCCAGATATAGTAAAGGTTATCAAGAAAATTGGACATTATCTCAAGATGAATATCACGGTACCAGAGGATTACATCAACGGGTTTATTCGGGCCAACAATACCTTCCTCTATCAGCTAGTTTTTGATCCCATCAAAAGGAAACTTATTCCTCTGAACGCCTATGAAGATGATGTTGATCCTGAAACACTAAGCTACGCTGGGCAATATGTTGATGATTCCATAGCTCTTCAAATAGCACTTGGAAATAAAGATATAAATACTTTTGAACAGATCGATGACTACAATCCAGACACTGCTATGCCTGCCCATTCAAGAAGTCATAGTTGGGATGACAAAACATGTCAAAAGTCAGCTAATGTTAGCAGCATTTGGCATAGGAATTACTCTCCCAGACCAGAGTCGGGTACTGTTTCAGATGCCCCACAATTGAAGGAAAATCCAAGTACTGTGGGAGTGGAACGAGTGATTAGTACTAAAGGGTTAAATCTCCCAAGGAAATCATCCATTGTGAAAAGACCAAGAAGTGAGCTGTCAGAAGATGACCTGTTGAGTCAGTATTCTCTTTCATTTACGAAGAAGACCAAGAAAAATAGCTCTGAAGGCAATAAATCATTGAGCTTTTCTGAAGTGTTTGTGCCTGACCTGGTAAATGGACCTACTAACAAAAAGAGTGTAAGCACTCCACCTAGGACGAGAAATAAATTTGCAACATTTTTACAAAGGAAAAATGAAGAAAGTGGTGCAGTTGTGGTTCCAGGGACCAGAAGCAGGTTTTTTTGCAGTTCAGATTCTACTGACTGTGTATCAAACAAAGTGAGCATCCAGCCTCTGGATGAAACTGCTGTCACAGATAAAGAGAACAATCTGCATGAATCAGAGTATGGAGACCAAGAAGGCAAGAGACTGGTTGACACAGATGTAGCACGTAATTCAAGTGATGACATTCCGAATAATCATATTCCAGGTGATCATATTCCAGACAAGGCAACAGTGTTTACAGATGAAGAGTCCTACTCTTTTaAGAGCAGCAAATTTACAAGGACCATTTCACCACCCACTTTGGGAACACTAAGAAGTTGTTTTAGTTGGTCTGGAGGTCTTGGAGATTTTTCAAGAACGCCGAGCCCCTCTCCAAGCACAGCATTGCAGCAGTTCCGAAGAAAGAGCGATTCCCCCACCTCTTTGCCTGAGAATAATATGTCTGATGTGTCGCAGTTAAAGAGCGAGGAGTCCAGTGACGATGAGTCTCATCCCTTACGAGAAGAGGCATGTTCTTCACAGTCCCAGGAAAGTGGAGAATTCTCACTGCAGAGTTCAAATGCATCAAAGCTTTCTCAGTGCTCTAGTAAGGACTCTGATTCAGAGGAATCTGATTGCAATATTAAGTTACTTGACAGTCAAAGTGACCAGACCTCCAAGCTAtGTTTATCTCATTTCTCAAAAAAAGACACACCTCTAAGGAACAAGGTTCCTGGGCTATATAAGTCCAGTTCTGCAGACTCTCTTTCTACAACCAAGATCAAACCTCTAGGACCTGCCAGAGCCAGTGGGCTGAGCAAGAAGCCGGCAAGCATCCAGAAGAGAAAGCATCATAATGCCGAGAACAAGCCGGGGTTACAGATCAAACTCAATGAGCTCTGGAAAAACTTTGGATTTAAAAAAGATTCTGAAAAGCTTCCTCCTTGTAAGAAACCCCTGTCCCCAGTCAGAGATAACATCCAACTAACTCCAGAAGCGGAAGAGGATATATTTAACAAACCTGAATGTGGCCGTGTTCAAAGAGCAATATTCCAG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210</t>
  </si>
  <si>
    <t>FAAP100_53BP1</t>
  </si>
  <si>
    <t>MGPAMAGAAPRVRYLAGFCCPLGGLAAGKPRVLCHEAEVFLSTGSELVYVYDQEGGLLTAAFRFPDQVWHLELLAPRRLLYALCARRGLYCLSLDHPGRSRSTSQDDRDSEDGDQPSPVIPVDPDACILPDAALCAFTLLDSVLVTLVQGPARWKMQLFEQPCPGEDPRPGGQIGEVELSSYTPPAGVPGKPAAPHFLPVLCSVSPSGSRVPHDLLGGSGGFTLEDALFGLLFGADATLLQSPVVLCGLPDGQLCCVILKALVTSRSAPGDPNALVKILHHLEEPVIFIGALKTEPQAAEAAENFLPDEDVHCDCLVAFGHHGRMLAIKASWDESGKLVPELREYCLPGPVLCAACGGGGRVYHSTPSDLCVVDLSRGSTPLGPEQPEEGPGGLPPMLCPASLNICSVVSLSASPRTHEGGTKLLALSAKGRLMTCSLDLDSEMPGPARMTTESAGQKIKELLSGIGNISERVSFLKKAVDQRNKALTSLNEAMNVSCALLSSGTGPRPISCTTSTTWSRLQTQDVLMATCVLENSSSFSLDQGWTLCIQVLTSSCALDLDSACSAITYTIPVDQLGPGARREVTLPLGPGENGGLDLPVTVSCTLFYSLREVVGGALAPSDSEDPFLDECPSDVLPEQEGVCLPLSRHTVDMLQCLRFPGLALPHTRAPSPLGPTRDPVATFLETCREPGSQPAGPASLRAEYLPPSVASIKVSAELLRAALKDGHSGVPLCCATLQWLLAENAAVDVVRARALSSIQGVAPDGANVHLIVREVAMTDLCPAGPIQAVEIQVESSSLADICRAHHAVVGRMQTMVTEQAAQGSSAPDLRVQYLRQIHANHETLLREVQTLRDRLCTEDEASSCATAQRLLQVYRQLRHPSLILL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CGGCGCCGCGCCGCGGGTCCGCTACCTGGCGGGCTTCTGCTGCCCTCTCGGGGGCCTGGCGGCGGGCAAGCCCCGCGTGCTGTGCCATGAGGCAGAGGTCTTCCTGTCCACCGGGAGCGAGCTCGTCTACGTGTACGACCAGGAGGGCGGGCTGCTGACCGCGGCGTTCCGGTTCCCCGACCAGGTGTGGCACCTGGAGCTGCTGGCGCCGCGCAGGTTGCTGTACGCGCTGTGCGCCCGGAGGGGCCTCTACTGCCTGTCGCTGGACCACCCGGGCAGGAGCAGGTCTACGAGCCAGGATGACAGGGACAGCGAGGACGGTGACCAGCCTTCCCCCGTGATCCCTGTGGACCCCGATGCCTGCATCCTTCCCGATGCTGCGCTGTGCGCGTTCACCTTGCTGGACAGTGTGCTGGTCACCCTGGTGCAGGGCCCTGCCCGATGGAAGATGCAGCTGTTTGAGCAGCCCTGTCCTGGGGAGGACCCCCGGCCAGGAGGCCAGATCGGTGAGGTGGAGCTGTCCTCCTACACGCCCCCAGCCGGGGTCCCAGGAAAGCCTGCAGCCCCCCACTTCCTTCCAGTGCTGTGCTCTGTGTCACCATCAGGCTCCAGGGTCCCGCACGACCTCCTCGGGGGCTCCGGGGGCTTCACGCTGGAGGACGCCCTCTTCGGGCTCCTCTTTGGAGCTGATGCCACCCTCCTGCAGTCACCTGTGGTCCTCTGTGGTCTCCCTGATGGCCAGCTCTGCTGTGTGATCCTGAAGGCCCTGGTCACCTCCAGGTCAGCCCCTGGTGACCCAAATGCCCTTGTCAAGATCCTCCATCACCTGGAGGAGCCCGTCATCTTCATAGGGGCCTTGAAGACAGAGCCACAGGCTGCAGAAGCTGCAGAGAATTTTCTGCCTGACGAGGATGTGCACTGTGACTGCCTGGTGGCCTTTGGTCACCACGGCCGGATGCTGGCCATCAAGGCCAGCTGGGATGAGTCCGGGAAGCTGGTGCCCGAGCTGCGGGAGTACTGCCTCCCAGGCCCTGTGCTCTGCGCTGCCTGTGGCGGGGGTGGCCGCGTGTACCACAGCACCCCTTCTGACCTCTGTGTGGTGGATCTGTCTCGGGGAAGCACCCCGCTGGGCCCTGAGCAGCCCGAAGAAGGCCCGGGAGGCCTGCCCCCCATGCTGTGCCCAGCCAGCCTGAACATCTGCAGTGTCGTCTCGCTGTCCGCGTCTCCCAGGACGCATGAAGGTGGCACCAAGCTCCTGGCCCTGTCCGCCAAAGGCCGCCTGATGACCTGCAGCCTGGACCTGGACTCTGAGATGCCTGGCCCAGCCAGGATGACCACAGAGAGTGCAGGTCAGAAAATAAAGGAGCTGCTGTCTGGAATTGGCAACATCTCTGAGAGAGTGTCTTTTCTAAAGAAGGCGGTTGACCAGCGGAACAAGGCACTGACAAGCCTCAACGAGGCCATGAACGTGAGCTGTGCACTGCTGTCAAGCGGCACGGGCCCCAGACCCATCTCCTGCACCACCAGCACCACCTGGAGCCGCCTGCAGACACAGGATGTGCTCATGGCCACCTGCGTGCTAGAGAACAGCAGCAGCTTCAGCCTGGACCAGGGGTGGACCCTGTGCATCCAGGTGCTCACCAGCTCCTGTGCTCTCGACCTGGACTCGGCCTGCTCCGCCATCACCTACACCATCCCCGTGGACCAGCTCGGCCCCGGTGCTCGGCGGGAGGTGACGCTACCCCTGGGCCCTGGTGAGAACGGCGGGCTCGACCTGCCCGTGACCGTGTCCTGCACGCTGTTCTACAGTCTCAGGGAGGTGGTGGGCGGGGCCCTTGCCCCCTCAGACTCTGAGGACCCCTTTCTGGATGAGTGCCCCTCCGACGTCCTGCCCGAGCAAGAGGGTGTTTGCCTGCCCCTGAGCAGGCACACAGTGGACATGCTGCAGTGTCTGCGCTTCCCTGGCCTGGCCCTGCCACACACACGGGCCCCCTCCCCACTCGGCCCCACCCGAGACCCTGTGGCCACTTTTCTGGAAACTTGTCGGGAGCCTGGCAGCCAGCCAGCAGGACCCGCCTCCCTGCGGGCCGAGTACCTGCCCCCATCTGTGGCTTCCATCAAGGTGTCGGCGGAGCTGCTCAGAGCTGCCTTGAAGGACGGCCACTCAGGCGTGCCCCTGTGCTGTGCCACCCTGCAGTGGCTCCTTGCTGAGAATGCTGCTGTGGACGTCGTGAGGGCCCGAGCACTATCTTCCATCCAGGGAGTGGCCCCTGATGGCGCCAAtGTTCACCTCATCGTCCGAGAGGTGGCCATGACcGACCTGTGCCCAGCAGGGCCCATCCAGGCCGTGGAGATTCAAGTGGAAAGCTCCTCTCTGGCCGACATTTGCAGGGCGCACCATGCCGTTGTCGGGCGCATGCAGACGATGGTGACAGAGCAGGCCGCCCAGGGCTCCAGCGCTCCTGATCTCCGTGTGCAGTACCTCCGCCAGATCCACGCCAACCACGAGACACTGCTGCGGGAGGTGCAGACCCTGCGCGACCGGCTCTGCACGGAGGATGAGGCCAGCTCCTGTGCCACCGCCCAGAGGCTGCTACAGGTGTACCGGCAGCTGCGCCACCCCAGCCTCATCCTGCTG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211</t>
  </si>
  <si>
    <t>PRDM9(1-415)_53BP1</t>
  </si>
  <si>
    <t>MGPAMSPEKSQEESPEEDTERTERKPMVKDAFKDISIYFTKEEWAEMGDWEKTRYRNVKRNYNALITIGLRATRPAFMCHRRQAIKLQVDDTEDSDEEWTPRQQVKPPWMALRVEQRKHQKGMPKASFSNESSLKELSRTANLLNASGSEQAQKPVSPSGEASTSGQHSRLKLELRKKETERKMYSLRERKGHAYKEVSEPQDDDYLYCEMCQNFFIDSCAAHGPPTFVKDSAVDKGHPNRSALSLPPGLRIGPSGIPQAGLGVWNEASDLPLGLHFGPYEGRITEDEEAANNGYSWLITKGRNCYEYVDGKDKSWANWMRYVNCARDDEEQNLVAFQYHRQIFYRTCRVIRPGCELLVWYGDEYGQELGIKWGSKWKKELMAGREPKPEIHPCPSCCLAFSSQKFLSQHVERNHSSQN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GCCCTGAAAAGTCCCAAGAGGAGAGCCCAGAAGAAGACACAGAGAGAACAGAGCGGAAGCCCATGGTCAAAGATGCCTTCAAAGACATTTCCATATACTTCACCAAGGAAGAATGGGCAGAGATGGGAGACTGGGAGAAAACTCGCTATAGGAATGTGAAAAGGAACTATAATGCACTGATTACTATAGGTCTCAGAGCCACTCGACCAGCTTTCATGTGTCACCGAAGGCAGGCCATCAAACTCCAGGTGGATGACACAGAAGATTCTGATGAAGAATGGACCCCTAGGCAGCAAGTCAAACCTCCTTGGATGGCCTTAAGAGTGGAACAGCGTAAACACCAGAAGGGAATGCCCAAGGCGTCATTCAGTAATGAATCTAGTTTGAAAGAATTGTCAAGAACAGCAAATTTACTGAATGCAAGTGGCTCAGAGCAGGCTCAGAAACCAGTGTCCCCTTCTGGAGAAGCAAGTACCTCTGGACAGCACTCAAGACTAAAACTGGAACTCAGGAAGAAGGAGACTGAAAGAAAGATGTATAGCCTGCGAGAAAGAAAGGGTCATGCATACAAAGAGGTCAGCGAGCCGCAGGATGATGATTACCTCTATTGTGAGATGTGTCAGAACTTCTTCATTGACAGCTGTGCTGCCCATGGGCCCCCTACATTTGTAAAGGACAGTGCAGTGGACAAGGGGCACCCCAACCGTTCAGCCCTCAGTCTGCCCCCAGGGCTGAGAATTGGGCCATCAGGCATCCCTCAGGCTGGGCTTGGAGTATGGAATGAGGCATCTGATCTGCCGCTGGGTCTGCACTTTGGCCCTTATGAGGGCCGAATTACAGAAGACGAAGAGGCAGCCAACAATGGATACTCCTGGCTGATCACCAAGGGGAGAAACTGCTATGAGTATGTGGATGGAAAAGATAAATCCTGGGCCAACTGGATGAGGTATGTGAACTGTGCCCGGGATGATGAAGAGCAGAACCTGGTGGCCTTCCAGTACCACAGGCAGATCTTCTATAGAACCTGCCGAGTCATTAGGCCAGGCTGTGAACTGCTGGTCTGGTATGGGGATGAATACGGCCAGGAACTGGGCATCAAGTGGGGCAGCAAGTGGAAGAAAGAGCTCATGGCAGGGAGAGAACCAAAGCCAGAGATCCATCCATGTCCCTCATGCTGTCTGGCCTTTTCAAGTCAGAAATTTCTCAGTCAACATGTAGAACGCAATCACTCCTCTCAGAAC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212</t>
  </si>
  <si>
    <t>53BP1_FANCJ</t>
  </si>
  <si>
    <t>MDYKDHDGDYKDHDIDYKDDDDK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SSMWSEYTIGGVKIYFPYKAYPSQLAMMNSILRGLNSKQHCLLESPTGSGKSLALLCSALAWQQSLSGKPADEGVSEKAEVQLSCCCACHSKDFTNNDMNQGTSRHFNYPSTPPSERNGTSSTCQDSPEKTTLAAKLSAKKQASIYRDENDDFQVEKKRIRPLETTQQIRKRHCFGTEVHNLDAKVDSGKTVKLNSPLEKINSFSPQKPPGHCSRCCCSTKQGNSQESSNTIKKDHTGKSKIPKIYFGTRTHKQIAQITRELRRTAYSGVPMTILSSRDHTCVHPEVVGNFNRNEKCMELLDGKNGKSCYFYHGVHKISDQHTLQTFQGMCKAWDIEELVSLGKKLKACPYYTARELIQDADIIFCPYNYLLDAQIRESMDLNLKEQVVILDEAHNIEDCARESTSYSVTEVQLRFARDELDSMVNNNIRKKDHEPLRAVCCSLINWLEANAEYLVERDYESACKIWSGNEMLLTLHKMGITTATFPILQGHFSAVLQKEEKISPIYGKEEAREVPVISASTQIMLKGLFMVLDYLFRQNSRFADDYKIAIQQTYSWTNQIDISDKNGLLVLPKNKKRSRQKTAVHVLNFWCLNPAVAFSDINGKVQTIVLTSGTLSPMKSFSSELGVTFTIQLEANHIIKNSQVWVGTIGSGPKGRNLCATFQNTETFEFQDEVGALLLSVCQTVSQGILCFLPSYKLLEKLKERWLSTGLWHNLELVKTVIVEPQGGEKTNFDELLQVYYDAIKYKGEKDGALLVAVCRGKVSEGLDFSDDNARAVITIGIPFPNVKDLQVELKRQYNDHHSKLRGLLPGRQWYEIQAYRALNQALGRCIRHRNDWGALILVDDRFRNNPSRYISGLSKWVRQQIQHHSTFESALESLAEFSKKHQKVLNVSIKDRTNIQDNESTLEVTSLKYSTSPYLLEAASHLSPENFVEDEAKICVQELQCPKIITKNSPLPSSIISRKEKNDPVFLEEAGKAEKIVISRSTSPTFNKQTKRVSWSSFNSLGQYFTGKIPKATPELGSSENSASSPPRFKTEKMESKTVLPFTDKCESSNLTVNTSFGSCPQSETIISSLKIDATLTRKNHSEHPLCSEEALDPDIELSLVSEEDKQSTSNRDFETEAEDESIYFTPELYDPEDTDEEKNDLAETDRGNRLANNSDCILAKDLFEIRTIKEVDSAREVKAEDCIDTKLNGILHIEESKIDDIDGNVKTTWINELELGKTHEIEIKNFKPSPSKNKGMFPGF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ACTACAAGGATCACGACGGTGACTATAAGGATCATGACATCGACTATAAGGACGATGACGATAAG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TGCCACAGTAAAACCTGGTGCAGTAGGGGCAGGAGAGTTTGTGAGCCCCTGTGAGAGTGGAGACAACACCggcggccgcGGAGGGGGTGGAAGTGACCCAAAGAAGAAGCGCAAAGTGGATCCTAAAAAGAAAAGAAAGGTAGGGGGAGGCGGTTCCGGTGGCGGCGGAAGCGGAGGTGGAGGATCAgGGCCGGCCATGTCTTCAATGTGGTCTGAATATACAATTGGTGGGGTGAAGATTTACTTTCCTTATAAAGCTTACCCGTCACAGCTTGCTATGATGAATTCTATTCTCAGAGGATTAAACAGCAAGCAACATTGTTTGTTGGAGAGTCCCACAGGAAGTGGAAAAAGCTTAGCCTTACTTTGTTCTGCTTTAGCATGGCAACAATCTCTTAGTGGGAAACCAGCAGATGAGGGCGTAAGTGAAAAAGCTGAAGTACAATTGTCATGTTGTTGTGCATGCCATTCAAAGGATTTTACAAACAATGACATGAACCAAGGAACTTCACGTCATTTCAACTATCCAAGCACACCACCTTCTGAAAGAAATGGCACTTCATCAACTTGTCAAGACTCCCCTGAAAAAACCACTCTGGCTGCAAAGTTATCTGCTAAGAAACAGGCATCCATATACAGAGATGAAAATGATGATTTTCAAGTAGAGAAGAAAAGAATTCGACCCTTAGAAACTACACAGCAGATTAGAAAACGTCATTGCTTTGGAACAGAAGTACACAATTTGGATGCAAAAGTTGATTCAGGAAAGACTGTAAAACTCAACTCTCCACTGGAAAAGATAAACTCCTTTTCGCCACAGAAACCCCCTGGCCACTGTTCTAGGTGCTGTTGTTCTACTAAACAAGGAAACAGTCAAGAGTCATCGAATACCATTAAGAAGGATCATACAGGGAAATCCAAGATACCCAAAATATATTTTGGGACACGCACACACAAGCAGATTGCTCAGATTACTAGAGAGCTCCGGAGGACGGCATATTCAGGGGTTCCAATGACTATTCTTTCCAGCAGGGATCATACTTGTGTCCATCCTGAGGTAGTCGGTAACTTCAACAGAAATGAGAAGTGCATGGAATTGCTAGATGGGAAAAACGGAAAATCCTGCTATTTTTATCATGGAGTTCATAAAATTAGTGATCAGCACACATTACAGACTTTCCAAGGGATGTGCAAAGCCTGGGATATAGAAGAACTTGTCAGCCTGGGGAAGAAACTAAAGGCCTGTCCATATTACACAGCCCGAGAACTAATACAAGATGCTGACATCATATTTTGTCCCTACAACTATCTTCTAGATGCACAAATAAGGGAAAGTATGGATTTAAATCTGAAAGAACAGGTTGTCATTTTAGATGAAGCTCATAACATCGAGGACTGTGCTCGGGAATCAaCAAGTTACAGTGTAACAGAAGTTCAGCTTCGGTTTGCTCGGGATGAACTAGATAGTATGGTCAACAATAATATAAGGAAGAAAGATCATGAACCCCTACGAGCTGTGTGCTGTAGCCTCATTAATTGGTTAGAAGCAAACGCTGAATATCTTGTAGAAAGAGATTATGAATCAGCTTGTAAAATATGGAGTGGAAATGAAATGCTCTTAACTTTACACAAAATGGGTATCACCACTGCTACTTTTCCCATTTTGCAGGGACATTTTTCTGCTGTTCTTCAAAAAGAGGAAAAAATCTCACCAATTTATGGTAAAGAGGAGGCAAGAGAAGTACCTGTTATTAGTGCATCAACTCAAATAATGCTTAAAGGACTTTTTATGGTACTTGACTATCTTTTTAGGCAAAATAGCAGATTTGCAGATGATTATAAAATTGCGATTCAACAGACTTACTCCTGGACAAATCAGATTGATATTTCAGACAAAAATGGGTTGTTGGTTCTACCAAAAAATAAGAAACGTTCACGACAGAAAACTGCAGTTCATGTGCTAAACTTTTGGTGCTTAAATCCAGCTGTGGCCTTTTCAGATATTAATGGCAAAGTTCAGACCATTGTTTTGACATCTGGTACATTATCACCAATGAAATCCTTTTCGTCAGAACTTGGTGTTACATTTACTATCCAGCTGGAGGCTAATCATATCATTAAAAATTCACAGGTTTGGGTTGGTACCATTGGGTCAGGCCCCAAGGGTCGGAATCTCTGTGCTACCTTCCAGAATACTGAAACATTTGAGTTCCAAGATGAAGTGGGAGCACTTTTGTTATCTGTGTGCCAGACTGTGAGCCAAGGAATTTTGTGTTTCTTGCCATCTTACAAGTTATTAGAAAAATTAAAAGAACGTTGGCTCTCTACTGGTTTATGGCATAATCTGGAGTTGGTGAAGACAGTCATTGTAGAACCACAGGGAGGAGAAAAAACAAATTTTGATGAATTACTGCAGGTGTACTATGACGCAATCAAATACAAAGGAGAGAAAGATGGAGCTCTCCTGGTAGCAGTTTGTCGTGGTAAAGTGAGTGAGGGTCTGGATTTCTCAGATGACAATGCCCGTGCTGTCATAACAATAGGAATTCCTTTTCCAAATGTGAAAGATCTACAGGTTGAACTAAAACGACAATACAATGACCACCATTCAAAATTGAGAGGTCTTCTACCTGGCCGTCAGTGGTATGAAATTCAAGCATACAGGGCCTTAAACCAGGCCCTTGGTAGATGTATTAGACACAGAAATGATTGGGGAGCTCTTATTCTAGTGGATGATCGCTTTAGGAATAACCCAAGTCGCTATATATCTGGACTTTCTAAATGGGTACGGCAGCAGATTCAGCACCATTCAACCTTTGAAAGTGCACTGGAgTCCTTGGCTGAATTTTCCAAAAAGCATCAAAAAGTTCTTAATGTATCCATAAAGGACAGAACCAATATACAGGACAATGAGTCTACACTTGAAGTGACCTCTTTAAAGTACAGTACCTCACCTTATTTACTGGAAGCAGCAAGTCATCTATCACCAGAAAATTTTGTGGAAGATGAAGCAAAGATATGTGTCCAGGAACTACAGTGTCCTAAAATTATTACCAAAAATTCACCTCTACCAAGTAGCATTATCTCCAGAAAGGAGAAAAATGATCCAGTATTCCTGGAAGAAGCAGGGAAAGCAGAAAAAATTGTGATTTCCAGATCCACAAGCCCAACTTTCAACAAACAAACAAAGAGAGTTAGCTGGTCAAGCTTTAATTCTTTGGGACAGTATTTTACTGGTAAAATACCGAAGGCAACACCTGAGCTCGGGTCATCAGAGAATAGTGCCTCTAGTCCTCCCCGTTTCAAAACAGAGAAGATGGAAAGTAAAACTGTTTTGCCCTTCACTGATAAATGTGAATCCTCAAATCTGACAGTAAACACATCGTTTGGATCATGCCCTCAATCAGAAACCATTATTTCATCATTAAAGATTGATGCCACCCTTACTAGAAAAAATCATTCTGAACATCCGCTCTGTTCTGAAGAAGCCCTGGATCCAGACATTGAATTGTCTCTAGTAAGTGAAGAAGATAAACAGTCCACTTCAAATAGAGATTTTGAAACAGAAGCAGAAGATGAATCTATCTATTTTACACCTGAACTTTATGATCCTGAAGATACAGATGAAGAAAAAAATGACCTAGCTGAAACTGATAGAGGAAATAGATTGGCTAACAATTCAGATTGCATTTTAGCTAAAGACCTTTTTGAAATTAGAACTATAAAAGAAGTAGATTCAGCCAGAGAAGTGAAAGCTGAGGATTGCATAGATACAAAGTTGAATGGAATTCTGCATATTGAAGAAAGTAAAATTGATGACATTGATGGTAATGTAAAAACAACTTGGATAAATGAACTGGAACTGGGAAAAACTCATGAAATAGAAATAAAGAACTTTAAACCATCTCCTTCCAAAAATAAAGGCATGTTTCCTGGTTT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213</t>
  </si>
  <si>
    <t>LIG3alpha_53BP1</t>
  </si>
  <si>
    <t>MGPAMSLAFKIFFPQTLRALSRKELCLFRKHHWRDVRQFSQWSETDLLHGHPLFLRRKPVLSFQGSHLRSRATYLVFLPGLHVGLCSGPCEMAEQRFCVDYAKRGTAGCKKCKEKIVKGVCRIGKVVPNPFSESGGDMKEWYHIKCMFEKLERARATTKKIEDLTELEGWEELEDNEKEQITQHIADLSSKAAGTPKKKAVVQAKLTTTGQVTSPVKGASFVTSTNPRKFSGFSAKPNNSGEAPSSPTPKRSLSSSKCDPRHKDCLLREFRKLCAMVADNPSYNTKTQIIQDFLRKGSAGDGFHGDVYLTVKLLLPGVIKTVYNLNDKQIVKLFSRIFNCNPDDMARDLEQGDVSETIRVFFEQSKSFPPAAKSLLTIQEVDEFLLRLSKLTKEDEQQQALQDIASRCTANDLKCIIRLIKHDLKMNSGAKHVLDALDPNAYEAFKASRNLQDVVERVLHNAQEVEKEPGQRRALSVQASLMTPVQPMLAEACKSVEYAMKKCPNGMFSEIKYDGERVQVHKNGDHFSYFSRSLKPVLPHKVAHFKDYIPQAFPGGHSMILDSEVLLIDNKTGKPLPFGTLGVHKKAAFQDANVCLFVFDCIYFNDVSLMDRPLCERRKFLHDNMVEIPNRIMFSEMKRVTKALDLADMITRVIQEGLEGLVLKDVKGTYEPGKRHWLKVKKDYLNEGAMADTADLVVLGAFYGQGSKGGMMSIFLMGCYDPGSQKWCTVTKCAGGHDDATLARLQNELDMVKISKDPSKIPSWLKVNKIYYPDFIVPDPKKAAVWEITGAEFSKSEAHTADGISIRFPRCTRIRDDKDWKSATNLPQLKELYQLSKEKADFTVVAGDEGSSTTGGSSEENKGPSGSAVSRKAPSKPSASTKKAEGKLSNSNSKDGNMQTAKPSAMKVGEKLATKSSPVKVGEKRKAADETLCQTKVLLDIFTGVRLYLPPSTPDFSRLRRYFVAFDGDLVQEFDMTSATHVLGSRDKNPAAQQVSPEWIWACIRKRRLVAPC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TCTTTGGCTTTCAAGATCTTCTTTCCACAAACCCTCCGTGCACTCAGCCGAAAAGAACTGTGCCTATTCCGAAAACATCACTGGCGTGATGTAAGACAATTCAGCCAGTGGTCAGAAACAGATCTGCTTCATGGACATCCCCTCTTCCTGAGAAGAAAGCCTGTTCTATCATTCCAGGGAAGCCATCTAAGATCACGTGCCACCTACCTTGTTTTCTTGCCAGGGTTGCATGTGGGACTCTGCAGTGGCCCCTGTGAGATGGCTGAGCAACGGTTCTGTGTGGACTATGCCAAGCGTGGCACAGCTGGCTGCAAAAAATGCAAGGAAAAGATTGTGAAGGGCGTATGCCGAATTGGCAAAGTGGTGCCCAATCCCTTCTCAGAGTCTGGGGGTGATATGAAAGAGTGGTACCACATTAAATGCATGTTTGAGAAACTAGAGCGGGCCCGGGCCACCACAAAAAAAATCGAGGACCTCACAGAGCTGGAAGGCTGGGAAGAGCTGGAAGATAATGAGAAGGAACAGATAACCCAGCACATTGCAGATCTGTCTTCTAAGGCAGCAGGTACACCAAAGAAGAAAGCTGTTGTCCAGGCTAAGTTGACAACCACTGGCCAGGTGACTTCTCCAGTGAAAGGCGCCTCATTTGTCACCAGTACCAATCCCCGGAAATTTTCTGGCTTTTCAGCCAAGCCCAACAACTCTGGGGAAGCCCCCTCGAGCCCCACCCCTAAGAGAAGTCTGTCTTCAAGCAAATGTGACCCCAGGCATAAGGACTGTCTGCTACGGGAGTTTCGAAAGTTATGCGCCATGGTGGCCGATAATCCTAGCTACAACACGAAGACCCAGATCATCCAGGACTTCCTTCGGAAAGGCTCAGCAGGAGATGGTTTCCACGGTGATGTGTACCTAACAGTGAAGCTGCTGCTGCCAGGAGTCATTAAGACTGTTTACAACTTGAACGATAAGCAGATTGTGAAGCTTTTCAGTCGCATTTTTAACTGCAACCCAGATGATATGGCACGGGACCTAGAGCAGGGTGACGTGTCAGAGACAATCAGAGTCTTCTTTGAGCAGAGCAAGTCTTTCCCCCCAGCTGCCAAGAGCCTCCTTACCATCCAGGAAGTGGATGAGTTCCTTCTGCGGCTGTCCAAGCTCACCAAGGAGGATGAGCAGCAACAGGCCCTACAGGACATTGCCTCCAGGTGTACAGCCAATGACCTTAAATGCATCATCAGGTTGATCAAACATGATCTGAAGATGAACTCAGGTGCAAAACATGTGTTAGACGCCCTTGACCCCAATGCCTATGAAGCCTTCAAAGCCTCGCGCAACCTGCAGGATGTGGTGGAGCGGGTCCTTCACAACGCGCAGGAGGTGGAGAAGGAGCCGGGCCAGAGACGAGCTCTGAGCGTcCAGGCCTCGCTGATGACACCTGTGCAGCCCATGTTGGCGGAGGCCTGCAAGTCCGTTGAGTATGCAATGAAGAAATGTCCCAATGGCATGTTCTCTGAGATCAAGTACGATGGAGAGCGAGTCCAGGTGCATAAGAATGGAGACCACTTCAGCTACTTCAGCCGCAGTCTCAAGCCCGTCCTTCCTCACAAGGTGGCCCACTTTAAGGACTACATTCCCCAGGCTTTTCCTGGGGGCCACAGCATGATCTTGGATTCTGAAGTGCTTCTGATTGACAACAAGACAGGCAAACCACTGCCCTTTGGGACTCTGGGAGTACACAAGAAAGCAGCCTTCCAGGATGCTAATGTCTGCCTGTTTGTTTTTGATTGTATCTACTTTAATGATGTCAGCTTGATGGACAGACCTCTGTGTGAGCGGCGGAAGTTTCTTCATGACAACATGGTTGAAATTCCAAACCGGATCATGTTCTCAGAAATGAAGCGAGTCACAAAAGCTTTGGACTTGGCTGACATGATAACCCGGGTGATCCAGGAGGGATTGGAGGGGCTGGTGCTGAAGGATGTGAAGGGTACATATGAGCCTGGGAAGCGGCACTGGCTGAAAGTGAAGAAAGACTATTTGAACGAGGGGGCCATGGCCGACACAGCTGACCTGGTGGTCCTTGGAGCCTTCTATGGGCAAGGGAGCAAAGGCGGCATGATGTCAATCTTCCTCATGGGCTGCTACGACCCTGGCAGCCAGAAGTGGTGCACAGTCACCAAGTGTGCAGGAGGCCATGATGATGCCACGCTTGCCCGCCTGCAGAATGAACTAGACATGGTGAAGATCAGCAAGGACCCCAGCAAAATACCCAGCTGGTTGAAGGTCAACAAGATCTACTATCCTGACTTCATCGTCCCAGACCCAAAGAAAGCTGCCGTGTGGGAGATCACAGGGGCTGAATTCTCCAAATCGGAGGCTCATACAGCTGACGGGATCTCCATCCGATTCCCTCGCTGCACCCGAATCCGAGATGATAAGGACTGGAAATCTGCCACTAACCTTCCCCAACTCAAGGAACTGTACCAGTTGTCCAAGGAGAAGGCAGACTTCACTGTAGTGGCTGGAGATGAGGGGAGCTCCACTACAGGGGGTAGCAGTGAAGAGAATAAGGGTCCCTCAGGGTCTGCTGTGTCCCGCAAGGCCCCCAGCAAGCCCTCAGCCAGTACCAAGAAAGCAGAAGGGAAGCTGAGTAACTCCAACAGCAAAGATGGCAACATGCAGACTGCAAAGCCTTCCGCTATGAAGGTGGGGGAGAAGCTGGCCACAAAGTCTTCTCCAGTGAAAGTAGGGGAGAAGCGGAAAGCTGCTGATGAGACGCTGTGCCAAACAAAGGTATTGCTGGACATCTTCACTGGGGTGCGGCTTTACTTGCCACCCTCCACACCAGACTTCAGCCGTCTCAGACGCTACTTTGTGGCATTCGACGGGGACCTGGTACAGGAATTTGATATGACTTCAGCCACGCACGTGCTGGGTAGCAGGGACAAGAACCCTGCGGCCCAGCAGGTCTCCCCAGAGTGGATTTGGGCATGTATCCGGAAACGGAGACTGGTAGCTCCCTGC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214</t>
  </si>
  <si>
    <t>UBE2T_53BP1</t>
  </si>
  <si>
    <t>MGPAMQRASRLKRELHMLATEPPPGITCWQDKDQMDDLRAQILGGANTPYEKGVFKLEVIIPERYPFEPPQIRFLTPIYHPNIDSAGRICLDVLKLPPKGAWRPSLNIATVLTSIQLLMSEPNPDDPLMADISSEFKYNKPAFLKNARQWTEKHARQKQKADEEEMLDNLPEAGDSRVHNSTQKRKASQLVGIEKKFHPDV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CAGAGAGCTTCACGTCTGAAGAGAGAGCTGCACATGTTAGCCACAGAGCCACCCCCAGGCATCACATGTTGGCAAGATAAAGACCAAATGGATGACCTGCGAGCTCAAATATTAGGTGGAGCCAACACACCTTATGAGAAAGGTGTTTTTAAGCTAGAAGTTATCATTCCTGAGAGGTACCCATTTGAACCTCCTCAGATCCGATTTCTCACTCCAATTTATCATCCAAACATTGATTCTGCTGGAAGGATTTGTCTGGATGTTCTCAAATTGCCACCAAAAGGTGCTTGGAGACCATCCCTCAACATCGCAACTGTGTTGACCTCTATTCAGCTGCTCATGTCAGAACCCAACCCTGATGACCCGCTCATGGCTGACATATCCTCAGAATTTAAATATAATAAGCCAGCCTTCCTCAAGAATGCCAGACAGTGGACAGAGAAGCATGCAAGACAGAAACAAAAGGCTGATGAGGAAGAGATGCTTGATAATCTACCAGAGGCTGGTGACTCCAGAGTACACAACTCAACACAGAAAAGGAAGGCCAGTCAGCTAGTAGGCATAGAAAAGAAATTTCATCCTGATGTT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215</t>
  </si>
  <si>
    <t>INO80_53BP1</t>
  </si>
  <si>
    <t>MGPAMASELGARDDGGCTELAKPLYLQYLERALRLDHFLRQTSAIFNRNISSDDSEDGLDDSNPLLPQSGDPLIQVKEEPPNSLLGETSGAGSSGMLNTYSLNGVLQSESKCDKGNLYNFSKLKKSRKWLKSILLSDESSEADSQSEDDDEEELNLSREELHNMLRLHKYKKLHQNKYSKDKELQQYQYYSAGLLSTYDPFYEQQRHLLGPKKKKFKEEKKLKAKLKKVKKKRRRDEELSSEESPRRHHHQTKVFAKFSHDAPPPGTKKKHLSIEQLNARRRKVWLSIVKKELPKANKQKASARNLFLTNSRKLAHQCMKEVRRAALQAQKNCKETLPRARRLTKEMLLYWKKYEKVEKEHRKRAEKEALEQRKLDEEMREAKRQQRKLNFLITQTELYAHFMSRKRDMGHDGIQEEILRKLEDSSTQRQIDIGGGVVVNITQEDYDSNHFKAQALKNAENAYHIHQARTRSFDEDAKESRAAALRAANKSGTGFGESYSLANPSIRAGEDIPQPTIFNGKLKGYQLKGMNWLANLYEQGINGILADEMGLGKTVQSIALLAHLAERENIWGPFLIISPASTLNNWHQEFTRFVPKFKVLPYWGNPHDRKVIRRFWSQKTLYTQDAPFHVVITSYQLVVQDVKYFQRVKWQYMVLDEAQALKSSSSVRWKILLQFQCRNRLLLTGTPIQNTMAELWALLHFIMPTLFDSHEEFNEWFSKDIESHAENKSAIDENQLSRLHMILKPFMLRRIKKDVENELSDKIEILMYCQLTSRQKLLYQALKNKISIEDLLQSSMGSTQQAQNTTSSLMNLVMQFRKVCNHPELFERQETWSPFHISLKPYHISKFIYRHGQIRVFNHSRDRWLRVLSPFAPDYIQRSLFHRKGINEESCFSFLRFIDISPAEMANLMLQGLLARWLALFLSLKASYRLHQLRSWGAPEGESHQRYLRNKDFLLGVNFPLSFPNLCSCPLLKSLVFSSHCKAVSGYSDQVVHQRRSATSSLRRCLLTELPSFLCVASPRVTAVPLDSYCNDRSAEYERRVLKEGGSLAAKQCLLNGAPELAADWLNRRSQFFPEPAGGLWSIRPQNGWSFIRIPGKESLITDSGKLYALDVLLTRLKSQGHRVLIYSQMTRMIDLLEEYMVYRKHTYMRLDGSSKISERRDMVADFQNRNDIFVFLLSTRAGGLGINLTAADTVIFYDSDWNPTVDQQAMDRAHRLGQTKQVTVYRLICKGTIEERILQRAKEKSEIQRMVISGGNFKPDTLKPKEVVSLLLDDEELEKKLRLRQEEKRQQEETNRVKERKRKREKYAEKKKKEDELDGKRRKEGVNLVIPFVPSADNSNLSADGDDSFISVDSAMPSPFSEISISSELHTGSIPLDESSSDMLVIVDDPASSAPQSRATNSPASITGSVSDTVNGISIQEMPAAGRGHSARSRGRPKGSGSTAKGAGKGRSRKSTAGSAAAMAGAKAGAAAASAAAYAAYGYNVSKGISASSPLQTSLVRPAGLADFGPSSASSPLSSPLSKGNNVPGNPKNLHMTSSLAPDSLVRKQGKGTNPSGGRN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GCCTCGGAGTTGGGTGCCAGGGATGATGGAGGCTGCACTGAGCTGGCAAAGCCCCTCTATCTTCAGTACTTGGAGAGGGCCCTCCGGTTGGACCATTTTCTGCGACAAACGTCAGCTATCTTCAATAGGAATATTTCTAGTGATGACAGTGAAGATGGACTGGATGACAGTAATCCATTATTGCCCCAGTCTGGGGATCCCTTAATACAAGTTAAGGAAGAACCTCCAAATTCATTGCTTGGTGAAACTTCTGGAGCAGGCAGTTCTGGAATGTTAAACACATATTCTCTGAATGGAGTTCTACAGTCAGAATCAAAATGTGATAAGGGGAATTTATATAATTTCTCTAAGCTGAAGAAAAGCAGAAAGTGGCTAAAGAGCATTCTGCTAAGTGATGAATCCAGCGAGGCTGATTCTCAGAGTGAAGACGATGATGAAGAAGAACTCAATCTCAGCAGAGAAGAACTTCACAACATGCTTCGACTACACAAATATAAGAAACTTCACCAAAATAAGTATAGTAAAGACAAGGAGTTGCAGCAATATCAGTACTACAGTGCAGGCCTGCTCTCCACATATGACCCTTTCTATGAGCAACAACGGCACCTACTTGGACCCAAGAAAAAGAAATTTAAGGAGGAAAAGAAACTTAAAGCTAAGTTGAAAAAAGTGAAGAAAAAAAGACGAAGAGATGAAGAACTTTCCTCTGAAGAATCCCCTCGTCGCCATCACCACCAGACCAAAGTCTTTGCCAAGTTTTCTCACGATGCACCTCCCCCTGGCACTAAGAAAAAGCACTTATCCATTGAGCAGCTGAATGCTCGTCGCAGGAAAGTATGGCTCAGCATTGTGAAAAAGGAACTACCAAAGGCAAATAAGCAGAAAGCTTCAGCTCGTAACCTGTTTCTCACCAATAGCCGAAAGCTTGCTCACCAGTGCATGAAGGAGGTGCGTCGAGCTGCCTTGCAGGCCCAGAAGAACTGTAAGGAAACCTTGCCTCGTGCCCGCCGCCTCACCAAGGAGATGCTTCTGTACTGGAAGAAATATGAGAAAGTAGAGAAGGAGCACCGCAAGAGAGCAGAGAAGGAAGCTTTGGAGCAGCGGAAGTTGGATGAGGAAATGCGGGAGGCCAAGAGGCAACAGCGAAAACTCAACTTCTTAATTACCCAGACAGAGTTGTATGCCCATTTCATGAGTCGCAAACGAGATATGGGTCATGATGGTATCCAGGAAGAAATCCTAAGGAAACTGGAAGACAGTTCTACCCAGAGACAAATCGATATAGGTGGAGGAGTGGTAGTTAACATCACACAGGAGGATTATGATAGTAACCATTTTAAAGCCCAGGCCCTGAAGAATGCTGAAAATGCTTACCATATTCACCAAGCTCGGACAAGGTCATTTGATGAAGATGCAAAAGAAAGTCGAGCAGCTGCCCTACGGGCAGCAAACAAGTCTGGCACTGGGTTTGGGGAGAGTTATAGCCTGGCTAACCCATCTATCCGGGCTGGTGAGGATATTCCACAGCCCACAATTTTTAATGGCAAATTGAAAGGTTATCAACTGAAAGGCATGAATTGGTTGGCCAATCTATATGAACAGGGTATTAATGGCATTCTTGCTGATGAAATGGGCCTTGGTAAAACAGTACAGAGCATTGCCCTTCTGGCCCATCTGGCTGAGAGAGAGAACATTTGGGGACCTTTCTTAATAATTTCACCTGCGTCTACACTTAACAATTGGCACCAGGAGTTTACTAGATTTGTTCCTAAATTTAAGGTGCTACCATATTGGGGAAATCCTCATGATAGAAAAGTCATCAGAAGGTTCTGGAGTCAGAAGACCCTCTACACTCAGGATGCCCCCTTCCATGTGGTTATTACCAGCTATCAGCTGGTGGTGCAGGATGTAAAGTATTTCCAGCGGGTCAAGTGGCAATACATGGTACTGGATGAGGCTCAGGCGCTCAAGAGTAGTTCCAGTGTTCGTTGGAAGATCCTCTTACAGTTCCAGTGTCGGAATCGGCTTTTGCTAACCGGGACCCCAATTCAGAACACCATGGCAGAGCTTTGGGCTCTGCTGCATTTCATTATGCCAACATTATTTGATTCACATGAGGAATTTAATGAATGGTTTTCCAAGGACATTGAGAGCCATGCCGAAAACAAATCTGCTATTGATGAGAATCAACTTTCTCGCTTACACATGATTTTGAAGCCATTTATGCTGAGGAGAATCAAGAAAGATGTGGAAAATGAATTATCTGACAAGATTGAGATTCTAATGTATTGCCAACTGACCAGCCGACAGAAGCTGCTATATCAGGCACTAAAGAACAAAATTTCCATTGAGGATTTATTGCAGTCTTCTATGGGCTCTACCCAACAAGCACAGAACACCACCAGCAGCCTCATGAATCTGGTCATGCAGTTTAGGAAGGTGTGTAATCACCCGGAGTTATTTGAACGGCAAGAAACTTGGTCTCCATTTCATATTTCCCTAAAGCCATACCACATTTCAAAGTTTATCTACCGTCATGGACAGATCAGGGTCTTCAATCATTCACGAGACAGGTGGTTAAGGGTTCTTTCTCCATTTGCACCAGACTATATCCAACGGTCTCTCTTTCACAGAAAAGGTATTAATGAAGAAAGCTGTTTCTCTTTCCTTCGCTTTATTGATATATCTCCAGCAGAAATGGCAAACCTTATGCTTCAGGGACTTTTGGCCAGATGGTTAGCTCTTTTCCTGTCTCTGAAAGCCTCCTACAGGCTCCATCAGCTACGCTCCTGGGGAGCGCCAGAAGGGGAGAGCCACCAGAGATACCTGAGGAACAAGGATTTCCTTCTTGGGGTTAATTTTCCACTCTCCTTTCCAAACCTTTGCAGCTGCCCTTTGTTAAAGTCTCTTGTTTTCAGCAGCCACTGTAAAGCAGTGAGTGGCTACTCAGACCAGGTTGTCCATCAGCGGAGATCAGCTACCTCCTCGCTGCGTCGCTGCCTGCTCACTGAGCTGCCATCTTTTTTGTGTGTGGCCAGTCCACGAGTTACCGCAGTGCCATTGGATTCTTACTGCAATGACCGAAGTGCAGAATATGAAAGGCGAGTTCTGAAGGAAGGAGGGAGTCTGGCAGCCAAGCAGTGTTTGTTGAATGGGGCCCCTGAACTGGCTGCAGACTGGCTAAATAGACGATCACAGTTCTTCCCAGAGCCAGCTGGAGGTCTGTGGAGCATCAGACCTCAGAATGGCTGGTCTTTCATCAGGATTCCAGGCAAGGAGAGCCTCATCACTGACAGTGGAAAGCTGTATGCCCTTGATGTCCTGCTGACTCGGCTCAAGTCTCAAGGGCATAGGGTCCTTATCTACTCCCAGATGACCAGGATGATAGACCTACTGGAGGAATACATGGTTTACAGGAAGCATACCTACATGAGGCTTGATGGCTCATCCAAGATCTCGGAGAGGCGAGACATGGTTGCTGATTTTCAGAACAGGAATGACATCTTTGTGTTCCTGTTAAGCACACGAGCTGGAGGACTGGGTATCAATCTCACTGCTGCAGACACAGTGATTTTCTATGATAGCGACTGGAACCCCACTGTGGACCAGCAGGCCATGGACAGGGCCCACCGCTTAGGGCAGACAAAGCAGGTTACTGTGTACCGGCTCATCTGTAAAGGCACCATTGAAGAACGCATTCTGCAAAGAGCCAAGGAGAAGAGTGAGATTCAGCGGATGGTGATTTCAGGTGGGAACTTCAAACCAGATACCTTGAAACCCAAAGAGGTGGTTAGTCTTCTTCTAGACGACGAAGAGTTGGAGAAGAAACTGAGGCTGCGGCAGGAAGAGAAACGGCAACAGGAGGAAACCAACCGAGTGAAAGAGCGCAAGCGGAAGCGGGAAAAGTATGCAGAGAAGAAGAAAAAAGAAGATGAATTGGATGGGAAAAGGAGAAAAGAGGGTGTGAACCTGGTGATCCCATTTGTTCCCTCGGCTGATAACTCCAACCTCTCTGCTGACGGAGATGACTCCTTCATTAGCGTGGACTCAGCCATGCCAAGCCCTTTCAGTGAGATCTCCATCAGCAGTGAGCTGCACACTGGCTCCATTCCCCTGGACGAGAGCAGCAGTGACATGCTGGTCATTGTGGATGACCCAGCCTCCTCAGCCCCTCAGTCTCGAGCTACCAACTCTCCCGCATCCATAACAGGCTCCGTCTCAGATACCGTGAATGGAATTTCCATTCAGGAAATGCCAGCTGCAGGACGTGGTCACTCAGCCCGAAGCCGAGGCCGCCCCAAAGGTTCAGGAAGCACAGCCAAAGGAGCAGGGAAGGGCCGGAGCCGAAAGTCCACGGCAGGCAGTGCTGCTGCAATGGCAGGAGCCAAAGCCGGGGCTGCAGCGGCCTCTGCAGCTGCCTATGCCGCATACGGGTACAACGTGTCTAAAGGAATCTCCGCCAGCAGTCCTCTGCAGACATCCCTTGTTCGGCCTGCTGGCCTTGCTGACTTTGGACCTTCAAGCGCCTCTTCTCCTTTGAGTTCCCCTTTGAGCAAGGGAAATAATGTTCCTGGGAATCCCAAGAACCTCCACATGACCAGCAGCCTAGCCCCAGACTCTCTGGTCCGGAAACAGGGCAAAGGCACCAACCCCTCTGGAGGACGGaa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216</t>
  </si>
  <si>
    <t>XRCC6DN_53BP1</t>
  </si>
  <si>
    <t>MGPAMSIQCIQSVYISKIISSDRDLLAVVFYGTEKDKNSVNFKNIYVLQELDNPGAKRILELDQFKGQQGQKRFQDMMGHGSDYSLSEVLWVCANLFSDVQFKMSHKRIMLFTNEDNPHGNDSAKASRARTKAGDLRDTGIFLDLMHLKKPGGFDISLFYRDIISIAEDEDLRVHFEESSKLEDLLRKVRAKETRKRALSRLKLKLNKDIVISVGIYNLVQKALKPPPIKLYRETNEPVKTKTRTFNTSTGGLLLPSDTKRSQIYGSRQIILEKEETEELKRFDDPGLMLMGFKPLVLLKKHHYLRPSLFVYPEESLVIGSSTLFSALLIKCLEKEVAALCRYTPRRNIPPYFVALVPQEEELDDQKIQVTPPGFQLVFLPFADDKRKMPFTEKIMATPEQVGKMKAIVEKLRFTYRSDSFENPVLQQHFRNLEALALDLMEPEQAVDLTLPKVEAMNKRLGSLVDEFKELVYPPDYNPEGKVTKRKHDNEGSGSKRPKVEYSEEELKTHISKGTLGKFTVPMLKEACRAYGLKSGLKKQELLEALTKHFQDI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gtcgtttagtgaaccgtcagatcactagtagctttattgcggtagtttatcacagttaaattgctaacgcagtcagtgctcgactgatcacaggtaagtatcaaggttacaagacaggtttaaggaggccaatagaaactgggcttgtcgagacagagaagattcttgcgtttctgataggcacctattggtcttactgacatccactttgcctttctctccacagggaaaaaaCAATTGACAAGTTTGTACAAAAAAGCAGGCTCCGAATTcACCGGTgccgccaccatgGGGCCGGCCATGAGCATCCAGTGTATCCAAAGTGTGTACATCAGTAAGATCATAAGCAGTGATCGAGATCTCTTGGCTGTGGTGTTCTATGGTACCGAGAAAGACAAAAATTCAGTGAATTTTAAAAATATTTACGTCTTACAGGAGCTGGATAATCCAGGTGCAAAACGAATTCTAGAGCTTGACCAGTTTAAGGGGCAGCAGGGACAAAAACGTTTCCAAGACATGATGGGCCACGGATCTGACTACTCACTCAGTGAAGTGCTGTGGGTCTGTGCCAACCTCTTTAGTGATGTCCAATTCAAGATGAGTCATAAGAGGATCATGCTGTTCACCAATGAAGACAACCCCCATGGCAATGACAGTGCCAAAGCCAGCCGGGCCAGGACCAAAGCCGGTGATCTCCGAGATACAGGCATCTTCCTTGACTTGATGCACCTGAAGAAACCTGGGGGCTTTGACATATCCTTGTTCTACAGAGATATCATCAGCATAGCAGAGGATGAGGACCTCAGGGTTCACTTTGAGGAATCCAGCAAGCTAGAAGACCTGTTGCGGAAGGTTCGCGCCAAGGAGACCAGGAAGCGAGCACTCAGCAGGTTAAAGCTGAAGCTCAACAAAGATATAGTGATCTCTGTGGGCATTTATAATCTGGTCCAGAAGGCTCTCAAGCCTCCTCCAATAAAGCTCTATCGGGAAACAAATGAACCAGTGAAAACCAAGACCCGGACCTTTAATACAAGTACAGGCGGTTTGCTTCTGCCTAGCGATACCAAGAGGTCTCAGATCTATGGGAGTCGTCAGATTATACTGGAGAAAGAGGAAACAGAAGAGCTAAAACGGTTTGATGATCCAGGTTTGATGCTCATGGGTTTCAAGCCGTTGGTACTGCTGAAGAAACACCATTACCTGAGGCCCTCCCTGTTCGTGTACCCAGAGGAGTCGCTGGTGATTGGGAGCTCAACCCTGTTCAGTGCTCTGCTCATCAAGTGTCTGGAGAAGGAGGTTGCAGCATTGTGCAGATACACACCCCGCAGGAACATCCCTCCTTATTTTGTGGCTTTGGTGCCACAGGAAGAAGAGTTGGATGACCAGAAAATTCAGGTGACTCCTCCAGGCTTCCAGCTGGTCTTTTTACCCTTTGCTGATGATAAAAGGAAGATGCCCTTTACTGAAAAAATCATGGCAACTCCAGAGCAGGTGGGCAAGATGAAGGCTATCGTTGAGAAGCTTCGCTTCACATACAGAAGTGACAGCTTTGAGAACCCCGTGCTGCAGCAGCACTTCAGGAACCTGGAGGCCTTGGCCTTGGATTTGATGGAGCCGGAACAAGCAGTGGACCTGACATTGCCCAAGGTTGAAGCAATGAATAAAAGACTGGGCTCCTTGGTGGATGAGTTTAAGGAGCTTGTTTACCCACCAGATTACAATCCTGAAGGGAAAGTTACCAAGAGAAAACACGATAATGAAGGTTCTGGAAGCAAAAGGCCCAAGGTGGAGTATTCAGAAGAGGAGCTGAAGACCCACATCAGCAAGGGTACGCTGGGCAAGTTCACTGTGCCCATGCTGAAAGAGGCCTGCCGGGCTTACGGGCTGAAGAGTGGGCTGAAGAAGCAGGAGCTGCTGGAAGCCCTCACCAAGCACTTCCAGGACat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t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CAATTGttttttcgatgagtttggacaaaccacaactagaatgcagtgaaaaaaatgctttatttgtgaaatttgtgatgctattgctttatttgtaaccattataagctgcaataaacaagttaacaacaacaattgcattcattttatgtttcaggttcagggggaggtgtgggaggttttttaaagcaagtaaaacctctacaaatgtggtacttaagagggggagaccaaagggcgagacgttaaggcctcacg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gctggtagcggtggtttttttgtttgcaagcagcagattacgcgcagaaaaaaaggatctcaagaagatcctttgatcttttctacggggtctgacgctcagtggaacgaaaactcacgttaagggattttggtcatgccgtc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aatattattgaagcatttatcagggttcgtctcgtcccggtctcctcccatgcatg</t>
  </si>
  <si>
    <t>pAC11217</t>
  </si>
  <si>
    <t>DMC1_53BP1</t>
  </si>
  <si>
    <t>MGPAMKEDQVVAEEPGFQDEEESLFQDIDLLQKHGINVADIKKLKSVGICTIKGIQMTTRRALCNVKGLSEAKVDKIKEAANKLIEPGFLTAFEYSEKRKMVFHITTGSQEFDKLLGGGIESMAITEAFGEFRTGKTQLSHTLCVTAQLPGAGGYPGGKIIFIDTENTFRPDRLRDIADRFNVDHDAVLDNVLYARAYTSEHQMELLDYVAAKFHEEAGIFKLLIIDSIMALFRVDFSGRGELAERQQKLAQMLSRLQKISEEYNVAVFVTNQMTADPGATMTFQADPKKPIGGHILAHASTTRISLRKGRGELRIAKIYDSPEMPENEATFAITAGGIGDAKE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gggccctctagactcgagcggccgcACAAGTTTGTACAAAAAAGCAGGCTCCGAATTcACCGGTgccgccaccatgGGGCCGGCCATGAAGGAGGATCAAGTTGTGGCGGAAGAACCAGGATTCCAAGATGAAGAGGAATCTTTGTTTCAAGATATTGACCTGTTACAGAAACATGGAATTAACGTGGCTGACATTAAGAAACTGAAATCAGTAGGAATCTGTACCATCAAAGGTATACAGATGACAACAAGAAGAGCTCTATGCAATGTCAAAGGACTCTCAGAAGCCAAAGTAGACAAGATTAAAGAGGCAGCGAACAAACTAATTGAACCAGGATTCTTGACTGCATTTGAGTATAGTGAAAAGAGGAAAATGGTTTTCCATATCACCACCGGGAGCCAGGAATTTGATAAGTTACTAGGAGGTGGAATTGAAAGTATGGCAATTACAGAAGCTTTTGGAGAATTTCGTACTGGAAAAACCCAGCTTTCTCATACCCTCTGTGTGACAGCTCAACTTCCAGGAGCTGGTGGCTACCCAGGAGGAAAGATTATCTTCATTGATACAGAAAATACTTTCCGTCCAGATCGCCTTAGGGACATTGCTGATCGCTTTAATGTAGACCATGATGCAGTACTGGACAACGTACTTTATGCACGTGCATATACTAGTGAACATCAGATGGAGCTACTTGATTATGTAGCAGCAAAGTTCCATGAAGAAGCTGGCATCTTCAAGCTATTGATTATCGATTCAATAATGGCACTTTTTCGAGTGGATTTCAGTGGCCGTGGGGAGTTGGCCGAACGGCAGCAAAAATTGGCCCAGATGTTGTCACGACTCCAAAAAATCTCAGAAGAATATAACGTGGCTGTTTTTGTGACCAATCAAATGACTGCCGATCCAGGAGCAACTATGACCTTTCAGGCAGATCCCAAAAAACCCATTGGGGGACACATTCTGGCTCATGCTTCAACAACAAGAATAAGCTTGCGAAAGGGAAGAGGAGAGCTCAGAATTGCCAAGATTTATGACAGTCCTGAGATGCCTGAAAATGAAGCCACCTTCGCAATAACTGCTGGAGGAATTGGGGATGCCAAGGAG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ggatccgagctcggtaccaagcttaagtttaaa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</t>
  </si>
  <si>
    <t>pAC11218</t>
  </si>
  <si>
    <t>RECQ1_53BP1</t>
  </si>
  <si>
    <t>MGPAMASVSALTEELDSITSELHAVEIQIQELTERQQELIQKKKVLTKKIKQCLEDSDAGASNEYDSSPAAWNKEDFPWSGKVKDILQNVFKLEKFRPLQLETINVTMAGKEVFLVMPTGGGKSLCYQLPALCSDGFTLVICPLISLMEDQLMVLKQLGISATMLNASSSKEHVKWVHAEMVNKNSELKLIYVTPEKIAKSKMFMSRLEKAYEARRFTRIAVDEVHCCSQWGHDFRPDYKALGILKRQFPNASLIGLTATATNHVLTDAQKILCIEKCFTFTASFNRPNLYYEVRQKPSNTEDFIEDIVKLINGRYKGQSGIIYCFSQKDSEQVTVSLQNLGIHAGAYHANLEPEDKTTVHRKWSANEIQVVVATVAFGMGIDKPDVRFVIHHSMSKSMENYYQESGRAGRDDMKADCILYYGFGDIFRISSMVVMENVGQQKLYEMVSYCQNISKCRRVLMAQHFDEVWNSEACNKMCDNCCKDSAFERKNITEYCRDLIKILKQAEELNEKLTPLKLIDSWMGKGAAKLRVAGVVAPTLPREDLEKIIAHFLIQQYLKEDYSFTAYATISYLKIGPKANLLNNEAHAITMQVTKSTQNSFRAESSQTCHSEQGDKKMEEKNSGNFQKKAANMLQQSGSKNTGAKKRKIDDANVIDGGGGSDPKKKRKVDPKKKRKVDPKKKRKVGSTGSRNDGGGGSGGGGSGGGGSGRA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GRGGGGSDPKKKRKVDPKKKRKVGGGGSGGGGSGGGGSGPAMDYKDHDGDYKDHDIDYKDDDDK</t>
  </si>
  <si>
    <t>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gggccctctagactcgagcggccgcACAAGTTTGTACAAAAAAGCAGGCTCCGAATTcACCGGTgccgccaccatgGGGCCGGCCATGGCGTCCGTTTCAGCTCTAACTGAGGAACTGGATTCTATAACCAGTGAGCTACATGCAGTAGAAATTCAAATTCAAGAACTTACGGAAAGGCAACAAGAGCTTATTCAGAAAAAAAAAGTCCTGACAAAGAAAATAAAGCAGTGTTTAGAGGATTCTGATGCCGGGGCAAGCAATGAATATGATTCTTCACCTGCCGCTTGGAATAAAGAAGATTTTCCATGGTCTGGTAAAGTTAAAGATATTCTGCAAAATGTCTTTAAACTGGAAAAGTTCAGACCACTTCAGCTTGAAACTATTAACGTAACAATGGCTGGAAAGGAGGTATTTCTTGTTATGCCTACAGGAGGTGGAAAGAGCTTATGTTACCAGTTACCAGCATTATGTTCAGATGGTTTTACACTCGTCATTTGCCCATTGATCTCTCTTATGGAAGACCAATTAATGGTTTTAAAACAATTAGGAATTTCAGCAACCATGTTAAATGCTTCTAGTTCTAAGGAGCATGTTAAATGGGTTCATGCTGAAATGGTAAATAAAAACTCCGAGTTAAAGCTGATTTATGTGACTCCAGAGAAAATTGCAAAAAGCAAAATGTTTATGTCAAGACTAGAGAAAGCCTATGAAGCAAGGAGATTTACTCGAATTGCTGTGGATGAAGTTCACTGCTGTAGTCAGTGGGGACATGATTTCAGACCTGATTATAAGGCACTTGGTATCTTAAAGCGGCAGTTCCCTAACGCATCACTAATTGGGCTGACTGCAACTGCAACAAATCACGTTTTGACGGATGCTCAGAAAATTTTGTGCATTGAAAAGTGTTTTACTTTTACAGCTTCTTTTAATAGGCCAAATCTATATTATGAGGTTCGGCAGAAGCCCTCAAACACTGAAGATTTTATTGAGGATATTGTAAAGCTCATTAATGGGAGATACAAAGGGCAATCAGGAATCATATATTGTTTTTCTCAGAAAGACTCTGAACAAGTTACGGTTAGTTTGCAGAATCTGGGAATTCATGCAGGTGCTTACCATGCCAATTTGGAGCCAGAAGATAAGACCACAGTTCATAGAAAATGGTCAGCCAATGAAATTCAGGTAGTAGTGGCAACTGTTGCATTTGGTATGGGAATTGATAAGCCAGATGTGAGGTTTGTTATCCATCATTCAATGAGTAAATCCATGGAAAATTATTACCAAGAGAGTGGACGTGCAGGTCGAGATGACATGAAAGCAGACTGTATTTTGTACTACGGCTTTGGAGATATATTCAGAATAAGTTCAATGGTGGTGATGGAAAATGTGGGACAGCAGAAGCTTTATGAGATGGTATCATACTGTCAAAACATAAGCAAATGTCGTCGTGTGTTGATGGCTCAACATTTTGATGAAGTATGGAACTCAGAAGCATGTAACAAAATGTGCGATAACTGCTGTAAAGACAGTGCATTTGAAAGAAAGAACATAACAGAGTACTGCAGAGATCTAATCAAGATCCTGAAGCAGGCAGAGGAACTGAATGAAAAACTCACTCCATTGAAACTGATTGATTCTTGGATGGGAAAGGGTGCAGCAAAACTGAGAGTAGCAGGTGTTGTGGCTCCCACACTTCCTCGTGAAGATCTGGAGAAGATTATTGCACACTTTCTAATACAGCAGTATCTTAAAGAAGACTACAGTTTTACAGCTTATGCTACCATTTCGTATTTGAAAATAGGACCTAAAGCTAATCTTCTGAACAATGAGGCACATGCTATTACTATGCAAGTGACAAAGTCCACGCAGAACTCTTTCAGGGCTGAATCGTCTCAAACTTGTCATTCTGAACAAGGTGATAAAAAGATGGAGGAAAAAAATTCAGGCAACTTCCAGAAGAAGGCTGCAAACATGCTTCAGCAATCTGGTTCTAAGAATACAGGAGCTAAGAAAAGAAAAATCGATGATGCCAACgttatcgatGGCGGAGGCGGATCTGATCCAAAAAAGAAGAGAAAGGTAGATCCAAAAAAGAAGAGAAAGGTAGATCCAAAAAAGAAGAGAAAGGTAGGATCTACCGGATCTAGAaacgatGGTGGTGGTGGAAGCGGGGGTGGGGGCAGCGGTGGAGGGGGAAGCgggcgcgccGAGTCGCTCCATAGCCAGGGAGAAGAAGAGTTTGATATGCCTCAGCCTCCACATGGCCATGTCTTACATCGTCACATGAGAACAATCCGGGAAGTACGCACACTTGTCACTCGTGTCATTACAGATGTGTATTATGTGGATGGAACAGAAGTAGAAAGAAAAGTAACTGAGGAGACTGAAGAGCCAATTGTAGAGTGTCAGGAGTGTGAAACTGAAGTTTCCCCTTCACAGACTGGGGGCTCCTCAGGTGACCTGGGGGATATCAGCTCCTTCTCCTCCAAGGCATCCAGCTTACACCGCACATCAAGTGGGACAAGTCTCTCAGCTATGCACAGCAGTGGAAGCTCAGGGAAAGGAGCCGGACCACTCAGAGGGAAAACCAGCGGGACAGAACCCGCAGATTTTGCCTTACCCAGCTCCCGAGGAGGCCCAGGAAAACTGAGTCCTAGAAAAGGGGTCAGTCAGACAGGGACGCCAGTGTGTGAGGAGGATGGTGATGCAGGCCTTGGCATCAGACAGGGAGGGAAGGCTCCAGTCACGCCTCGTGGGCGTGGGCGAAGGGGCCGCCCACCTTCTCGGACCACTGGAACCAGAGAAACAGCTGTGCCTGGCCCCTTGGGCATAGAGGACATTTCACCTAACTTGTCACCAGATGATAAATCCTTCAGCCGTGTCGTGCCCCGAGTGCCAGACTCCACCAGACGAACAGATGTGGGTGCTGGTGCTTTGCGTCGTAGTGACTCTCCAGAAATTCCTTTCCAGGCTGCTGCTGGCCCTTCTGATGGCTTAGATGCCTCCTCTCCAGGAAATAGCTTTGTAGGGCTCCGTGTTGTAGCCAAGTGGTCATCCAATGGCTACTTTTACTCTGGGAAAATCACACGAGATGTCGGAGCTGGGAAGTATAAATTGCTCTTTGATGATGGGTACGAATGTGATGTGTTGGGCAAAGACATTCTGTTATGTGACCCCATCCCGCTGGACACTGAAGTGACGGCCCTCTCGGAGGATGAGTATTTCAGTGCAGGAGTGGTGAAAGGACATAGGAAGGAGTCTGGGGAACTGTACTACAGCATTGAAAAAGAAGGCCAAAGAAAGTGGTATAAGCGAATGGCTGTCATCCTGTCCTTGGAGCAAGGAAACAGACTGAGAGAGCAGTATGGGCTTGGCCCCTATGAAGCAGTAACACCTCTTACAAAGGCAGCAGATATCAGCTTAGACAATTTGGTGGAAGGGAAGCGGAAACGGCGCAGTAACGTCAGCTCCCCAGCCACCCCTACTGCCTCCAGTAGCAGCAGCACAACCCCTACCCGAAAGATCACAGAAAGTCCTCGTGCCTCCATGGGAGTTCTCTCAGGCAAAAGAAAACTTATCACTTCTGAAGAGGAACGGTCCCCTGCCAAGCGAGGTCGCAAGTCaGCCACAGTAAAACCTGGTGCAGTAGGGGCAGGAGAGTTTGTGAGCCCCTGTGAGAGTGGAGACAACACCggcggccgcGGAGGGGGTGGAAGTGACCCAAAGAAGAAGCGCAAAGTGGATCCTAAAAAGAAAAGAAAGGTAGGGGGAGGCGGTTCCGGTGGCGGCGGAAGCGGAGGTGGAGGATCAgGGCCGGCCATGGACTACAAGGATCACGACGGTGACTATAAGGATCATGACATCGACTATAAGGACGATGACGATAAGtgaTTAATTAAGAATTCGACCCAGCTTTCTTGTACAAAGTGGTTGATATCCAGCACAGTGGCGGCCGCTCGAGTCTAGAGGGCCCGCGGTTCGAAGGTAAGCCTATCCCTAACCCTCTCCTCGGTCTCGATTCTACGCGTACCGGTTAGggatccgagctcggtaccaagcttaagtttaaa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</t>
  </si>
  <si>
    <t>Fusion name</t>
  </si>
  <si>
    <t>DNA Repair protein</t>
  </si>
  <si>
    <t>Plasmid sequence</t>
  </si>
  <si>
    <t>Fusion protein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b/>
      <sz val="11"/>
      <color theme="1"/>
      <name val="Arial"/>
    </font>
    <font>
      <sz val="10"/>
      <color theme="1"/>
      <name val="Arial"/>
      <scheme val="minor"/>
    </font>
    <font>
      <sz val="12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2" fillId="0" borderId="0" xfId="0" applyFont="1" applyAlignment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1" xfId="0" applyFont="1" applyBorder="1" applyAlignment="1"/>
    <xf numFmtId="0" fontId="2" fillId="0" borderId="1" xfId="0" applyFont="1" applyBorder="1"/>
    <xf numFmtId="0" fontId="3" fillId="0" borderId="1" xfId="0" applyFont="1" applyBorder="1" applyAlignment="1"/>
    <xf numFmtId="0" fontId="2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939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 x14ac:dyDescent="0.15"/>
  <cols>
    <col min="1" max="1" width="13.5" customWidth="1"/>
    <col min="2" max="2" width="19.83203125" customWidth="1"/>
    <col min="3" max="3" width="17.83203125" customWidth="1"/>
    <col min="4" max="4" width="32.1640625" customWidth="1"/>
    <col min="5" max="5" width="21" customWidth="1"/>
    <col min="6" max="6" width="31.33203125" customWidth="1"/>
  </cols>
  <sheetData>
    <row r="1" spans="1:6" ht="15.75" customHeight="1" x14ac:dyDescent="0.15">
      <c r="A1" s="2" t="s">
        <v>0</v>
      </c>
      <c r="B1" s="2" t="s">
        <v>795</v>
      </c>
      <c r="C1" s="2" t="s">
        <v>796</v>
      </c>
      <c r="D1" s="2" t="s">
        <v>1</v>
      </c>
      <c r="E1" s="2" t="s">
        <v>797</v>
      </c>
      <c r="F1" s="3" t="s">
        <v>798</v>
      </c>
    </row>
    <row r="2" spans="1:6" x14ac:dyDescent="0.2">
      <c r="A2" s="4" t="s">
        <v>2</v>
      </c>
      <c r="B2" s="4" t="s">
        <v>3</v>
      </c>
      <c r="C2" s="5" t="str">
        <f t="shared" ref="C2:C141" si="0">SUBSTITUTE(SUBSTITUTE(SUBSTITUTE(B2,"PUFa",""),"53BP1",""),"_","")</f>
        <v>APEX1</v>
      </c>
      <c r="D2" s="5" t="str">
        <f t="shared" ref="D2:D141" si="1">CONCATENATE(A2,"-","pmax-",B2)</f>
        <v>pAC11020-pmax-PUFa_APEX1</v>
      </c>
      <c r="E2" s="6" t="s">
        <v>5</v>
      </c>
      <c r="F2" s="7" t="s">
        <v>4</v>
      </c>
    </row>
    <row r="3" spans="1:6" x14ac:dyDescent="0.2">
      <c r="A3" s="4" t="s">
        <v>6</v>
      </c>
      <c r="B3" s="4" t="s">
        <v>7</v>
      </c>
      <c r="C3" s="5" t="str">
        <f t="shared" si="0"/>
        <v>Artemis</v>
      </c>
      <c r="D3" s="5" t="str">
        <f t="shared" si="1"/>
        <v>pAC11021-pmax-PUFa_Artemis</v>
      </c>
      <c r="E3" s="6" t="s">
        <v>9</v>
      </c>
      <c r="F3" s="7" t="s">
        <v>8</v>
      </c>
    </row>
    <row r="4" spans="1:6" x14ac:dyDescent="0.2">
      <c r="A4" s="4" t="s">
        <v>10</v>
      </c>
      <c r="B4" s="4" t="s">
        <v>11</v>
      </c>
      <c r="C4" s="5" t="str">
        <f t="shared" si="0"/>
        <v>BLM(642-1350)</v>
      </c>
      <c r="D4" s="5" t="str">
        <f t="shared" si="1"/>
        <v>pAC11022-pmax-PUFa_BLM(642-1350)</v>
      </c>
      <c r="E4" s="6" t="s">
        <v>13</v>
      </c>
      <c r="F4" s="7" t="s">
        <v>12</v>
      </c>
    </row>
    <row r="5" spans="1:6" x14ac:dyDescent="0.2">
      <c r="A5" s="4" t="s">
        <v>14</v>
      </c>
      <c r="B5" s="4" t="s">
        <v>15</v>
      </c>
      <c r="C5" s="5" t="str">
        <f t="shared" si="0"/>
        <v>BRC3</v>
      </c>
      <c r="D5" s="5" t="str">
        <f t="shared" si="1"/>
        <v>pAC11023-pmax-PUFa_BRC3</v>
      </c>
      <c r="E5" s="6" t="s">
        <v>17</v>
      </c>
      <c r="F5" s="7" t="s">
        <v>16</v>
      </c>
    </row>
    <row r="6" spans="1:6" x14ac:dyDescent="0.2">
      <c r="A6" s="4" t="s">
        <v>18</v>
      </c>
      <c r="B6" s="4" t="s">
        <v>19</v>
      </c>
      <c r="C6" s="5" t="str">
        <f t="shared" si="0"/>
        <v>BRC4</v>
      </c>
      <c r="D6" s="5" t="str">
        <f t="shared" si="1"/>
        <v>pAC11024-pmax-PUFa_BRC4</v>
      </c>
      <c r="E6" s="6" t="s">
        <v>21</v>
      </c>
      <c r="F6" s="7" t="s">
        <v>20</v>
      </c>
    </row>
    <row r="7" spans="1:6" x14ac:dyDescent="0.2">
      <c r="A7" s="4" t="s">
        <v>22</v>
      </c>
      <c r="B7" s="4" t="s">
        <v>23</v>
      </c>
      <c r="C7" s="5" t="str">
        <f t="shared" si="0"/>
        <v>BRCA1</v>
      </c>
      <c r="D7" s="5" t="str">
        <f t="shared" si="1"/>
        <v>pAC11025-pmax-PUFa_BRCA1</v>
      </c>
      <c r="E7" s="6" t="s">
        <v>25</v>
      </c>
      <c r="F7" s="7" t="s">
        <v>24</v>
      </c>
    </row>
    <row r="8" spans="1:6" x14ac:dyDescent="0.2">
      <c r="A8" s="4" t="s">
        <v>26</v>
      </c>
      <c r="B8" s="4" t="s">
        <v>27</v>
      </c>
      <c r="C8" s="5" t="str">
        <f t="shared" si="0"/>
        <v>BRCA2</v>
      </c>
      <c r="D8" s="5" t="str">
        <f t="shared" si="1"/>
        <v>pAC11026-pmax-PUFa_BRCA2</v>
      </c>
      <c r="E8" s="6" t="s">
        <v>29</v>
      </c>
      <c r="F8" s="7" t="s">
        <v>28</v>
      </c>
    </row>
    <row r="9" spans="1:6" x14ac:dyDescent="0.2">
      <c r="A9" s="4" t="s">
        <v>30</v>
      </c>
      <c r="B9" s="4" t="s">
        <v>31</v>
      </c>
      <c r="C9" s="5" t="str">
        <f t="shared" si="0"/>
        <v>CDC6</v>
      </c>
      <c r="D9" s="5" t="str">
        <f t="shared" si="1"/>
        <v>pAC11027-pmax-PUFa_CDC6</v>
      </c>
      <c r="E9" s="6" t="s">
        <v>33</v>
      </c>
      <c r="F9" s="7" t="s">
        <v>32</v>
      </c>
    </row>
    <row r="10" spans="1:6" x14ac:dyDescent="0.2">
      <c r="A10" s="4" t="s">
        <v>34</v>
      </c>
      <c r="B10" s="4" t="s">
        <v>35</v>
      </c>
      <c r="C10" s="5" t="str">
        <f t="shared" si="0"/>
        <v>CSB</v>
      </c>
      <c r="D10" s="5" t="str">
        <f t="shared" si="1"/>
        <v>pAC11028-pmax-PUFa_CSB</v>
      </c>
      <c r="E10" s="6" t="s">
        <v>37</v>
      </c>
      <c r="F10" s="7" t="s">
        <v>36</v>
      </c>
    </row>
    <row r="11" spans="1:6" x14ac:dyDescent="0.2">
      <c r="A11" s="4" t="s">
        <v>38</v>
      </c>
      <c r="B11" s="4" t="s">
        <v>39</v>
      </c>
      <c r="C11" s="5" t="str">
        <f t="shared" si="0"/>
        <v>CtIP</v>
      </c>
      <c r="D11" s="5" t="str">
        <f t="shared" si="1"/>
        <v>pAC11029-pmax-PUFa_CtIP</v>
      </c>
      <c r="E11" s="6" t="s">
        <v>41</v>
      </c>
      <c r="F11" s="7" t="s">
        <v>40</v>
      </c>
    </row>
    <row r="12" spans="1:6" x14ac:dyDescent="0.2">
      <c r="A12" s="4" t="s">
        <v>42</v>
      </c>
      <c r="B12" s="4" t="s">
        <v>43</v>
      </c>
      <c r="C12" s="5" t="str">
        <f t="shared" si="0"/>
        <v>CtIP(T847E)</v>
      </c>
      <c r="D12" s="5" t="str">
        <f t="shared" si="1"/>
        <v>pAC11030-pmax-PUFa_CtIP(T847E)</v>
      </c>
      <c r="E12" s="6" t="s">
        <v>45</v>
      </c>
      <c r="F12" s="7" t="s">
        <v>44</v>
      </c>
    </row>
    <row r="13" spans="1:6" x14ac:dyDescent="0.2">
      <c r="A13" s="4" t="s">
        <v>46</v>
      </c>
      <c r="B13" s="4" t="s">
        <v>47</v>
      </c>
      <c r="C13" s="5" t="str">
        <f t="shared" si="0"/>
        <v>DMC1</v>
      </c>
      <c r="D13" s="5" t="str">
        <f t="shared" si="1"/>
        <v>pAC11031-pmax-PUFa_DMC1</v>
      </c>
      <c r="E13" s="6" t="s">
        <v>49</v>
      </c>
      <c r="F13" s="7" t="s">
        <v>48</v>
      </c>
    </row>
    <row r="14" spans="1:6" x14ac:dyDescent="0.2">
      <c r="A14" s="4" t="s">
        <v>50</v>
      </c>
      <c r="B14" s="4" t="s">
        <v>51</v>
      </c>
      <c r="C14" s="5" t="str">
        <f t="shared" si="0"/>
        <v>DMC1b</v>
      </c>
      <c r="D14" s="5" t="str">
        <f t="shared" si="1"/>
        <v>pAC11032-pmax-PUFa_DMC1b</v>
      </c>
      <c r="E14" s="6" t="s">
        <v>53</v>
      </c>
      <c r="F14" s="7" t="s">
        <v>52</v>
      </c>
    </row>
    <row r="15" spans="1:6" x14ac:dyDescent="0.2">
      <c r="A15" s="4" t="s">
        <v>54</v>
      </c>
      <c r="B15" s="4" t="s">
        <v>55</v>
      </c>
      <c r="C15" s="5" t="str">
        <f t="shared" si="0"/>
        <v>EME1b</v>
      </c>
      <c r="D15" s="5" t="str">
        <f t="shared" si="1"/>
        <v>pAC11033-pmax-PUFa_EME1b</v>
      </c>
      <c r="E15" s="6" t="s">
        <v>57</v>
      </c>
      <c r="F15" s="7" t="s">
        <v>56</v>
      </c>
    </row>
    <row r="16" spans="1:6" x14ac:dyDescent="0.2">
      <c r="A16" s="4" t="s">
        <v>58</v>
      </c>
      <c r="B16" s="4" t="s">
        <v>59</v>
      </c>
      <c r="C16" s="5" t="str">
        <f t="shared" si="0"/>
        <v>EXO</v>
      </c>
      <c r="D16" s="5" t="str">
        <f t="shared" si="1"/>
        <v>pAC11034-pmax-PUFa_EXO</v>
      </c>
      <c r="E16" s="6" t="s">
        <v>61</v>
      </c>
      <c r="F16" s="7" t="s">
        <v>60</v>
      </c>
    </row>
    <row r="17" spans="1:6" x14ac:dyDescent="0.2">
      <c r="A17" s="4" t="s">
        <v>62</v>
      </c>
      <c r="B17" s="4" t="s">
        <v>63</v>
      </c>
      <c r="C17" s="5" t="str">
        <f t="shared" si="0"/>
        <v>FAAP100</v>
      </c>
      <c r="D17" s="5" t="str">
        <f t="shared" si="1"/>
        <v>pAC11035-pmax-PUFa_FAAP100</v>
      </c>
      <c r="E17" s="6" t="s">
        <v>65</v>
      </c>
      <c r="F17" s="7" t="s">
        <v>64</v>
      </c>
    </row>
    <row r="18" spans="1:6" x14ac:dyDescent="0.2">
      <c r="A18" s="4" t="s">
        <v>66</v>
      </c>
      <c r="B18" s="4" t="s">
        <v>67</v>
      </c>
      <c r="C18" s="5" t="str">
        <f t="shared" si="0"/>
        <v>FANCAi2</v>
      </c>
      <c r="D18" s="5" t="str">
        <f t="shared" si="1"/>
        <v>pAC11036-pmax-PUFa_FANCAi2</v>
      </c>
      <c r="E18" s="6" t="s">
        <v>69</v>
      </c>
      <c r="F18" s="7" t="s">
        <v>68</v>
      </c>
    </row>
    <row r="19" spans="1:6" x14ac:dyDescent="0.2">
      <c r="A19" s="4" t="s">
        <v>70</v>
      </c>
      <c r="B19" s="4" t="s">
        <v>71</v>
      </c>
      <c r="C19" s="5" t="str">
        <f t="shared" si="0"/>
        <v>FANCB</v>
      </c>
      <c r="D19" s="5" t="str">
        <f t="shared" si="1"/>
        <v>pAC11037-pmax-PUFa_FANCB</v>
      </c>
      <c r="E19" s="6" t="s">
        <v>73</v>
      </c>
      <c r="F19" s="7" t="s">
        <v>72</v>
      </c>
    </row>
    <row r="20" spans="1:6" x14ac:dyDescent="0.2">
      <c r="A20" s="4" t="s">
        <v>74</v>
      </c>
      <c r="B20" s="4" t="s">
        <v>75</v>
      </c>
      <c r="C20" s="5" t="str">
        <f t="shared" si="0"/>
        <v>FANCC</v>
      </c>
      <c r="D20" s="5" t="str">
        <f t="shared" si="1"/>
        <v>pAC11038-pmax-PUFa_FANCC</v>
      </c>
      <c r="E20" s="6" t="s">
        <v>77</v>
      </c>
      <c r="F20" s="7" t="s">
        <v>76</v>
      </c>
    </row>
    <row r="21" spans="1:6" x14ac:dyDescent="0.2">
      <c r="A21" s="4" t="s">
        <v>78</v>
      </c>
      <c r="B21" s="4" t="s">
        <v>79</v>
      </c>
      <c r="C21" s="5" t="str">
        <f t="shared" si="0"/>
        <v>FANCE</v>
      </c>
      <c r="D21" s="5" t="str">
        <f t="shared" si="1"/>
        <v>pAC11039-pmax-PUFa_FANCE</v>
      </c>
      <c r="E21" s="6" t="s">
        <v>81</v>
      </c>
      <c r="F21" s="7" t="s">
        <v>80</v>
      </c>
    </row>
    <row r="22" spans="1:6" x14ac:dyDescent="0.2">
      <c r="A22" s="4" t="s">
        <v>82</v>
      </c>
      <c r="B22" s="4" t="s">
        <v>83</v>
      </c>
      <c r="C22" s="5" t="str">
        <f t="shared" si="0"/>
        <v>FANCF</v>
      </c>
      <c r="D22" s="5" t="str">
        <f t="shared" si="1"/>
        <v>pAC11040-pmax-PUFa_FANCF</v>
      </c>
      <c r="E22" s="6" t="s">
        <v>85</v>
      </c>
      <c r="F22" s="7" t="s">
        <v>84</v>
      </c>
    </row>
    <row r="23" spans="1:6" x14ac:dyDescent="0.2">
      <c r="A23" s="4" t="s">
        <v>86</v>
      </c>
      <c r="B23" s="4" t="s">
        <v>87</v>
      </c>
      <c r="C23" s="5" t="str">
        <f t="shared" si="0"/>
        <v>FANCG</v>
      </c>
      <c r="D23" s="5" t="str">
        <f t="shared" si="1"/>
        <v>pAC11041-pmax-PUFa_FANCG</v>
      </c>
      <c r="E23" s="6" t="s">
        <v>89</v>
      </c>
      <c r="F23" s="7" t="s">
        <v>88</v>
      </c>
    </row>
    <row r="24" spans="1:6" x14ac:dyDescent="0.2">
      <c r="A24" s="4" t="s">
        <v>90</v>
      </c>
      <c r="B24" s="4" t="s">
        <v>91</v>
      </c>
      <c r="C24" s="5" t="str">
        <f t="shared" si="0"/>
        <v>FANCJ</v>
      </c>
      <c r="D24" s="5" t="str">
        <f t="shared" si="1"/>
        <v>pAC11042-pmax-PUFa_FANCJ</v>
      </c>
      <c r="E24" s="6" t="s">
        <v>93</v>
      </c>
      <c r="F24" s="7" t="s">
        <v>92</v>
      </c>
    </row>
    <row r="25" spans="1:6" x14ac:dyDescent="0.2">
      <c r="A25" s="4" t="s">
        <v>94</v>
      </c>
      <c r="B25" s="4" t="s">
        <v>95</v>
      </c>
      <c r="C25" s="5" t="str">
        <f t="shared" si="0"/>
        <v>FANCL</v>
      </c>
      <c r="D25" s="5" t="str">
        <f t="shared" si="1"/>
        <v>pAC11043-pmax-PUFa_FANCL</v>
      </c>
      <c r="E25" s="6" t="s">
        <v>97</v>
      </c>
      <c r="F25" s="7" t="s">
        <v>96</v>
      </c>
    </row>
    <row r="26" spans="1:6" x14ac:dyDescent="0.2">
      <c r="A26" s="4" t="s">
        <v>98</v>
      </c>
      <c r="B26" s="4" t="s">
        <v>99</v>
      </c>
      <c r="C26" s="5" t="str">
        <f t="shared" si="0"/>
        <v>FANCM</v>
      </c>
      <c r="D26" s="5" t="str">
        <f t="shared" si="1"/>
        <v>pAC11044-pmax-PUFa_FANCM</v>
      </c>
      <c r="E26" s="6" t="s">
        <v>101</v>
      </c>
      <c r="F26" s="7" t="s">
        <v>100</v>
      </c>
    </row>
    <row r="27" spans="1:6" x14ac:dyDescent="0.2">
      <c r="A27" s="4" t="s">
        <v>102</v>
      </c>
      <c r="B27" s="4" t="s">
        <v>103</v>
      </c>
      <c r="C27" s="5" t="str">
        <f t="shared" si="0"/>
        <v>FANCP</v>
      </c>
      <c r="D27" s="5" t="str">
        <f t="shared" si="1"/>
        <v>pAC11045-pmax-PUFa_FANCP</v>
      </c>
      <c r="E27" s="6" t="s">
        <v>105</v>
      </c>
      <c r="F27" s="7" t="s">
        <v>104</v>
      </c>
    </row>
    <row r="28" spans="1:6" x14ac:dyDescent="0.2">
      <c r="A28" s="4" t="s">
        <v>106</v>
      </c>
      <c r="B28" s="4" t="s">
        <v>107</v>
      </c>
      <c r="C28" s="5" t="str">
        <f t="shared" si="0"/>
        <v>FEN1</v>
      </c>
      <c r="D28" s="5" t="str">
        <f t="shared" si="1"/>
        <v>pAC11046-pmax-PUFa_FEN1</v>
      </c>
      <c r="E28" s="6" t="s">
        <v>109</v>
      </c>
      <c r="F28" s="7" t="s">
        <v>108</v>
      </c>
    </row>
    <row r="29" spans="1:6" x14ac:dyDescent="0.2">
      <c r="A29" s="4" t="s">
        <v>110</v>
      </c>
      <c r="B29" s="4" t="s">
        <v>111</v>
      </c>
      <c r="C29" s="5" t="str">
        <f t="shared" si="0"/>
        <v>FOXA1CT</v>
      </c>
      <c r="D29" s="5" t="str">
        <f t="shared" si="1"/>
        <v>pAC11047-pmax-PUFa_FOXA1CT</v>
      </c>
      <c r="E29" s="6" t="s">
        <v>113</v>
      </c>
      <c r="F29" s="7" t="s">
        <v>112</v>
      </c>
    </row>
    <row r="30" spans="1:6" x14ac:dyDescent="0.2">
      <c r="A30" s="4" t="s">
        <v>114</v>
      </c>
      <c r="B30" s="4" t="s">
        <v>115</v>
      </c>
      <c r="C30" s="5" t="str">
        <f t="shared" si="0"/>
        <v>GEN1</v>
      </c>
      <c r="D30" s="5" t="str">
        <f t="shared" si="1"/>
        <v>pAC11048-pmax-PUFa_GEN1</v>
      </c>
      <c r="E30" s="6" t="s">
        <v>117</v>
      </c>
      <c r="F30" s="7" t="s">
        <v>116</v>
      </c>
    </row>
    <row r="31" spans="1:6" x14ac:dyDescent="0.2">
      <c r="A31" s="4" t="s">
        <v>118</v>
      </c>
      <c r="B31" s="4" t="s">
        <v>119</v>
      </c>
      <c r="C31" s="5" t="str">
        <f t="shared" si="0"/>
        <v>INO80</v>
      </c>
      <c r="D31" s="5" t="str">
        <f t="shared" si="1"/>
        <v>pAC11049-pmax-PUFa_INO80</v>
      </c>
      <c r="E31" s="6" t="s">
        <v>121</v>
      </c>
      <c r="F31" s="7" t="s">
        <v>120</v>
      </c>
    </row>
    <row r="32" spans="1:6" x14ac:dyDescent="0.2">
      <c r="A32" s="4" t="s">
        <v>122</v>
      </c>
      <c r="B32" s="4" t="s">
        <v>123</v>
      </c>
      <c r="C32" s="5" t="str">
        <f t="shared" si="0"/>
        <v>KAT2A</v>
      </c>
      <c r="D32" s="5" t="str">
        <f t="shared" si="1"/>
        <v>pAC11050-pmax-PUFa_KAT2A</v>
      </c>
      <c r="E32" s="6" t="s">
        <v>125</v>
      </c>
      <c r="F32" s="7" t="s">
        <v>124</v>
      </c>
    </row>
    <row r="33" spans="1:6" x14ac:dyDescent="0.2">
      <c r="A33" s="4" t="s">
        <v>126</v>
      </c>
      <c r="B33" s="4" t="s">
        <v>127</v>
      </c>
      <c r="C33" s="5" t="str">
        <f t="shared" si="0"/>
        <v>LIG1</v>
      </c>
      <c r="D33" s="5" t="str">
        <f t="shared" si="1"/>
        <v>pAC11051-pmax-PUFa_LIG1</v>
      </c>
      <c r="E33" s="6" t="s">
        <v>129</v>
      </c>
      <c r="F33" s="7" t="s">
        <v>128</v>
      </c>
    </row>
    <row r="34" spans="1:6" x14ac:dyDescent="0.2">
      <c r="A34" s="4" t="s">
        <v>130</v>
      </c>
      <c r="B34" s="4" t="s">
        <v>131</v>
      </c>
      <c r="C34" s="5" t="str">
        <f t="shared" si="0"/>
        <v>LIG3alpha</v>
      </c>
      <c r="D34" s="5" t="str">
        <f t="shared" si="1"/>
        <v>pAC11052-pmax-PUFa_LIG3alpha</v>
      </c>
      <c r="E34" s="6" t="s">
        <v>133</v>
      </c>
      <c r="F34" s="7" t="s">
        <v>132</v>
      </c>
    </row>
    <row r="35" spans="1:6" x14ac:dyDescent="0.2">
      <c r="A35" s="4" t="s">
        <v>134</v>
      </c>
      <c r="B35" s="4" t="s">
        <v>135</v>
      </c>
      <c r="C35" s="5" t="str">
        <f t="shared" si="0"/>
        <v>LIG3beta</v>
      </c>
      <c r="D35" s="5" t="str">
        <f t="shared" si="1"/>
        <v>pAC11053-pmax-PUFa_LIG3beta</v>
      </c>
      <c r="E35" s="6" t="s">
        <v>137</v>
      </c>
      <c r="F35" s="7" t="s">
        <v>136</v>
      </c>
    </row>
    <row r="36" spans="1:6" x14ac:dyDescent="0.2">
      <c r="A36" s="4" t="s">
        <v>138</v>
      </c>
      <c r="B36" s="4" t="s">
        <v>139</v>
      </c>
      <c r="C36" s="5" t="str">
        <f t="shared" si="0"/>
        <v>LIG4</v>
      </c>
      <c r="D36" s="5" t="str">
        <f t="shared" si="1"/>
        <v>pAC11054-pmax-PUFa_LIG4</v>
      </c>
      <c r="E36" s="6" t="s">
        <v>141</v>
      </c>
      <c r="F36" s="7" t="s">
        <v>140</v>
      </c>
    </row>
    <row r="37" spans="1:6" x14ac:dyDescent="0.2">
      <c r="A37" s="4" t="s">
        <v>142</v>
      </c>
      <c r="B37" s="4" t="s">
        <v>143</v>
      </c>
      <c r="C37" s="5" t="str">
        <f t="shared" si="0"/>
        <v>LIG4DN</v>
      </c>
      <c r="D37" s="5" t="str">
        <f t="shared" si="1"/>
        <v>pAC11055-pmax-PUFa_LIG4DN</v>
      </c>
      <c r="E37" s="6" t="s">
        <v>145</v>
      </c>
      <c r="F37" s="7" t="s">
        <v>144</v>
      </c>
    </row>
    <row r="38" spans="1:6" x14ac:dyDescent="0.2">
      <c r="A38" s="4" t="s">
        <v>146</v>
      </c>
      <c r="B38" s="4" t="s">
        <v>147</v>
      </c>
      <c r="C38" s="5" t="str">
        <f t="shared" si="0"/>
        <v>MBD4</v>
      </c>
      <c r="D38" s="5" t="str">
        <f t="shared" si="1"/>
        <v>pAC11056-pmax-PUFa_MBD4</v>
      </c>
      <c r="E38" s="6" t="s">
        <v>149</v>
      </c>
      <c r="F38" s="7" t="s">
        <v>148</v>
      </c>
    </row>
    <row r="39" spans="1:6" x14ac:dyDescent="0.2">
      <c r="A39" s="4" t="s">
        <v>150</v>
      </c>
      <c r="B39" s="4" t="s">
        <v>151</v>
      </c>
      <c r="C39" s="5" t="str">
        <f t="shared" si="0"/>
        <v>MRE11A</v>
      </c>
      <c r="D39" s="5" t="str">
        <f t="shared" si="1"/>
        <v>pAC11057-pmax-PUFa_MRE11A</v>
      </c>
      <c r="E39" s="6" t="s">
        <v>153</v>
      </c>
      <c r="F39" s="7" t="s">
        <v>152</v>
      </c>
    </row>
    <row r="40" spans="1:6" x14ac:dyDescent="0.2">
      <c r="A40" s="4" t="s">
        <v>154</v>
      </c>
      <c r="B40" s="4" t="s">
        <v>155</v>
      </c>
      <c r="C40" s="5" t="str">
        <f t="shared" si="0"/>
        <v>NBS</v>
      </c>
      <c r="D40" s="5" t="str">
        <f t="shared" si="1"/>
        <v>pAC11058-pmax-PUFa_NBS</v>
      </c>
      <c r="E40" s="6" t="s">
        <v>157</v>
      </c>
      <c r="F40" s="7" t="s">
        <v>156</v>
      </c>
    </row>
    <row r="41" spans="1:6" x14ac:dyDescent="0.2">
      <c r="A41" s="4" t="s">
        <v>158</v>
      </c>
      <c r="B41" s="4" t="s">
        <v>159</v>
      </c>
      <c r="C41" s="5" t="str">
        <f t="shared" si="0"/>
        <v>ORC1</v>
      </c>
      <c r="D41" s="5" t="str">
        <f t="shared" si="1"/>
        <v>pAC11059-pmax-PUFa_ORC1</v>
      </c>
      <c r="E41" s="6" t="s">
        <v>161</v>
      </c>
      <c r="F41" s="7" t="s">
        <v>160</v>
      </c>
    </row>
    <row r="42" spans="1:6" x14ac:dyDescent="0.2">
      <c r="A42" s="4" t="s">
        <v>162</v>
      </c>
      <c r="B42" s="4" t="s">
        <v>163</v>
      </c>
      <c r="C42" s="5" t="str">
        <f t="shared" si="0"/>
        <v>PALB2</v>
      </c>
      <c r="D42" s="5" t="str">
        <f t="shared" si="1"/>
        <v>pAC11060-pmax-PUFa_PALB2</v>
      </c>
      <c r="E42" s="6" t="s">
        <v>165</v>
      </c>
      <c r="F42" s="7" t="s">
        <v>164</v>
      </c>
    </row>
    <row r="43" spans="1:6" x14ac:dyDescent="0.2">
      <c r="A43" s="4" t="s">
        <v>166</v>
      </c>
      <c r="B43" s="4" t="s">
        <v>167</v>
      </c>
      <c r="C43" s="5" t="str">
        <f t="shared" si="0"/>
        <v>PALB2(delETGE)</v>
      </c>
      <c r="D43" s="5" t="str">
        <f t="shared" si="1"/>
        <v>pAC11061-pmax-PUFa_PALB2(delETGE)</v>
      </c>
      <c r="E43" s="6" t="s">
        <v>169</v>
      </c>
      <c r="F43" s="7" t="s">
        <v>168</v>
      </c>
    </row>
    <row r="44" spans="1:6" x14ac:dyDescent="0.2">
      <c r="A44" s="4" t="s">
        <v>170</v>
      </c>
      <c r="B44" s="4" t="s">
        <v>171</v>
      </c>
      <c r="C44" s="5" t="str">
        <f t="shared" si="0"/>
        <v>PALB2(KR)</v>
      </c>
      <c r="D44" s="5" t="str">
        <f t="shared" si="1"/>
        <v>pAC11062-pmax-PUFa_PALB2(KR)</v>
      </c>
      <c r="E44" s="6" t="s">
        <v>173</v>
      </c>
      <c r="F44" s="7" t="s">
        <v>172</v>
      </c>
    </row>
    <row r="45" spans="1:6" x14ac:dyDescent="0.2">
      <c r="A45" s="4" t="s">
        <v>174</v>
      </c>
      <c r="B45" s="4" t="s">
        <v>175</v>
      </c>
      <c r="C45" s="5" t="str">
        <f t="shared" si="0"/>
        <v>PARP1</v>
      </c>
      <c r="D45" s="5" t="str">
        <f t="shared" si="1"/>
        <v>pAC11063-pmax-PUFa_PARP1</v>
      </c>
      <c r="E45" s="6" t="s">
        <v>177</v>
      </c>
      <c r="F45" s="7" t="s">
        <v>176</v>
      </c>
    </row>
    <row r="46" spans="1:6" x14ac:dyDescent="0.2">
      <c r="A46" s="4" t="s">
        <v>178</v>
      </c>
      <c r="B46" s="4" t="s">
        <v>179</v>
      </c>
      <c r="C46" s="5" t="str">
        <f t="shared" si="0"/>
        <v>PRDM9(1-415)</v>
      </c>
      <c r="D46" s="5" t="str">
        <f t="shared" si="1"/>
        <v>pAC11064-pmax-PUFa_PRDM9(1-415)</v>
      </c>
      <c r="E46" s="6" t="s">
        <v>181</v>
      </c>
      <c r="F46" s="7" t="s">
        <v>180</v>
      </c>
    </row>
    <row r="47" spans="1:6" x14ac:dyDescent="0.2">
      <c r="A47" s="4" t="s">
        <v>182</v>
      </c>
      <c r="B47" s="4" t="s">
        <v>183</v>
      </c>
      <c r="C47" s="5" t="str">
        <f t="shared" si="0"/>
        <v>RAD50</v>
      </c>
      <c r="D47" s="5" t="str">
        <f t="shared" si="1"/>
        <v>pAC11065-pmax-PUFa_RAD50</v>
      </c>
      <c r="E47" s="6" t="s">
        <v>185</v>
      </c>
      <c r="F47" s="7" t="s">
        <v>184</v>
      </c>
    </row>
    <row r="48" spans="1:6" x14ac:dyDescent="0.2">
      <c r="A48" s="4" t="s">
        <v>186</v>
      </c>
      <c r="B48" s="4" t="s">
        <v>187</v>
      </c>
      <c r="C48" s="5" t="str">
        <f t="shared" si="0"/>
        <v>RAD51</v>
      </c>
      <c r="D48" s="5" t="str">
        <f t="shared" si="1"/>
        <v>pAC11066-pmax-PUFa_RAD51</v>
      </c>
      <c r="E48" s="6" t="s">
        <v>189</v>
      </c>
      <c r="F48" s="7" t="s">
        <v>188</v>
      </c>
    </row>
    <row r="49" spans="1:6" x14ac:dyDescent="0.2">
      <c r="A49" s="4" t="s">
        <v>190</v>
      </c>
      <c r="B49" s="4" t="s">
        <v>191</v>
      </c>
      <c r="C49" s="5" t="str">
        <f t="shared" si="0"/>
        <v>RAD51B</v>
      </c>
      <c r="D49" s="5" t="str">
        <f t="shared" si="1"/>
        <v>pAC11067-pmax-PUFa_RAD51B</v>
      </c>
      <c r="E49" s="6" t="s">
        <v>193</v>
      </c>
      <c r="F49" s="7" t="s">
        <v>192</v>
      </c>
    </row>
    <row r="50" spans="1:6" x14ac:dyDescent="0.2">
      <c r="A50" s="4" t="s">
        <v>194</v>
      </c>
      <c r="B50" s="4" t="s">
        <v>195</v>
      </c>
      <c r="C50" s="5" t="str">
        <f t="shared" si="0"/>
        <v>RAD51C</v>
      </c>
      <c r="D50" s="5" t="str">
        <f t="shared" si="1"/>
        <v>pAC11068-pmax-PUFa_RAD51C</v>
      </c>
      <c r="E50" s="6" t="s">
        <v>197</v>
      </c>
      <c r="F50" s="7" t="s">
        <v>196</v>
      </c>
    </row>
    <row r="51" spans="1:6" x14ac:dyDescent="0.2">
      <c r="A51" s="4" t="s">
        <v>198</v>
      </c>
      <c r="B51" s="4" t="s">
        <v>199</v>
      </c>
      <c r="C51" s="5" t="str">
        <f t="shared" si="0"/>
        <v>RAD51D</v>
      </c>
      <c r="D51" s="5" t="str">
        <f t="shared" si="1"/>
        <v>pAC11069-pmax-PUFa_RAD51D</v>
      </c>
      <c r="E51" s="6" t="s">
        <v>201</v>
      </c>
      <c r="F51" s="7" t="s">
        <v>200</v>
      </c>
    </row>
    <row r="52" spans="1:6" x14ac:dyDescent="0.2">
      <c r="A52" s="4" t="s">
        <v>202</v>
      </c>
      <c r="B52" s="4" t="s">
        <v>203</v>
      </c>
      <c r="C52" s="5" t="str">
        <f t="shared" si="0"/>
        <v>RAD52</v>
      </c>
      <c r="D52" s="5" t="str">
        <f t="shared" si="1"/>
        <v>pAC11070-pmax-PUFa_RAD52</v>
      </c>
      <c r="E52" s="6" t="s">
        <v>205</v>
      </c>
      <c r="F52" s="7" t="s">
        <v>204</v>
      </c>
    </row>
    <row r="53" spans="1:6" x14ac:dyDescent="0.2">
      <c r="A53" s="4" t="s">
        <v>206</v>
      </c>
      <c r="B53" s="4" t="s">
        <v>207</v>
      </c>
      <c r="C53" s="5" t="str">
        <f t="shared" si="0"/>
        <v>RAD54</v>
      </c>
      <c r="D53" s="5" t="str">
        <f t="shared" si="1"/>
        <v>pAC11071-pmax-PUFa_RAD54</v>
      </c>
      <c r="E53" s="6" t="s">
        <v>209</v>
      </c>
      <c r="F53" s="7" t="s">
        <v>208</v>
      </c>
    </row>
    <row r="54" spans="1:6" x14ac:dyDescent="0.2">
      <c r="A54" s="4" t="s">
        <v>210</v>
      </c>
      <c r="B54" s="4" t="s">
        <v>211</v>
      </c>
      <c r="C54" s="5" t="str">
        <f t="shared" si="0"/>
        <v>RAD54B</v>
      </c>
      <c r="D54" s="5" t="str">
        <f t="shared" si="1"/>
        <v>pAC11072-pmax-PUFa_RAD54B</v>
      </c>
      <c r="E54" s="6" t="s">
        <v>213</v>
      </c>
      <c r="F54" s="7" t="s">
        <v>212</v>
      </c>
    </row>
    <row r="55" spans="1:6" x14ac:dyDescent="0.2">
      <c r="A55" s="4" t="s">
        <v>214</v>
      </c>
      <c r="B55" s="4" t="s">
        <v>215</v>
      </c>
      <c r="C55" s="5" t="str">
        <f t="shared" si="0"/>
        <v>RecA</v>
      </c>
      <c r="D55" s="5" t="str">
        <f t="shared" si="1"/>
        <v>pAC11073-pmax-PUFa_RecA</v>
      </c>
      <c r="E55" s="6" t="s">
        <v>217</v>
      </c>
      <c r="F55" s="7" t="s">
        <v>216</v>
      </c>
    </row>
    <row r="56" spans="1:6" x14ac:dyDescent="0.2">
      <c r="A56" s="4" t="s">
        <v>218</v>
      </c>
      <c r="B56" s="4" t="s">
        <v>219</v>
      </c>
      <c r="C56" s="5" t="str">
        <f t="shared" si="0"/>
        <v>RECQ1</v>
      </c>
      <c r="D56" s="5" t="str">
        <f t="shared" si="1"/>
        <v>pAC11074-pmax-PUFa_RECQ1</v>
      </c>
      <c r="E56" s="6" t="s">
        <v>221</v>
      </c>
      <c r="F56" s="7" t="s">
        <v>220</v>
      </c>
    </row>
    <row r="57" spans="1:6" x14ac:dyDescent="0.2">
      <c r="A57" s="4" t="s">
        <v>222</v>
      </c>
      <c r="B57" s="4" t="s">
        <v>223</v>
      </c>
      <c r="C57" s="5" t="str">
        <f t="shared" si="0"/>
        <v>RECQ5</v>
      </c>
      <c r="D57" s="5" t="str">
        <f t="shared" si="1"/>
        <v>pAC11075-pmax-PUFa_RECQ5</v>
      </c>
      <c r="E57" s="6" t="s">
        <v>225</v>
      </c>
      <c r="F57" s="7" t="s">
        <v>224</v>
      </c>
    </row>
    <row r="58" spans="1:6" x14ac:dyDescent="0.2">
      <c r="A58" s="4" t="s">
        <v>226</v>
      </c>
      <c r="B58" s="4" t="s">
        <v>227</v>
      </c>
      <c r="C58" s="5" t="str">
        <f t="shared" si="0"/>
        <v>RECQ5Hel</v>
      </c>
      <c r="D58" s="5" t="str">
        <f t="shared" si="1"/>
        <v>pAC11076-pmax-PUFa_RECQ5Hel</v>
      </c>
      <c r="E58" s="6" t="s">
        <v>229</v>
      </c>
      <c r="F58" s="7" t="s">
        <v>228</v>
      </c>
    </row>
    <row r="59" spans="1:6" x14ac:dyDescent="0.2">
      <c r="A59" s="4" t="s">
        <v>230</v>
      </c>
      <c r="B59" s="4" t="s">
        <v>231</v>
      </c>
      <c r="C59" s="5" t="str">
        <f t="shared" si="0"/>
        <v>RECQ5SA</v>
      </c>
      <c r="D59" s="5" t="str">
        <f t="shared" si="1"/>
        <v>pAC11077-pmax-PUFa_RECQ5SA</v>
      </c>
      <c r="E59" s="6" t="s">
        <v>233</v>
      </c>
      <c r="F59" s="7" t="s">
        <v>232</v>
      </c>
    </row>
    <row r="60" spans="1:6" x14ac:dyDescent="0.2">
      <c r="A60" s="4" t="s">
        <v>234</v>
      </c>
      <c r="B60" s="4" t="s">
        <v>235</v>
      </c>
      <c r="C60" s="5" t="str">
        <f t="shared" si="0"/>
        <v>RFC1</v>
      </c>
      <c r="D60" s="5" t="str">
        <f t="shared" si="1"/>
        <v>pAC11078-pmax-PUFa_RFC1</v>
      </c>
      <c r="E60" s="6" t="s">
        <v>237</v>
      </c>
      <c r="F60" s="7" t="s">
        <v>236</v>
      </c>
    </row>
    <row r="61" spans="1:6" x14ac:dyDescent="0.2">
      <c r="A61" s="4" t="s">
        <v>238</v>
      </c>
      <c r="B61" s="4" t="s">
        <v>239</v>
      </c>
      <c r="C61" s="5" t="str">
        <f t="shared" si="0"/>
        <v>RPA1</v>
      </c>
      <c r="D61" s="5" t="str">
        <f t="shared" si="1"/>
        <v>pAC11079-pmax-PUFa_RPA1</v>
      </c>
      <c r="E61" s="6" t="s">
        <v>241</v>
      </c>
      <c r="F61" s="7" t="s">
        <v>240</v>
      </c>
    </row>
    <row r="62" spans="1:6" x14ac:dyDescent="0.2">
      <c r="A62" s="4" t="s">
        <v>242</v>
      </c>
      <c r="B62" s="4" t="s">
        <v>243</v>
      </c>
      <c r="C62" s="5" t="str">
        <f t="shared" si="0"/>
        <v>RPA2</v>
      </c>
      <c r="D62" s="5" t="str">
        <f t="shared" si="1"/>
        <v>pAC11080-pmax-PUFa_RPA2</v>
      </c>
      <c r="E62" s="6" t="s">
        <v>245</v>
      </c>
      <c r="F62" s="7" t="s">
        <v>244</v>
      </c>
    </row>
    <row r="63" spans="1:6" x14ac:dyDescent="0.2">
      <c r="A63" s="4" t="s">
        <v>246</v>
      </c>
      <c r="B63" s="4" t="s">
        <v>247</v>
      </c>
      <c r="C63" s="5" t="str">
        <f t="shared" si="0"/>
        <v>RPA3</v>
      </c>
      <c r="D63" s="5" t="str">
        <f t="shared" si="1"/>
        <v>pAC11081-pmax-PUFa_RPA3</v>
      </c>
      <c r="E63" s="6" t="s">
        <v>249</v>
      </c>
      <c r="F63" s="7" t="s">
        <v>248</v>
      </c>
    </row>
    <row r="64" spans="1:6" x14ac:dyDescent="0.2">
      <c r="A64" s="4" t="s">
        <v>250</v>
      </c>
      <c r="B64" s="4" t="s">
        <v>251</v>
      </c>
      <c r="C64" s="5" t="str">
        <f t="shared" si="0"/>
        <v>UBE2T</v>
      </c>
      <c r="D64" s="5" t="str">
        <f t="shared" si="1"/>
        <v>pAC11082-pmax-PUFa_UBE2T</v>
      </c>
      <c r="E64" s="6" t="s">
        <v>253</v>
      </c>
      <c r="F64" s="7" t="s">
        <v>252</v>
      </c>
    </row>
    <row r="65" spans="1:6" x14ac:dyDescent="0.2">
      <c r="A65" s="4" t="s">
        <v>254</v>
      </c>
      <c r="B65" s="4" t="s">
        <v>255</v>
      </c>
      <c r="C65" s="5" t="str">
        <f t="shared" si="0"/>
        <v>USP</v>
      </c>
      <c r="D65" s="5" t="str">
        <f t="shared" si="1"/>
        <v>pAC11083-pmax-PUFa_USP</v>
      </c>
      <c r="E65" s="6" t="s">
        <v>257</v>
      </c>
      <c r="F65" s="7" t="s">
        <v>256</v>
      </c>
    </row>
    <row r="66" spans="1:6" ht="16" x14ac:dyDescent="0.2">
      <c r="A66" s="4" t="s">
        <v>258</v>
      </c>
      <c r="B66" s="4" t="s">
        <v>259</v>
      </c>
      <c r="C66" s="5" t="str">
        <f t="shared" si="0"/>
        <v>USP11</v>
      </c>
      <c r="D66" s="5" t="str">
        <f t="shared" si="1"/>
        <v>pAC11084-pmax-PUFa_USP11</v>
      </c>
      <c r="E66" s="6" t="s">
        <v>261</v>
      </c>
      <c r="F66" s="7" t="s">
        <v>260</v>
      </c>
    </row>
    <row r="67" spans="1:6" ht="16" x14ac:dyDescent="0.2">
      <c r="A67" s="4" t="s">
        <v>262</v>
      </c>
      <c r="B67" s="4" t="s">
        <v>263</v>
      </c>
      <c r="C67" s="5" t="str">
        <f t="shared" si="0"/>
        <v>XLF</v>
      </c>
      <c r="D67" s="5" t="str">
        <f t="shared" si="1"/>
        <v>pAC11085-pmax-PUFa_XLF</v>
      </c>
      <c r="E67" s="6" t="s">
        <v>265</v>
      </c>
      <c r="F67" s="7" t="s">
        <v>264</v>
      </c>
    </row>
    <row r="68" spans="1:6" ht="16" x14ac:dyDescent="0.2">
      <c r="A68" s="4" t="s">
        <v>266</v>
      </c>
      <c r="B68" s="4" t="s">
        <v>267</v>
      </c>
      <c r="C68" s="5" t="str">
        <f t="shared" si="0"/>
        <v>XRCC2</v>
      </c>
      <c r="D68" s="5" t="str">
        <f t="shared" si="1"/>
        <v>pAC11086-pmax-PUFa_XRCC2</v>
      </c>
      <c r="E68" s="6" t="s">
        <v>269</v>
      </c>
      <c r="F68" s="7" t="s">
        <v>268</v>
      </c>
    </row>
    <row r="69" spans="1:6" ht="16" x14ac:dyDescent="0.2">
      <c r="A69" s="4" t="s">
        <v>270</v>
      </c>
      <c r="B69" s="4" t="s">
        <v>271</v>
      </c>
      <c r="C69" s="5" t="str">
        <f t="shared" si="0"/>
        <v>XRCC3</v>
      </c>
      <c r="D69" s="5" t="str">
        <f t="shared" si="1"/>
        <v>pAC11087-pmax-PUFa_XRCC3</v>
      </c>
      <c r="E69" s="6" t="s">
        <v>273</v>
      </c>
      <c r="F69" s="7" t="s">
        <v>272</v>
      </c>
    </row>
    <row r="70" spans="1:6" ht="16" x14ac:dyDescent="0.2">
      <c r="A70" s="4" t="s">
        <v>274</v>
      </c>
      <c r="B70" s="4" t="s">
        <v>275</v>
      </c>
      <c r="C70" s="5" t="str">
        <f t="shared" si="0"/>
        <v>XRCC4</v>
      </c>
      <c r="D70" s="5" t="str">
        <f t="shared" si="1"/>
        <v>pAC11088-pmax-PUFa_XRCC4</v>
      </c>
      <c r="E70" s="6" t="s">
        <v>277</v>
      </c>
      <c r="F70" s="7" t="s">
        <v>276</v>
      </c>
    </row>
    <row r="71" spans="1:6" ht="16" x14ac:dyDescent="0.2">
      <c r="A71" s="4" t="s">
        <v>278</v>
      </c>
      <c r="B71" s="4" t="s">
        <v>279</v>
      </c>
      <c r="C71" s="5" t="str">
        <f t="shared" si="0"/>
        <v>XRCC5</v>
      </c>
      <c r="D71" s="5" t="str">
        <f t="shared" si="1"/>
        <v>pAC11089-pmax-PUFa_XRCC5</v>
      </c>
      <c r="E71" s="6" t="s">
        <v>281</v>
      </c>
      <c r="F71" s="7" t="s">
        <v>280</v>
      </c>
    </row>
    <row r="72" spans="1:6" ht="16" x14ac:dyDescent="0.2">
      <c r="A72" s="4" t="s">
        <v>282</v>
      </c>
      <c r="B72" s="4" t="s">
        <v>283</v>
      </c>
      <c r="C72" s="5" t="str">
        <f t="shared" si="0"/>
        <v>XRCC6</v>
      </c>
      <c r="D72" s="5" t="str">
        <f t="shared" si="1"/>
        <v>pAC11090-pmax-PUFa_XRCC6</v>
      </c>
      <c r="E72" s="6" t="s">
        <v>285</v>
      </c>
      <c r="F72" s="7" t="s">
        <v>284</v>
      </c>
    </row>
    <row r="73" spans="1:6" ht="16" x14ac:dyDescent="0.2">
      <c r="A73" s="4" t="s">
        <v>286</v>
      </c>
      <c r="B73" s="4" t="s">
        <v>287</v>
      </c>
      <c r="C73" s="5" t="str">
        <f t="shared" si="0"/>
        <v>XRCC6DN</v>
      </c>
      <c r="D73" s="5" t="str">
        <f t="shared" si="1"/>
        <v>pAC11091-pmax-PUFa_XRCC6DN</v>
      </c>
      <c r="E73" s="6" t="s">
        <v>289</v>
      </c>
      <c r="F73" s="7" t="s">
        <v>288</v>
      </c>
    </row>
    <row r="74" spans="1:6" ht="16" x14ac:dyDescent="0.2">
      <c r="A74" s="4" t="s">
        <v>290</v>
      </c>
      <c r="B74" s="4" t="s">
        <v>291</v>
      </c>
      <c r="C74" s="5" t="str">
        <f t="shared" si="0"/>
        <v>APEX1</v>
      </c>
      <c r="D74" s="5" t="str">
        <f t="shared" si="1"/>
        <v>pAC11092-pmax-APEX1_PUFa</v>
      </c>
      <c r="E74" s="6" t="s">
        <v>293</v>
      </c>
      <c r="F74" s="7" t="s">
        <v>292</v>
      </c>
    </row>
    <row r="75" spans="1:6" ht="16" x14ac:dyDescent="0.2">
      <c r="A75" s="4" t="s">
        <v>294</v>
      </c>
      <c r="B75" s="4" t="s">
        <v>295</v>
      </c>
      <c r="C75" s="5" t="str">
        <f t="shared" si="0"/>
        <v>Artemis</v>
      </c>
      <c r="D75" s="5" t="str">
        <f t="shared" si="1"/>
        <v>pAC11093-pmax-Artemis_PUFa</v>
      </c>
      <c r="E75" s="6" t="s">
        <v>297</v>
      </c>
      <c r="F75" s="7" t="s">
        <v>296</v>
      </c>
    </row>
    <row r="76" spans="1:6" ht="16" x14ac:dyDescent="0.2">
      <c r="A76" s="4" t="s">
        <v>298</v>
      </c>
      <c r="B76" s="4" t="s">
        <v>299</v>
      </c>
      <c r="C76" s="5" t="str">
        <f t="shared" si="0"/>
        <v>BRC3</v>
      </c>
      <c r="D76" s="5" t="str">
        <f t="shared" si="1"/>
        <v>pAC11094-pmax-BRC3_PUFa</v>
      </c>
      <c r="E76" s="6" t="s">
        <v>301</v>
      </c>
      <c r="F76" s="7" t="s">
        <v>300</v>
      </c>
    </row>
    <row r="77" spans="1:6" ht="16" x14ac:dyDescent="0.2">
      <c r="A77" s="4" t="s">
        <v>302</v>
      </c>
      <c r="B77" s="4" t="s">
        <v>303</v>
      </c>
      <c r="C77" s="5" t="str">
        <f t="shared" si="0"/>
        <v>BRC4</v>
      </c>
      <c r="D77" s="5" t="str">
        <f t="shared" si="1"/>
        <v>pAC11095-pmax-BRC4_PUFa</v>
      </c>
      <c r="E77" s="6" t="s">
        <v>305</v>
      </c>
      <c r="F77" s="7" t="s">
        <v>304</v>
      </c>
    </row>
    <row r="78" spans="1:6" ht="16" x14ac:dyDescent="0.2">
      <c r="A78" s="4" t="s">
        <v>306</v>
      </c>
      <c r="B78" s="4" t="s">
        <v>307</v>
      </c>
      <c r="C78" s="5" t="str">
        <f t="shared" si="0"/>
        <v>BRCA1</v>
      </c>
      <c r="D78" s="5" t="str">
        <f t="shared" si="1"/>
        <v>pAC11096-pmax-BRCA1_PUFa</v>
      </c>
      <c r="E78" s="6" t="s">
        <v>309</v>
      </c>
      <c r="F78" s="7" t="s">
        <v>308</v>
      </c>
    </row>
    <row r="79" spans="1:6" ht="16" x14ac:dyDescent="0.2">
      <c r="A79" s="4" t="s">
        <v>310</v>
      </c>
      <c r="B79" s="4" t="s">
        <v>311</v>
      </c>
      <c r="C79" s="5" t="str">
        <f t="shared" si="0"/>
        <v>BRCA2</v>
      </c>
      <c r="D79" s="5" t="str">
        <f t="shared" si="1"/>
        <v>pAC11097-pmax-BRCA2_PUFa</v>
      </c>
      <c r="E79" s="6" t="s">
        <v>313</v>
      </c>
      <c r="F79" s="7" t="s">
        <v>312</v>
      </c>
    </row>
    <row r="80" spans="1:6" ht="16" x14ac:dyDescent="0.2">
      <c r="A80" s="4" t="s">
        <v>314</v>
      </c>
      <c r="B80" s="4" t="s">
        <v>315</v>
      </c>
      <c r="C80" s="5" t="str">
        <f t="shared" si="0"/>
        <v>CDC6</v>
      </c>
      <c r="D80" s="5" t="str">
        <f t="shared" si="1"/>
        <v>pAC11098-pmax-CDC6_PUFa</v>
      </c>
      <c r="E80" s="6" t="s">
        <v>317</v>
      </c>
      <c r="F80" s="7" t="s">
        <v>316</v>
      </c>
    </row>
    <row r="81" spans="1:6" ht="16" x14ac:dyDescent="0.2">
      <c r="A81" s="4" t="s">
        <v>318</v>
      </c>
      <c r="B81" s="4" t="s">
        <v>319</v>
      </c>
      <c r="C81" s="5" t="str">
        <f t="shared" si="0"/>
        <v>CSB</v>
      </c>
      <c r="D81" s="5" t="str">
        <f t="shared" si="1"/>
        <v>pAC11099-pmax-CSB_PUFa</v>
      </c>
      <c r="E81" s="6" t="s">
        <v>321</v>
      </c>
      <c r="F81" s="7" t="s">
        <v>320</v>
      </c>
    </row>
    <row r="82" spans="1:6" ht="16" x14ac:dyDescent="0.2">
      <c r="A82" s="4" t="s">
        <v>322</v>
      </c>
      <c r="B82" s="4" t="s">
        <v>323</v>
      </c>
      <c r="C82" s="5" t="str">
        <f t="shared" si="0"/>
        <v>CtIP</v>
      </c>
      <c r="D82" s="5" t="str">
        <f t="shared" si="1"/>
        <v>pAC11100-pmax-CtIP_PUFa</v>
      </c>
      <c r="E82" s="6" t="s">
        <v>325</v>
      </c>
      <c r="F82" s="7" t="s">
        <v>324</v>
      </c>
    </row>
    <row r="83" spans="1:6" ht="16" x14ac:dyDescent="0.2">
      <c r="A83" s="4" t="s">
        <v>326</v>
      </c>
      <c r="B83" s="4" t="s">
        <v>327</v>
      </c>
      <c r="C83" s="5" t="str">
        <f t="shared" si="0"/>
        <v>CtIP(T847E)</v>
      </c>
      <c r="D83" s="5" t="str">
        <f t="shared" si="1"/>
        <v>pAC11101-pmax-CtIP(T847E)_PUFa</v>
      </c>
      <c r="E83" s="6" t="s">
        <v>329</v>
      </c>
      <c r="F83" s="7" t="s">
        <v>328</v>
      </c>
    </row>
    <row r="84" spans="1:6" ht="16" x14ac:dyDescent="0.2">
      <c r="A84" s="4" t="s">
        <v>330</v>
      </c>
      <c r="B84" s="4" t="s">
        <v>331</v>
      </c>
      <c r="C84" s="5" t="str">
        <f t="shared" si="0"/>
        <v>DMC1</v>
      </c>
      <c r="D84" s="5" t="str">
        <f t="shared" si="1"/>
        <v>pAC11102-pmax-DMC1_PUFa</v>
      </c>
      <c r="E84" s="6" t="s">
        <v>333</v>
      </c>
      <c r="F84" s="7" t="s">
        <v>332</v>
      </c>
    </row>
    <row r="85" spans="1:6" ht="16" x14ac:dyDescent="0.2">
      <c r="A85" s="4" t="s">
        <v>334</v>
      </c>
      <c r="B85" s="4" t="s">
        <v>335</v>
      </c>
      <c r="C85" s="5" t="str">
        <f t="shared" si="0"/>
        <v>DMC1b</v>
      </c>
      <c r="D85" s="5" t="str">
        <f t="shared" si="1"/>
        <v>pAC11103-pmax-DMC1b_PUFa</v>
      </c>
      <c r="E85" s="6" t="s">
        <v>337</v>
      </c>
      <c r="F85" s="7" t="s">
        <v>336</v>
      </c>
    </row>
    <row r="86" spans="1:6" ht="16" x14ac:dyDescent="0.2">
      <c r="A86" s="4" t="s">
        <v>338</v>
      </c>
      <c r="B86" s="4" t="s">
        <v>339</v>
      </c>
      <c r="C86" s="5" t="str">
        <f t="shared" si="0"/>
        <v>EME1b</v>
      </c>
      <c r="D86" s="5" t="str">
        <f t="shared" si="1"/>
        <v>pAC11104-pmax-EME1b_PUFa</v>
      </c>
      <c r="E86" s="6" t="s">
        <v>341</v>
      </c>
      <c r="F86" s="7" t="s">
        <v>340</v>
      </c>
    </row>
    <row r="87" spans="1:6" ht="16" x14ac:dyDescent="0.2">
      <c r="A87" s="4" t="s">
        <v>342</v>
      </c>
      <c r="B87" s="4" t="s">
        <v>343</v>
      </c>
      <c r="C87" s="5" t="str">
        <f t="shared" si="0"/>
        <v>FAAP100</v>
      </c>
      <c r="D87" s="5" t="str">
        <f t="shared" si="1"/>
        <v>pAC11105-pmax-FAAP100_PUFa</v>
      </c>
      <c r="E87" s="6" t="s">
        <v>345</v>
      </c>
      <c r="F87" s="7" t="s">
        <v>344</v>
      </c>
    </row>
    <row r="88" spans="1:6" ht="16" x14ac:dyDescent="0.2">
      <c r="A88" s="4" t="s">
        <v>346</v>
      </c>
      <c r="B88" s="4" t="s">
        <v>347</v>
      </c>
      <c r="C88" s="5" t="str">
        <f t="shared" si="0"/>
        <v>FANCAi2</v>
      </c>
      <c r="D88" s="5" t="str">
        <f t="shared" si="1"/>
        <v>pAC11106-pmax-FANCAi2_PUFa</v>
      </c>
      <c r="E88" s="6" t="s">
        <v>349</v>
      </c>
      <c r="F88" s="7" t="s">
        <v>348</v>
      </c>
    </row>
    <row r="89" spans="1:6" ht="16" x14ac:dyDescent="0.2">
      <c r="A89" s="4" t="s">
        <v>350</v>
      </c>
      <c r="B89" s="4" t="s">
        <v>351</v>
      </c>
      <c r="C89" s="5" t="str">
        <f t="shared" si="0"/>
        <v>FANCB</v>
      </c>
      <c r="D89" s="5" t="str">
        <f t="shared" si="1"/>
        <v>pAC11107-pmax-FANCB_PUFa</v>
      </c>
      <c r="E89" s="6" t="s">
        <v>353</v>
      </c>
      <c r="F89" s="7" t="s">
        <v>352</v>
      </c>
    </row>
    <row r="90" spans="1:6" ht="16" x14ac:dyDescent="0.2">
      <c r="A90" s="4" t="s">
        <v>354</v>
      </c>
      <c r="B90" s="4" t="s">
        <v>355</v>
      </c>
      <c r="C90" s="5" t="str">
        <f t="shared" si="0"/>
        <v>FANCC</v>
      </c>
      <c r="D90" s="5" t="str">
        <f t="shared" si="1"/>
        <v>pAC11108-pmax-FANCC_PUFa</v>
      </c>
      <c r="E90" s="6" t="s">
        <v>357</v>
      </c>
      <c r="F90" s="7" t="s">
        <v>356</v>
      </c>
    </row>
    <row r="91" spans="1:6" ht="16" x14ac:dyDescent="0.2">
      <c r="A91" s="4" t="s">
        <v>358</v>
      </c>
      <c r="B91" s="4" t="s">
        <v>359</v>
      </c>
      <c r="C91" s="5" t="str">
        <f t="shared" si="0"/>
        <v>FANCE</v>
      </c>
      <c r="D91" s="5" t="str">
        <f t="shared" si="1"/>
        <v>pAC11109-pmax-FANCE_PUFa</v>
      </c>
      <c r="E91" s="6" t="s">
        <v>361</v>
      </c>
      <c r="F91" s="7" t="s">
        <v>360</v>
      </c>
    </row>
    <row r="92" spans="1:6" ht="16" x14ac:dyDescent="0.2">
      <c r="A92" s="4" t="s">
        <v>362</v>
      </c>
      <c r="B92" s="4" t="s">
        <v>363</v>
      </c>
      <c r="C92" s="5" t="str">
        <f t="shared" si="0"/>
        <v>FANCF</v>
      </c>
      <c r="D92" s="5" t="str">
        <f t="shared" si="1"/>
        <v>pAC11110-pmax-FANCF_PUFa</v>
      </c>
      <c r="E92" s="6" t="s">
        <v>365</v>
      </c>
      <c r="F92" s="7" t="s">
        <v>364</v>
      </c>
    </row>
    <row r="93" spans="1:6" ht="16" x14ac:dyDescent="0.2">
      <c r="A93" s="4" t="s">
        <v>366</v>
      </c>
      <c r="B93" s="4" t="s">
        <v>367</v>
      </c>
      <c r="C93" s="5" t="str">
        <f t="shared" si="0"/>
        <v>FANCG</v>
      </c>
      <c r="D93" s="5" t="str">
        <f t="shared" si="1"/>
        <v>pAC11111-pmax-FANCG_PUFa</v>
      </c>
      <c r="E93" s="6" t="s">
        <v>369</v>
      </c>
      <c r="F93" s="7" t="s">
        <v>368</v>
      </c>
    </row>
    <row r="94" spans="1:6" ht="16" x14ac:dyDescent="0.2">
      <c r="A94" s="4" t="s">
        <v>370</v>
      </c>
      <c r="B94" s="4" t="s">
        <v>371</v>
      </c>
      <c r="C94" s="5" t="str">
        <f t="shared" si="0"/>
        <v>FANCL</v>
      </c>
      <c r="D94" s="5" t="str">
        <f t="shared" si="1"/>
        <v>pAC11112-pmax-FANCL_PUFa</v>
      </c>
      <c r="E94" s="6" t="s">
        <v>373</v>
      </c>
      <c r="F94" s="7" t="s">
        <v>372</v>
      </c>
    </row>
    <row r="95" spans="1:6" ht="16" x14ac:dyDescent="0.2">
      <c r="A95" s="4" t="s">
        <v>374</v>
      </c>
      <c r="B95" s="4" t="s">
        <v>375</v>
      </c>
      <c r="C95" s="5" t="str">
        <f t="shared" si="0"/>
        <v>FANCM</v>
      </c>
      <c r="D95" s="5" t="str">
        <f t="shared" si="1"/>
        <v>pAC11113-pmax-FANCM_PUFa</v>
      </c>
      <c r="E95" s="6" t="s">
        <v>377</v>
      </c>
      <c r="F95" s="7" t="s">
        <v>376</v>
      </c>
    </row>
    <row r="96" spans="1:6" ht="16" x14ac:dyDescent="0.2">
      <c r="A96" s="4" t="s">
        <v>378</v>
      </c>
      <c r="B96" s="4" t="s">
        <v>379</v>
      </c>
      <c r="C96" s="5" t="str">
        <f t="shared" si="0"/>
        <v>FANCP</v>
      </c>
      <c r="D96" s="5" t="str">
        <f t="shared" si="1"/>
        <v>pAC11114-pmax-FANCP_PUFa</v>
      </c>
      <c r="E96" s="6" t="s">
        <v>381</v>
      </c>
      <c r="F96" s="7" t="s">
        <v>380</v>
      </c>
    </row>
    <row r="97" spans="1:6" ht="16" x14ac:dyDescent="0.2">
      <c r="A97" s="4" t="s">
        <v>382</v>
      </c>
      <c r="B97" s="4" t="s">
        <v>383</v>
      </c>
      <c r="C97" s="5" t="str">
        <f t="shared" si="0"/>
        <v>FEN1</v>
      </c>
      <c r="D97" s="5" t="str">
        <f t="shared" si="1"/>
        <v>pAC11115-pmax-FEN1_PUFa</v>
      </c>
      <c r="E97" s="6" t="s">
        <v>385</v>
      </c>
      <c r="F97" s="7" t="s">
        <v>384</v>
      </c>
    </row>
    <row r="98" spans="1:6" ht="16" x14ac:dyDescent="0.2">
      <c r="A98" s="4" t="s">
        <v>386</v>
      </c>
      <c r="B98" s="4" t="s">
        <v>387</v>
      </c>
      <c r="C98" s="5" t="str">
        <f t="shared" si="0"/>
        <v>FOXA1CT</v>
      </c>
      <c r="D98" s="5" t="str">
        <f t="shared" si="1"/>
        <v>pAC11116-pmax-FOXA1CT_PUFa</v>
      </c>
      <c r="E98" s="6" t="s">
        <v>389</v>
      </c>
      <c r="F98" s="7" t="s">
        <v>388</v>
      </c>
    </row>
    <row r="99" spans="1:6" ht="16" x14ac:dyDescent="0.2">
      <c r="A99" s="4" t="s">
        <v>390</v>
      </c>
      <c r="B99" s="4" t="s">
        <v>391</v>
      </c>
      <c r="C99" s="5" t="str">
        <f t="shared" si="0"/>
        <v>GEN1</v>
      </c>
      <c r="D99" s="5" t="str">
        <f t="shared" si="1"/>
        <v>pAC11117-pmax-GEN1_PUFa</v>
      </c>
      <c r="E99" s="6" t="s">
        <v>393</v>
      </c>
      <c r="F99" s="7" t="s">
        <v>392</v>
      </c>
    </row>
    <row r="100" spans="1:6" ht="16" x14ac:dyDescent="0.2">
      <c r="A100" s="4" t="s">
        <v>394</v>
      </c>
      <c r="B100" s="4" t="s">
        <v>395</v>
      </c>
      <c r="C100" s="5" t="str">
        <f t="shared" si="0"/>
        <v>RecA</v>
      </c>
      <c r="D100" s="5" t="str">
        <f t="shared" si="1"/>
        <v>pAC11118-pmax-RecA_PUFa</v>
      </c>
      <c r="E100" s="6" t="s">
        <v>397</v>
      </c>
      <c r="F100" s="7" t="s">
        <v>396</v>
      </c>
    </row>
    <row r="101" spans="1:6" ht="16" x14ac:dyDescent="0.2">
      <c r="A101" s="4" t="s">
        <v>398</v>
      </c>
      <c r="B101" s="4" t="s">
        <v>399</v>
      </c>
      <c r="C101" s="5" t="str">
        <f t="shared" si="0"/>
        <v>HELQ</v>
      </c>
      <c r="D101" s="5" t="str">
        <f t="shared" si="1"/>
        <v>pAC11119-pmax-HELQ_PUFa</v>
      </c>
      <c r="E101" s="6" t="s">
        <v>401</v>
      </c>
      <c r="F101" s="7" t="s">
        <v>400</v>
      </c>
    </row>
    <row r="102" spans="1:6" ht="16" x14ac:dyDescent="0.2">
      <c r="A102" s="4" t="s">
        <v>402</v>
      </c>
      <c r="B102" s="4" t="s">
        <v>403</v>
      </c>
      <c r="C102" s="5" t="str">
        <f t="shared" si="0"/>
        <v>INO80</v>
      </c>
      <c r="D102" s="5" t="str">
        <f t="shared" si="1"/>
        <v>pAC11120-pmax-INO80_PUFa</v>
      </c>
      <c r="E102" s="6" t="s">
        <v>405</v>
      </c>
      <c r="F102" s="7" t="s">
        <v>404</v>
      </c>
    </row>
    <row r="103" spans="1:6" ht="16" x14ac:dyDescent="0.2">
      <c r="A103" s="4" t="s">
        <v>406</v>
      </c>
      <c r="B103" s="4" t="s">
        <v>407</v>
      </c>
      <c r="C103" s="5" t="str">
        <f t="shared" si="0"/>
        <v>KAT2A</v>
      </c>
      <c r="D103" s="5" t="str">
        <f t="shared" si="1"/>
        <v>pAC11121-pmax-KAT2A_PUFa</v>
      </c>
      <c r="E103" s="6" t="s">
        <v>409</v>
      </c>
      <c r="F103" s="7" t="s">
        <v>408</v>
      </c>
    </row>
    <row r="104" spans="1:6" ht="16" x14ac:dyDescent="0.2">
      <c r="A104" s="4" t="s">
        <v>410</v>
      </c>
      <c r="B104" s="4" t="s">
        <v>411</v>
      </c>
      <c r="C104" s="5" t="str">
        <f t="shared" si="0"/>
        <v>KAT5</v>
      </c>
      <c r="D104" s="5" t="str">
        <f t="shared" si="1"/>
        <v>pAC11122-pmax-KAT5_PUFa</v>
      </c>
      <c r="E104" s="6" t="s">
        <v>413</v>
      </c>
      <c r="F104" s="7" t="s">
        <v>412</v>
      </c>
    </row>
    <row r="105" spans="1:6" ht="16" x14ac:dyDescent="0.2">
      <c r="A105" s="4" t="s">
        <v>414</v>
      </c>
      <c r="B105" s="4" t="s">
        <v>415</v>
      </c>
      <c r="C105" s="5" t="str">
        <f t="shared" si="0"/>
        <v>LIG1</v>
      </c>
      <c r="D105" s="5" t="str">
        <f t="shared" si="1"/>
        <v>pAC11123-pmax-LIG1_PUFa</v>
      </c>
      <c r="E105" s="6" t="s">
        <v>417</v>
      </c>
      <c r="F105" s="7" t="s">
        <v>416</v>
      </c>
    </row>
    <row r="106" spans="1:6" ht="16" x14ac:dyDescent="0.2">
      <c r="A106" s="4" t="s">
        <v>418</v>
      </c>
      <c r="B106" s="4" t="s">
        <v>419</v>
      </c>
      <c r="C106" s="5" t="str">
        <f t="shared" si="0"/>
        <v>LIG3alpha</v>
      </c>
      <c r="D106" s="5" t="str">
        <f t="shared" si="1"/>
        <v>pAC11124-pmax-LIG3alpha_PUFa</v>
      </c>
      <c r="E106" s="6" t="s">
        <v>421</v>
      </c>
      <c r="F106" s="7" t="s">
        <v>420</v>
      </c>
    </row>
    <row r="107" spans="1:6" ht="16" x14ac:dyDescent="0.2">
      <c r="A107" s="4" t="s">
        <v>422</v>
      </c>
      <c r="B107" s="4" t="s">
        <v>423</v>
      </c>
      <c r="C107" s="5" t="str">
        <f t="shared" si="0"/>
        <v>LIG3beta</v>
      </c>
      <c r="D107" s="5" t="str">
        <f t="shared" si="1"/>
        <v>pAC11125-pmax-LIG3beta_PUFa</v>
      </c>
      <c r="E107" s="6" t="s">
        <v>425</v>
      </c>
      <c r="F107" s="7" t="s">
        <v>424</v>
      </c>
    </row>
    <row r="108" spans="1:6" ht="16" x14ac:dyDescent="0.2">
      <c r="A108" s="4" t="s">
        <v>426</v>
      </c>
      <c r="B108" s="4" t="s">
        <v>427</v>
      </c>
      <c r="C108" s="5" t="str">
        <f t="shared" si="0"/>
        <v>LIG4</v>
      </c>
      <c r="D108" s="5" t="str">
        <f t="shared" si="1"/>
        <v>pAC11126-pmax-LIG4_PUFa</v>
      </c>
      <c r="E108" s="6" t="s">
        <v>429</v>
      </c>
      <c r="F108" s="7" t="s">
        <v>428</v>
      </c>
    </row>
    <row r="109" spans="1:6" ht="16" x14ac:dyDescent="0.2">
      <c r="A109" s="4" t="s">
        <v>430</v>
      </c>
      <c r="B109" s="4" t="s">
        <v>431</v>
      </c>
      <c r="C109" s="5" t="str">
        <f t="shared" si="0"/>
        <v>LIG4DN</v>
      </c>
      <c r="D109" s="5" t="str">
        <f t="shared" si="1"/>
        <v>pAC11127-pmax-LIG4DN_PUFa</v>
      </c>
      <c r="E109" s="6" t="s">
        <v>433</v>
      </c>
      <c r="F109" s="7" t="s">
        <v>432</v>
      </c>
    </row>
    <row r="110" spans="1:6" ht="16" x14ac:dyDescent="0.2">
      <c r="A110" s="4" t="s">
        <v>434</v>
      </c>
      <c r="B110" s="4" t="s">
        <v>435</v>
      </c>
      <c r="C110" s="5" t="str">
        <f t="shared" si="0"/>
        <v>MRE11A</v>
      </c>
      <c r="D110" s="5" t="str">
        <f t="shared" si="1"/>
        <v>pAC11128-pmax-MRE11A_PUFa</v>
      </c>
      <c r="E110" s="6" t="s">
        <v>437</v>
      </c>
      <c r="F110" s="7" t="s">
        <v>436</v>
      </c>
    </row>
    <row r="111" spans="1:6" ht="16" x14ac:dyDescent="0.2">
      <c r="A111" s="4" t="s">
        <v>438</v>
      </c>
      <c r="B111" s="4" t="s">
        <v>439</v>
      </c>
      <c r="C111" s="5" t="str">
        <f t="shared" si="0"/>
        <v>NBS1</v>
      </c>
      <c r="D111" s="5" t="str">
        <f t="shared" si="1"/>
        <v>pAC11129-pmax-NBS1_PUFa</v>
      </c>
      <c r="E111" s="6" t="s">
        <v>441</v>
      </c>
      <c r="F111" s="7" t="s">
        <v>440</v>
      </c>
    </row>
    <row r="112" spans="1:6" ht="16" x14ac:dyDescent="0.2">
      <c r="A112" s="4" t="s">
        <v>442</v>
      </c>
      <c r="B112" s="4" t="s">
        <v>443</v>
      </c>
      <c r="C112" s="5" t="str">
        <f t="shared" si="0"/>
        <v>ORC1</v>
      </c>
      <c r="D112" s="5" t="str">
        <f t="shared" si="1"/>
        <v>pAC11130-pmax-ORC1_PUFa</v>
      </c>
      <c r="E112" s="6" t="s">
        <v>445</v>
      </c>
      <c r="F112" s="7" t="s">
        <v>444</v>
      </c>
    </row>
    <row r="113" spans="1:6" ht="16" x14ac:dyDescent="0.2">
      <c r="A113" s="4" t="s">
        <v>446</v>
      </c>
      <c r="B113" s="4" t="s">
        <v>447</v>
      </c>
      <c r="C113" s="5" t="str">
        <f t="shared" si="0"/>
        <v>PALB2</v>
      </c>
      <c r="D113" s="5" t="str">
        <f t="shared" si="1"/>
        <v>pAC11131-pmax-PALB2_PUFa</v>
      </c>
      <c r="E113" s="6" t="s">
        <v>449</v>
      </c>
      <c r="F113" s="7" t="s">
        <v>448</v>
      </c>
    </row>
    <row r="114" spans="1:6" ht="16" x14ac:dyDescent="0.2">
      <c r="A114" s="4" t="s">
        <v>450</v>
      </c>
      <c r="B114" s="4" t="s">
        <v>451</v>
      </c>
      <c r="C114" s="5" t="str">
        <f t="shared" si="0"/>
        <v>PALB2(delETGE)</v>
      </c>
      <c r="D114" s="5" t="str">
        <f t="shared" si="1"/>
        <v>pAC11132-pmax-PALB2(delETGE)_PUFa</v>
      </c>
      <c r="E114" s="6" t="s">
        <v>453</v>
      </c>
      <c r="F114" s="7" t="s">
        <v>452</v>
      </c>
    </row>
    <row r="115" spans="1:6" ht="16" x14ac:dyDescent="0.2">
      <c r="A115" s="4" t="s">
        <v>454</v>
      </c>
      <c r="B115" s="4" t="s">
        <v>455</v>
      </c>
      <c r="C115" s="5" t="str">
        <f t="shared" si="0"/>
        <v>PALB2(KR)</v>
      </c>
      <c r="D115" s="5" t="str">
        <f t="shared" si="1"/>
        <v>pAC11133-pmax-PALB2(KR)_PUFa</v>
      </c>
      <c r="E115" s="6" t="s">
        <v>457</v>
      </c>
      <c r="F115" s="7" t="s">
        <v>456</v>
      </c>
    </row>
    <row r="116" spans="1:6" ht="16" x14ac:dyDescent="0.2">
      <c r="A116" s="4" t="s">
        <v>458</v>
      </c>
      <c r="B116" s="4" t="s">
        <v>459</v>
      </c>
      <c r="C116" s="5" t="str">
        <f t="shared" si="0"/>
        <v>PRDM9</v>
      </c>
      <c r="D116" s="5" t="str">
        <f t="shared" si="1"/>
        <v>pAC11134-pmax-PRDM9_PUFa</v>
      </c>
      <c r="E116" s="6" t="s">
        <v>461</v>
      </c>
      <c r="F116" s="7" t="s">
        <v>460</v>
      </c>
    </row>
    <row r="117" spans="1:6" ht="16" x14ac:dyDescent="0.2">
      <c r="A117" s="4" t="s">
        <v>462</v>
      </c>
      <c r="B117" s="4" t="s">
        <v>463</v>
      </c>
      <c r="C117" s="5" t="str">
        <f t="shared" si="0"/>
        <v>RAD50</v>
      </c>
      <c r="D117" s="5" t="str">
        <f t="shared" si="1"/>
        <v>pAC11135-pmax-RAD50_PUFa</v>
      </c>
      <c r="E117" s="6" t="s">
        <v>465</v>
      </c>
      <c r="F117" s="7" t="s">
        <v>464</v>
      </c>
    </row>
    <row r="118" spans="1:6" ht="16" x14ac:dyDescent="0.2">
      <c r="A118" s="4" t="s">
        <v>466</v>
      </c>
      <c r="B118" s="4" t="s">
        <v>467</v>
      </c>
      <c r="C118" s="5" t="str">
        <f t="shared" si="0"/>
        <v>RAD51</v>
      </c>
      <c r="D118" s="5" t="str">
        <f t="shared" si="1"/>
        <v>pAC11136-pmax-RAD51_PUFa</v>
      </c>
      <c r="E118" s="6" t="s">
        <v>469</v>
      </c>
      <c r="F118" s="7" t="s">
        <v>468</v>
      </c>
    </row>
    <row r="119" spans="1:6" ht="16" x14ac:dyDescent="0.2">
      <c r="A119" s="4" t="s">
        <v>470</v>
      </c>
      <c r="B119" s="4" t="s">
        <v>471</v>
      </c>
      <c r="C119" s="5" t="str">
        <f t="shared" si="0"/>
        <v>RAD51B</v>
      </c>
      <c r="D119" s="5" t="str">
        <f t="shared" si="1"/>
        <v>pAC11137-pmax-RAD51B_PUFa</v>
      </c>
      <c r="E119" s="6" t="s">
        <v>473</v>
      </c>
      <c r="F119" s="7" t="s">
        <v>472</v>
      </c>
    </row>
    <row r="120" spans="1:6" ht="16" x14ac:dyDescent="0.2">
      <c r="A120" s="4" t="s">
        <v>474</v>
      </c>
      <c r="B120" s="4" t="s">
        <v>475</v>
      </c>
      <c r="C120" s="5" t="str">
        <f t="shared" si="0"/>
        <v>RAD51C</v>
      </c>
      <c r="D120" s="5" t="str">
        <f t="shared" si="1"/>
        <v>pAC11138-pmax-RAD51C_PUFa</v>
      </c>
      <c r="E120" s="6" t="s">
        <v>477</v>
      </c>
      <c r="F120" s="7" t="s">
        <v>476</v>
      </c>
    </row>
    <row r="121" spans="1:6" ht="16" x14ac:dyDescent="0.2">
      <c r="A121" s="4" t="s">
        <v>478</v>
      </c>
      <c r="B121" s="4" t="s">
        <v>479</v>
      </c>
      <c r="C121" s="5" t="str">
        <f t="shared" si="0"/>
        <v>RAD51D</v>
      </c>
      <c r="D121" s="5" t="str">
        <f t="shared" si="1"/>
        <v>pAC11139-pmax-RAD51D_PUFa</v>
      </c>
      <c r="E121" s="6" t="s">
        <v>481</v>
      </c>
      <c r="F121" s="7" t="s">
        <v>480</v>
      </c>
    </row>
    <row r="122" spans="1:6" ht="16" x14ac:dyDescent="0.2">
      <c r="A122" s="4" t="s">
        <v>482</v>
      </c>
      <c r="B122" s="4" t="s">
        <v>483</v>
      </c>
      <c r="C122" s="5" t="str">
        <f t="shared" si="0"/>
        <v>RAD52</v>
      </c>
      <c r="D122" s="5" t="str">
        <f t="shared" si="1"/>
        <v>pAC11140-pmax-RAD52_PUFa</v>
      </c>
      <c r="E122" s="6" t="s">
        <v>485</v>
      </c>
      <c r="F122" s="7" t="s">
        <v>484</v>
      </c>
    </row>
    <row r="123" spans="1:6" ht="16" x14ac:dyDescent="0.2">
      <c r="A123" s="4" t="s">
        <v>486</v>
      </c>
      <c r="B123" s="4" t="s">
        <v>487</v>
      </c>
      <c r="C123" s="5" t="str">
        <f t="shared" si="0"/>
        <v>RAD54B</v>
      </c>
      <c r="D123" s="5" t="str">
        <f t="shared" si="1"/>
        <v>pAC11141-pmax-RAD54B_PUFa</v>
      </c>
      <c r="E123" s="6" t="s">
        <v>489</v>
      </c>
      <c r="F123" s="7" t="s">
        <v>488</v>
      </c>
    </row>
    <row r="124" spans="1:6" ht="16" x14ac:dyDescent="0.2">
      <c r="A124" s="4" t="s">
        <v>490</v>
      </c>
      <c r="B124" s="4" t="s">
        <v>491</v>
      </c>
      <c r="C124" s="5" t="str">
        <f t="shared" si="0"/>
        <v>RAD54L</v>
      </c>
      <c r="D124" s="5" t="str">
        <f t="shared" si="1"/>
        <v>pAC11142-pmax-RAD54L_PUFa</v>
      </c>
      <c r="E124" s="6" t="s">
        <v>493</v>
      </c>
      <c r="F124" s="7" t="s">
        <v>492</v>
      </c>
    </row>
    <row r="125" spans="1:6" ht="16" x14ac:dyDescent="0.2">
      <c r="A125" s="4" t="s">
        <v>494</v>
      </c>
      <c r="B125" s="4" t="s">
        <v>495</v>
      </c>
      <c r="C125" s="5" t="str">
        <f t="shared" si="0"/>
        <v>RECQ5</v>
      </c>
      <c r="D125" s="5" t="str">
        <f t="shared" si="1"/>
        <v>pAC11143-pmax-RECQ5_PUFa</v>
      </c>
      <c r="E125" s="6" t="s">
        <v>497</v>
      </c>
      <c r="F125" s="7" t="s">
        <v>496</v>
      </c>
    </row>
    <row r="126" spans="1:6" ht="16" x14ac:dyDescent="0.2">
      <c r="A126" s="4" t="s">
        <v>498</v>
      </c>
      <c r="B126" s="4" t="s">
        <v>499</v>
      </c>
      <c r="C126" s="5" t="str">
        <f t="shared" si="0"/>
        <v>RECQ5Hel</v>
      </c>
      <c r="D126" s="5" t="str">
        <f t="shared" si="1"/>
        <v>pAC11144-pmax-RECQ5Hel_PUFa</v>
      </c>
      <c r="E126" s="6" t="s">
        <v>501</v>
      </c>
      <c r="F126" s="7" t="s">
        <v>500</v>
      </c>
    </row>
    <row r="127" spans="1:6" ht="16" x14ac:dyDescent="0.2">
      <c r="A127" s="4" t="s">
        <v>502</v>
      </c>
      <c r="B127" s="4" t="s">
        <v>503</v>
      </c>
      <c r="C127" s="5" t="str">
        <f t="shared" si="0"/>
        <v>RECQ5SA</v>
      </c>
      <c r="D127" s="5" t="str">
        <f t="shared" si="1"/>
        <v>pAC11145-pmax-RECQ5SA_PUFa</v>
      </c>
      <c r="E127" s="6" t="s">
        <v>505</v>
      </c>
      <c r="F127" s="7" t="s">
        <v>504</v>
      </c>
    </row>
    <row r="128" spans="1:6" ht="16" x14ac:dyDescent="0.2">
      <c r="A128" s="4" t="s">
        <v>506</v>
      </c>
      <c r="B128" s="4" t="s">
        <v>507</v>
      </c>
      <c r="C128" s="5" t="str">
        <f t="shared" si="0"/>
        <v>RPA1</v>
      </c>
      <c r="D128" s="5" t="str">
        <f t="shared" si="1"/>
        <v>pAC11146-pmax-RPA1_PUFa</v>
      </c>
      <c r="E128" s="6" t="s">
        <v>509</v>
      </c>
      <c r="F128" s="7" t="s">
        <v>508</v>
      </c>
    </row>
    <row r="129" spans="1:6" ht="16" x14ac:dyDescent="0.2">
      <c r="A129" s="4" t="s">
        <v>510</v>
      </c>
      <c r="B129" s="4" t="s">
        <v>511</v>
      </c>
      <c r="C129" s="5" t="str">
        <f t="shared" si="0"/>
        <v>RPA2</v>
      </c>
      <c r="D129" s="5" t="str">
        <f t="shared" si="1"/>
        <v>pAC11147-pmax-RPA2_PUFa</v>
      </c>
      <c r="E129" s="6" t="s">
        <v>513</v>
      </c>
      <c r="F129" s="7" t="s">
        <v>512</v>
      </c>
    </row>
    <row r="130" spans="1:6" ht="16" x14ac:dyDescent="0.2">
      <c r="A130" s="4" t="s">
        <v>514</v>
      </c>
      <c r="B130" s="4" t="s">
        <v>515</v>
      </c>
      <c r="C130" s="5" t="str">
        <f t="shared" si="0"/>
        <v>RPA3</v>
      </c>
      <c r="D130" s="5" t="str">
        <f t="shared" si="1"/>
        <v>pAC11148-pmax-RPA3_PUFa</v>
      </c>
      <c r="E130" s="6" t="s">
        <v>517</v>
      </c>
      <c r="F130" s="7" t="s">
        <v>516</v>
      </c>
    </row>
    <row r="131" spans="1:6" ht="16" x14ac:dyDescent="0.2">
      <c r="A131" s="4" t="s">
        <v>518</v>
      </c>
      <c r="B131" s="4" t="s">
        <v>519</v>
      </c>
      <c r="C131" s="5" t="str">
        <f t="shared" si="0"/>
        <v>UBE2T</v>
      </c>
      <c r="D131" s="5" t="str">
        <f t="shared" si="1"/>
        <v>pAC11149-pmax-UBE2T_PUFa</v>
      </c>
      <c r="E131" s="6" t="s">
        <v>521</v>
      </c>
      <c r="F131" s="7" t="s">
        <v>520</v>
      </c>
    </row>
    <row r="132" spans="1:6" ht="16" x14ac:dyDescent="0.2">
      <c r="A132" s="4" t="s">
        <v>522</v>
      </c>
      <c r="B132" s="4" t="s">
        <v>523</v>
      </c>
      <c r="C132" s="5" t="str">
        <f t="shared" si="0"/>
        <v>USP1</v>
      </c>
      <c r="D132" s="5" t="str">
        <f t="shared" si="1"/>
        <v>pAC11150-pmax-USP1_PUFa</v>
      </c>
      <c r="E132" s="6" t="s">
        <v>525</v>
      </c>
      <c r="F132" s="7" t="s">
        <v>524</v>
      </c>
    </row>
    <row r="133" spans="1:6" ht="16" x14ac:dyDescent="0.2">
      <c r="A133" s="4" t="s">
        <v>526</v>
      </c>
      <c r="B133" s="4" t="s">
        <v>523</v>
      </c>
      <c r="C133" s="5" t="str">
        <f t="shared" si="0"/>
        <v>USP1</v>
      </c>
      <c r="D133" s="5" t="str">
        <f t="shared" si="1"/>
        <v>pAC11151-pmax-USP1_PUFa</v>
      </c>
      <c r="E133" s="6" t="s">
        <v>525</v>
      </c>
      <c r="F133" s="7" t="s">
        <v>524</v>
      </c>
    </row>
    <row r="134" spans="1:6" ht="16" x14ac:dyDescent="0.2">
      <c r="A134" s="4" t="s">
        <v>527</v>
      </c>
      <c r="B134" s="4" t="s">
        <v>528</v>
      </c>
      <c r="C134" s="5" t="str">
        <f t="shared" si="0"/>
        <v>USP11</v>
      </c>
      <c r="D134" s="5" t="str">
        <f t="shared" si="1"/>
        <v>pAC11152-pmax-USP11_PUFa</v>
      </c>
      <c r="E134" s="6" t="s">
        <v>530</v>
      </c>
      <c r="F134" s="7" t="s">
        <v>529</v>
      </c>
    </row>
    <row r="135" spans="1:6" ht="16" x14ac:dyDescent="0.2">
      <c r="A135" s="4" t="s">
        <v>531</v>
      </c>
      <c r="B135" s="4" t="s">
        <v>532</v>
      </c>
      <c r="C135" s="5" t="str">
        <f t="shared" si="0"/>
        <v>XLF</v>
      </c>
      <c r="D135" s="5" t="str">
        <f t="shared" si="1"/>
        <v>pAC11153-pmax-XLF_PUFa</v>
      </c>
      <c r="E135" s="6" t="s">
        <v>534</v>
      </c>
      <c r="F135" s="7" t="s">
        <v>533</v>
      </c>
    </row>
    <row r="136" spans="1:6" ht="16" x14ac:dyDescent="0.2">
      <c r="A136" s="4" t="s">
        <v>535</v>
      </c>
      <c r="B136" s="4" t="s">
        <v>536</v>
      </c>
      <c r="C136" s="5" t="str">
        <f t="shared" si="0"/>
        <v>XRCC2</v>
      </c>
      <c r="D136" s="5" t="str">
        <f t="shared" si="1"/>
        <v>pAC11154-pmax-XRCC2_PUFa</v>
      </c>
      <c r="E136" s="6" t="s">
        <v>538</v>
      </c>
      <c r="F136" s="7" t="s">
        <v>537</v>
      </c>
    </row>
    <row r="137" spans="1:6" ht="16" x14ac:dyDescent="0.2">
      <c r="A137" s="4" t="s">
        <v>539</v>
      </c>
      <c r="B137" s="4" t="s">
        <v>540</v>
      </c>
      <c r="C137" s="5" t="str">
        <f t="shared" si="0"/>
        <v>XRCC3</v>
      </c>
      <c r="D137" s="5" t="str">
        <f t="shared" si="1"/>
        <v>pAC11155-pmax-XRCC3_PUFa</v>
      </c>
      <c r="E137" s="6" t="s">
        <v>542</v>
      </c>
      <c r="F137" s="7" t="s">
        <v>541</v>
      </c>
    </row>
    <row r="138" spans="1:6" ht="16" x14ac:dyDescent="0.2">
      <c r="A138" s="4" t="s">
        <v>543</v>
      </c>
      <c r="B138" s="4" t="s">
        <v>544</v>
      </c>
      <c r="C138" s="5" t="str">
        <f t="shared" si="0"/>
        <v>XRCC4</v>
      </c>
      <c r="D138" s="5" t="str">
        <f t="shared" si="1"/>
        <v>pAC11156-pmax-XRCC4_PUFa</v>
      </c>
      <c r="E138" s="6" t="s">
        <v>546</v>
      </c>
      <c r="F138" s="7" t="s">
        <v>545</v>
      </c>
    </row>
    <row r="139" spans="1:6" ht="16" x14ac:dyDescent="0.2">
      <c r="A139" s="4" t="s">
        <v>547</v>
      </c>
      <c r="B139" s="4" t="s">
        <v>548</v>
      </c>
      <c r="C139" s="5" t="str">
        <f t="shared" si="0"/>
        <v>XRCC5</v>
      </c>
      <c r="D139" s="5" t="str">
        <f t="shared" si="1"/>
        <v>pAC11157-pmax-XRCC5_PUFa</v>
      </c>
      <c r="E139" s="6" t="s">
        <v>550</v>
      </c>
      <c r="F139" s="7" t="s">
        <v>549</v>
      </c>
    </row>
    <row r="140" spans="1:6" ht="16" x14ac:dyDescent="0.2">
      <c r="A140" s="4" t="s">
        <v>551</v>
      </c>
      <c r="B140" s="4" t="s">
        <v>552</v>
      </c>
      <c r="C140" s="5" t="str">
        <f t="shared" si="0"/>
        <v>XRCC6</v>
      </c>
      <c r="D140" s="5" t="str">
        <f t="shared" si="1"/>
        <v>pAC11158-pmax-XRCC6_PUFa</v>
      </c>
      <c r="E140" s="6" t="s">
        <v>554</v>
      </c>
      <c r="F140" s="7" t="s">
        <v>553</v>
      </c>
    </row>
    <row r="141" spans="1:6" ht="16" x14ac:dyDescent="0.2">
      <c r="A141" s="4" t="s">
        <v>555</v>
      </c>
      <c r="B141" s="4" t="s">
        <v>556</v>
      </c>
      <c r="C141" s="5" t="str">
        <f t="shared" si="0"/>
        <v>XRCC6DN</v>
      </c>
      <c r="D141" s="5" t="str">
        <f t="shared" si="1"/>
        <v>pAC11159-pmax-XRCC6DN_PUFa</v>
      </c>
      <c r="E141" s="6" t="s">
        <v>558</v>
      </c>
      <c r="F141" s="7" t="s">
        <v>557</v>
      </c>
    </row>
    <row r="142" spans="1:6" ht="13" x14ac:dyDescent="0.15">
      <c r="F142" s="1"/>
    </row>
    <row r="143" spans="1:6" ht="13" x14ac:dyDescent="0.15">
      <c r="F143" s="1"/>
    </row>
    <row r="144" spans="1:6" ht="13" x14ac:dyDescent="0.15">
      <c r="F144" s="1"/>
    </row>
    <row r="145" spans="6:6" ht="13" x14ac:dyDescent="0.15">
      <c r="F145" s="1"/>
    </row>
    <row r="146" spans="6:6" ht="13" x14ac:dyDescent="0.15">
      <c r="F146" s="1"/>
    </row>
    <row r="147" spans="6:6" ht="13" x14ac:dyDescent="0.15">
      <c r="F147" s="1"/>
    </row>
    <row r="148" spans="6:6" ht="13" x14ac:dyDescent="0.15">
      <c r="F148" s="1"/>
    </row>
    <row r="149" spans="6:6" ht="13" x14ac:dyDescent="0.15">
      <c r="F149" s="1"/>
    </row>
    <row r="150" spans="6:6" ht="13" x14ac:dyDescent="0.15">
      <c r="F150" s="1"/>
    </row>
    <row r="151" spans="6:6" ht="13" x14ac:dyDescent="0.15">
      <c r="F151" s="1"/>
    </row>
    <row r="152" spans="6:6" ht="13" x14ac:dyDescent="0.15">
      <c r="F152" s="1"/>
    </row>
    <row r="153" spans="6:6" ht="13" x14ac:dyDescent="0.15">
      <c r="F153" s="1"/>
    </row>
    <row r="154" spans="6:6" ht="13" x14ac:dyDescent="0.15">
      <c r="F154" s="1"/>
    </row>
    <row r="155" spans="6:6" ht="13" x14ac:dyDescent="0.15">
      <c r="F155" s="1"/>
    </row>
    <row r="156" spans="6:6" ht="13" x14ac:dyDescent="0.15">
      <c r="F156" s="1"/>
    </row>
    <row r="157" spans="6:6" ht="13" x14ac:dyDescent="0.15">
      <c r="F157" s="1"/>
    </row>
    <row r="158" spans="6:6" ht="13" x14ac:dyDescent="0.15">
      <c r="F158" s="1"/>
    </row>
    <row r="159" spans="6:6" ht="13" x14ac:dyDescent="0.15">
      <c r="F159" s="1"/>
    </row>
    <row r="160" spans="6:6" ht="13" x14ac:dyDescent="0.15">
      <c r="F160" s="1"/>
    </row>
    <row r="161" spans="6:6" ht="13" x14ac:dyDescent="0.15">
      <c r="F161" s="1"/>
    </row>
    <row r="162" spans="6:6" ht="13" x14ac:dyDescent="0.15">
      <c r="F162" s="1"/>
    </row>
    <row r="163" spans="6:6" ht="13" x14ac:dyDescent="0.15">
      <c r="F163" s="1"/>
    </row>
    <row r="164" spans="6:6" ht="13" x14ac:dyDescent="0.15">
      <c r="F164" s="1"/>
    </row>
    <row r="165" spans="6:6" ht="13" x14ac:dyDescent="0.15">
      <c r="F165" s="1"/>
    </row>
    <row r="166" spans="6:6" ht="13" x14ac:dyDescent="0.15">
      <c r="F166" s="1"/>
    </row>
    <row r="167" spans="6:6" ht="13" x14ac:dyDescent="0.15">
      <c r="F167" s="1"/>
    </row>
    <row r="168" spans="6:6" ht="13" x14ac:dyDescent="0.15">
      <c r="F168" s="1"/>
    </row>
    <row r="169" spans="6:6" ht="13" x14ac:dyDescent="0.15">
      <c r="F169" s="1"/>
    </row>
    <row r="170" spans="6:6" ht="13" x14ac:dyDescent="0.15">
      <c r="F170" s="1"/>
    </row>
    <row r="171" spans="6:6" ht="13" x14ac:dyDescent="0.15">
      <c r="F171" s="1"/>
    </row>
    <row r="172" spans="6:6" ht="13" x14ac:dyDescent="0.15">
      <c r="F172" s="1"/>
    </row>
    <row r="173" spans="6:6" ht="13" x14ac:dyDescent="0.15">
      <c r="F173" s="1"/>
    </row>
    <row r="174" spans="6:6" ht="13" x14ac:dyDescent="0.15">
      <c r="F174" s="1"/>
    </row>
    <row r="175" spans="6:6" ht="13" x14ac:dyDescent="0.15">
      <c r="F175" s="1"/>
    </row>
    <row r="176" spans="6:6" ht="13" x14ac:dyDescent="0.15">
      <c r="F176" s="1"/>
    </row>
    <row r="177" spans="6:6" ht="13" x14ac:dyDescent="0.15">
      <c r="F177" s="1"/>
    </row>
    <row r="178" spans="6:6" ht="13" x14ac:dyDescent="0.15">
      <c r="F178" s="1"/>
    </row>
    <row r="179" spans="6:6" ht="13" x14ac:dyDescent="0.15">
      <c r="F179" s="1"/>
    </row>
    <row r="180" spans="6:6" ht="13" x14ac:dyDescent="0.15">
      <c r="F180" s="1"/>
    </row>
    <row r="181" spans="6:6" ht="13" x14ac:dyDescent="0.15">
      <c r="F181" s="1"/>
    </row>
    <row r="182" spans="6:6" ht="13" x14ac:dyDescent="0.15">
      <c r="F182" s="1"/>
    </row>
    <row r="183" spans="6:6" ht="13" x14ac:dyDescent="0.15">
      <c r="F183" s="1"/>
    </row>
    <row r="184" spans="6:6" ht="13" x14ac:dyDescent="0.15">
      <c r="F184" s="1"/>
    </row>
    <row r="185" spans="6:6" ht="13" x14ac:dyDescent="0.15">
      <c r="F185" s="1"/>
    </row>
    <row r="186" spans="6:6" ht="13" x14ac:dyDescent="0.15">
      <c r="F186" s="1"/>
    </row>
    <row r="187" spans="6:6" ht="13" x14ac:dyDescent="0.15">
      <c r="F187" s="1"/>
    </row>
    <row r="188" spans="6:6" ht="13" x14ac:dyDescent="0.15">
      <c r="F188" s="1"/>
    </row>
    <row r="189" spans="6:6" ht="13" x14ac:dyDescent="0.15">
      <c r="F189" s="1"/>
    </row>
    <row r="190" spans="6:6" ht="13" x14ac:dyDescent="0.15">
      <c r="F190" s="1"/>
    </row>
    <row r="191" spans="6:6" ht="13" x14ac:dyDescent="0.15">
      <c r="F191" s="1"/>
    </row>
    <row r="192" spans="6:6" ht="13" x14ac:dyDescent="0.15">
      <c r="F192" s="1"/>
    </row>
    <row r="193" spans="6:6" ht="13" x14ac:dyDescent="0.15">
      <c r="F193" s="1"/>
    </row>
    <row r="194" spans="6:6" ht="13" x14ac:dyDescent="0.15">
      <c r="F194" s="1"/>
    </row>
    <row r="195" spans="6:6" ht="13" x14ac:dyDescent="0.15">
      <c r="F195" s="1"/>
    </row>
    <row r="196" spans="6:6" ht="13" x14ac:dyDescent="0.15">
      <c r="F196" s="1"/>
    </row>
    <row r="197" spans="6:6" ht="13" x14ac:dyDescent="0.15">
      <c r="F197" s="1"/>
    </row>
    <row r="198" spans="6:6" ht="13" x14ac:dyDescent="0.15">
      <c r="F198" s="1"/>
    </row>
    <row r="199" spans="6:6" ht="13" x14ac:dyDescent="0.15">
      <c r="F199" s="1"/>
    </row>
    <row r="200" spans="6:6" ht="13" x14ac:dyDescent="0.15">
      <c r="F200" s="1"/>
    </row>
    <row r="201" spans="6:6" ht="13" x14ac:dyDescent="0.15">
      <c r="F201" s="1"/>
    </row>
    <row r="202" spans="6:6" ht="13" x14ac:dyDescent="0.15">
      <c r="F202" s="1"/>
    </row>
    <row r="203" spans="6:6" ht="13" x14ac:dyDescent="0.15">
      <c r="F203" s="1"/>
    </row>
    <row r="204" spans="6:6" ht="13" x14ac:dyDescent="0.15">
      <c r="F204" s="1"/>
    </row>
    <row r="205" spans="6:6" ht="13" x14ac:dyDescent="0.15">
      <c r="F205" s="1"/>
    </row>
    <row r="206" spans="6:6" ht="13" x14ac:dyDescent="0.15">
      <c r="F206" s="1"/>
    </row>
    <row r="207" spans="6:6" ht="13" x14ac:dyDescent="0.15">
      <c r="F207" s="1"/>
    </row>
    <row r="208" spans="6:6" ht="13" x14ac:dyDescent="0.15">
      <c r="F208" s="1"/>
    </row>
    <row r="209" spans="6:6" ht="13" x14ac:dyDescent="0.15">
      <c r="F209" s="1"/>
    </row>
    <row r="210" spans="6:6" ht="13" x14ac:dyDescent="0.15">
      <c r="F210" s="1"/>
    </row>
    <row r="211" spans="6:6" ht="13" x14ac:dyDescent="0.15">
      <c r="F211" s="1"/>
    </row>
    <row r="212" spans="6:6" ht="13" x14ac:dyDescent="0.15">
      <c r="F212" s="1"/>
    </row>
    <row r="213" spans="6:6" ht="13" x14ac:dyDescent="0.15">
      <c r="F213" s="1"/>
    </row>
    <row r="214" spans="6:6" ht="13" x14ac:dyDescent="0.15">
      <c r="F214" s="1"/>
    </row>
    <row r="215" spans="6:6" ht="13" x14ac:dyDescent="0.15">
      <c r="F215" s="1"/>
    </row>
    <row r="216" spans="6:6" ht="13" x14ac:dyDescent="0.15">
      <c r="F216" s="1"/>
    </row>
    <row r="217" spans="6:6" ht="13" x14ac:dyDescent="0.15">
      <c r="F217" s="1"/>
    </row>
    <row r="218" spans="6:6" ht="13" x14ac:dyDescent="0.15">
      <c r="F218" s="1"/>
    </row>
    <row r="219" spans="6:6" ht="13" x14ac:dyDescent="0.15">
      <c r="F219" s="1"/>
    </row>
    <row r="220" spans="6:6" ht="13" x14ac:dyDescent="0.15">
      <c r="F220" s="1"/>
    </row>
    <row r="221" spans="6:6" ht="13" x14ac:dyDescent="0.15">
      <c r="F221" s="1"/>
    </row>
    <row r="222" spans="6:6" ht="13" x14ac:dyDescent="0.15">
      <c r="F222" s="1"/>
    </row>
    <row r="223" spans="6:6" ht="13" x14ac:dyDescent="0.15">
      <c r="F223" s="1"/>
    </row>
    <row r="224" spans="6:6" ht="13" x14ac:dyDescent="0.15">
      <c r="F224" s="1"/>
    </row>
    <row r="225" spans="6:6" ht="13" x14ac:dyDescent="0.15">
      <c r="F225" s="1"/>
    </row>
    <row r="226" spans="6:6" ht="13" x14ac:dyDescent="0.15">
      <c r="F226" s="1"/>
    </row>
    <row r="227" spans="6:6" ht="13" x14ac:dyDescent="0.15">
      <c r="F227" s="1"/>
    </row>
    <row r="228" spans="6:6" ht="13" x14ac:dyDescent="0.15">
      <c r="F228" s="1"/>
    </row>
    <row r="229" spans="6:6" ht="13" x14ac:dyDescent="0.15">
      <c r="F229" s="1"/>
    </row>
    <row r="230" spans="6:6" ht="13" x14ac:dyDescent="0.15">
      <c r="F230" s="1"/>
    </row>
    <row r="231" spans="6:6" ht="13" x14ac:dyDescent="0.15">
      <c r="F231" s="1"/>
    </row>
    <row r="232" spans="6:6" ht="13" x14ac:dyDescent="0.15">
      <c r="F232" s="1"/>
    </row>
    <row r="233" spans="6:6" ht="13" x14ac:dyDescent="0.15">
      <c r="F233" s="1"/>
    </row>
    <row r="234" spans="6:6" ht="13" x14ac:dyDescent="0.15">
      <c r="F234" s="1"/>
    </row>
    <row r="235" spans="6:6" ht="13" x14ac:dyDescent="0.15">
      <c r="F235" s="1"/>
    </row>
    <row r="236" spans="6:6" ht="13" x14ac:dyDescent="0.15">
      <c r="F236" s="1"/>
    </row>
    <row r="237" spans="6:6" ht="13" x14ac:dyDescent="0.15">
      <c r="F237" s="1"/>
    </row>
    <row r="238" spans="6:6" ht="13" x14ac:dyDescent="0.15">
      <c r="F238" s="1"/>
    </row>
    <row r="239" spans="6:6" ht="13" x14ac:dyDescent="0.15">
      <c r="F239" s="1"/>
    </row>
    <row r="240" spans="6:6" ht="13" x14ac:dyDescent="0.15">
      <c r="F240" s="1"/>
    </row>
    <row r="241" spans="6:6" ht="13" x14ac:dyDescent="0.15">
      <c r="F241" s="1"/>
    </row>
    <row r="242" spans="6:6" ht="13" x14ac:dyDescent="0.15">
      <c r="F242" s="1"/>
    </row>
    <row r="243" spans="6:6" ht="13" x14ac:dyDescent="0.15">
      <c r="F243" s="1"/>
    </row>
    <row r="244" spans="6:6" ht="13" x14ac:dyDescent="0.15">
      <c r="F244" s="1"/>
    </row>
    <row r="245" spans="6:6" ht="13" x14ac:dyDescent="0.15">
      <c r="F245" s="1"/>
    </row>
    <row r="246" spans="6:6" ht="13" x14ac:dyDescent="0.15">
      <c r="F246" s="1"/>
    </row>
    <row r="247" spans="6:6" ht="13" x14ac:dyDescent="0.15">
      <c r="F247" s="1"/>
    </row>
    <row r="248" spans="6:6" ht="13" x14ac:dyDescent="0.15">
      <c r="F248" s="1"/>
    </row>
    <row r="249" spans="6:6" ht="13" x14ac:dyDescent="0.15">
      <c r="F249" s="1"/>
    </row>
    <row r="250" spans="6:6" ht="13" x14ac:dyDescent="0.15">
      <c r="F250" s="1"/>
    </row>
    <row r="251" spans="6:6" ht="13" x14ac:dyDescent="0.15">
      <c r="F251" s="1"/>
    </row>
    <row r="252" spans="6:6" ht="13" x14ac:dyDescent="0.15">
      <c r="F252" s="1"/>
    </row>
    <row r="253" spans="6:6" ht="13" x14ac:dyDescent="0.15">
      <c r="F253" s="1"/>
    </row>
    <row r="254" spans="6:6" ht="13" x14ac:dyDescent="0.15">
      <c r="F254" s="1"/>
    </row>
    <row r="255" spans="6:6" ht="13" x14ac:dyDescent="0.15">
      <c r="F255" s="1"/>
    </row>
    <row r="256" spans="6:6" ht="13" x14ac:dyDescent="0.15">
      <c r="F256" s="1"/>
    </row>
    <row r="257" spans="6:6" ht="13" x14ac:dyDescent="0.15">
      <c r="F257" s="1"/>
    </row>
    <row r="258" spans="6:6" ht="13" x14ac:dyDescent="0.15">
      <c r="F258" s="1"/>
    </row>
    <row r="259" spans="6:6" ht="13" x14ac:dyDescent="0.15">
      <c r="F259" s="1"/>
    </row>
    <row r="260" spans="6:6" ht="13" x14ac:dyDescent="0.15">
      <c r="F260" s="1"/>
    </row>
    <row r="261" spans="6:6" ht="13" x14ac:dyDescent="0.15">
      <c r="F261" s="1"/>
    </row>
    <row r="262" spans="6:6" ht="13" x14ac:dyDescent="0.15">
      <c r="F262" s="1"/>
    </row>
    <row r="263" spans="6:6" ht="13" x14ac:dyDescent="0.15">
      <c r="F263" s="1"/>
    </row>
    <row r="264" spans="6:6" ht="13" x14ac:dyDescent="0.15">
      <c r="F264" s="1"/>
    </row>
    <row r="265" spans="6:6" ht="13" x14ac:dyDescent="0.15">
      <c r="F265" s="1"/>
    </row>
    <row r="266" spans="6:6" ht="13" x14ac:dyDescent="0.15">
      <c r="F266" s="1"/>
    </row>
    <row r="267" spans="6:6" ht="13" x14ac:dyDescent="0.15">
      <c r="F267" s="1"/>
    </row>
    <row r="268" spans="6:6" ht="13" x14ac:dyDescent="0.15">
      <c r="F268" s="1"/>
    </row>
    <row r="269" spans="6:6" ht="13" x14ac:dyDescent="0.15">
      <c r="F269" s="1"/>
    </row>
    <row r="270" spans="6:6" ht="13" x14ac:dyDescent="0.15">
      <c r="F270" s="1"/>
    </row>
    <row r="271" spans="6:6" ht="13" x14ac:dyDescent="0.15">
      <c r="F271" s="1"/>
    </row>
    <row r="272" spans="6:6" ht="13" x14ac:dyDescent="0.15">
      <c r="F272" s="1"/>
    </row>
    <row r="273" spans="6:6" ht="13" x14ac:dyDescent="0.15">
      <c r="F273" s="1"/>
    </row>
    <row r="274" spans="6:6" ht="13" x14ac:dyDescent="0.15">
      <c r="F274" s="1"/>
    </row>
    <row r="275" spans="6:6" ht="13" x14ac:dyDescent="0.15">
      <c r="F275" s="1"/>
    </row>
    <row r="276" spans="6:6" ht="13" x14ac:dyDescent="0.15">
      <c r="F276" s="1"/>
    </row>
    <row r="277" spans="6:6" ht="13" x14ac:dyDescent="0.15">
      <c r="F277" s="1"/>
    </row>
    <row r="278" spans="6:6" ht="13" x14ac:dyDescent="0.15">
      <c r="F278" s="1"/>
    </row>
    <row r="279" spans="6:6" ht="13" x14ac:dyDescent="0.15">
      <c r="F279" s="1"/>
    </row>
    <row r="280" spans="6:6" ht="13" x14ac:dyDescent="0.15">
      <c r="F280" s="1"/>
    </row>
    <row r="281" spans="6:6" ht="13" x14ac:dyDescent="0.15">
      <c r="F281" s="1"/>
    </row>
    <row r="282" spans="6:6" ht="13" x14ac:dyDescent="0.15">
      <c r="F282" s="1"/>
    </row>
    <row r="283" spans="6:6" ht="13" x14ac:dyDescent="0.15">
      <c r="F283" s="1"/>
    </row>
    <row r="284" spans="6:6" ht="13" x14ac:dyDescent="0.15">
      <c r="F284" s="1"/>
    </row>
    <row r="285" spans="6:6" ht="13" x14ac:dyDescent="0.15">
      <c r="F285" s="1"/>
    </row>
    <row r="286" spans="6:6" ht="13" x14ac:dyDescent="0.15">
      <c r="F286" s="1"/>
    </row>
    <row r="287" spans="6:6" ht="13" x14ac:dyDescent="0.15">
      <c r="F287" s="1"/>
    </row>
    <row r="288" spans="6:6" ht="13" x14ac:dyDescent="0.15">
      <c r="F288" s="1"/>
    </row>
    <row r="289" spans="6:6" ht="13" x14ac:dyDescent="0.15">
      <c r="F289" s="1"/>
    </row>
    <row r="290" spans="6:6" ht="13" x14ac:dyDescent="0.15">
      <c r="F290" s="1"/>
    </row>
    <row r="291" spans="6:6" ht="13" x14ac:dyDescent="0.15">
      <c r="F291" s="1"/>
    </row>
    <row r="292" spans="6:6" ht="13" x14ac:dyDescent="0.15">
      <c r="F292" s="1"/>
    </row>
    <row r="293" spans="6:6" ht="13" x14ac:dyDescent="0.15">
      <c r="F293" s="1"/>
    </row>
    <row r="294" spans="6:6" ht="13" x14ac:dyDescent="0.15">
      <c r="F294" s="1"/>
    </row>
    <row r="295" spans="6:6" ht="13" x14ac:dyDescent="0.15">
      <c r="F295" s="1"/>
    </row>
    <row r="296" spans="6:6" ht="13" x14ac:dyDescent="0.15">
      <c r="F296" s="1"/>
    </row>
    <row r="297" spans="6:6" ht="13" x14ac:dyDescent="0.15">
      <c r="F297" s="1"/>
    </row>
    <row r="298" spans="6:6" ht="13" x14ac:dyDescent="0.15">
      <c r="F298" s="1"/>
    </row>
    <row r="299" spans="6:6" ht="13" x14ac:dyDescent="0.15">
      <c r="F299" s="1"/>
    </row>
    <row r="300" spans="6:6" ht="13" x14ac:dyDescent="0.15">
      <c r="F300" s="1"/>
    </row>
    <row r="301" spans="6:6" ht="13" x14ac:dyDescent="0.15">
      <c r="F301" s="1"/>
    </row>
    <row r="302" spans="6:6" ht="13" x14ac:dyDescent="0.15">
      <c r="F302" s="1"/>
    </row>
    <row r="303" spans="6:6" ht="13" x14ac:dyDescent="0.15">
      <c r="F303" s="1"/>
    </row>
    <row r="304" spans="6:6" ht="13" x14ac:dyDescent="0.15">
      <c r="F304" s="1"/>
    </row>
    <row r="305" spans="6:6" ht="13" x14ac:dyDescent="0.15">
      <c r="F305" s="1"/>
    </row>
    <row r="306" spans="6:6" ht="13" x14ac:dyDescent="0.15">
      <c r="F306" s="1"/>
    </row>
    <row r="307" spans="6:6" ht="13" x14ac:dyDescent="0.15">
      <c r="F307" s="1"/>
    </row>
    <row r="308" spans="6:6" ht="13" x14ac:dyDescent="0.15">
      <c r="F308" s="1"/>
    </row>
    <row r="309" spans="6:6" ht="13" x14ac:dyDescent="0.15">
      <c r="F309" s="1"/>
    </row>
    <row r="310" spans="6:6" ht="13" x14ac:dyDescent="0.15">
      <c r="F310" s="1"/>
    </row>
    <row r="311" spans="6:6" ht="13" x14ac:dyDescent="0.15">
      <c r="F311" s="1"/>
    </row>
    <row r="312" spans="6:6" ht="13" x14ac:dyDescent="0.15">
      <c r="F312" s="1"/>
    </row>
    <row r="313" spans="6:6" ht="13" x14ac:dyDescent="0.15">
      <c r="F313" s="1"/>
    </row>
    <row r="314" spans="6:6" ht="13" x14ac:dyDescent="0.15">
      <c r="F314" s="1"/>
    </row>
    <row r="315" spans="6:6" ht="13" x14ac:dyDescent="0.15">
      <c r="F315" s="1"/>
    </row>
    <row r="316" spans="6:6" ht="13" x14ac:dyDescent="0.15">
      <c r="F316" s="1"/>
    </row>
    <row r="317" spans="6:6" ht="13" x14ac:dyDescent="0.15">
      <c r="F317" s="1"/>
    </row>
    <row r="318" spans="6:6" ht="13" x14ac:dyDescent="0.15">
      <c r="F318" s="1"/>
    </row>
    <row r="319" spans="6:6" ht="13" x14ac:dyDescent="0.15">
      <c r="F319" s="1"/>
    </row>
    <row r="320" spans="6:6" ht="13" x14ac:dyDescent="0.15">
      <c r="F320" s="1"/>
    </row>
    <row r="321" spans="6:6" ht="13" x14ac:dyDescent="0.15">
      <c r="F321" s="1"/>
    </row>
    <row r="322" spans="6:6" ht="13" x14ac:dyDescent="0.15">
      <c r="F322" s="1"/>
    </row>
    <row r="323" spans="6:6" ht="13" x14ac:dyDescent="0.15">
      <c r="F323" s="1"/>
    </row>
    <row r="324" spans="6:6" ht="13" x14ac:dyDescent="0.15">
      <c r="F324" s="1"/>
    </row>
    <row r="325" spans="6:6" ht="13" x14ac:dyDescent="0.15">
      <c r="F325" s="1"/>
    </row>
    <row r="326" spans="6:6" ht="13" x14ac:dyDescent="0.15">
      <c r="F326" s="1"/>
    </row>
    <row r="327" spans="6:6" ht="13" x14ac:dyDescent="0.15">
      <c r="F327" s="1"/>
    </row>
    <row r="328" spans="6:6" ht="13" x14ac:dyDescent="0.15">
      <c r="F328" s="1"/>
    </row>
    <row r="329" spans="6:6" ht="13" x14ac:dyDescent="0.15">
      <c r="F329" s="1"/>
    </row>
    <row r="330" spans="6:6" ht="13" x14ac:dyDescent="0.15">
      <c r="F330" s="1"/>
    </row>
    <row r="331" spans="6:6" ht="13" x14ac:dyDescent="0.15">
      <c r="F331" s="1"/>
    </row>
    <row r="332" spans="6:6" ht="13" x14ac:dyDescent="0.15">
      <c r="F332" s="1"/>
    </row>
    <row r="333" spans="6:6" ht="13" x14ac:dyDescent="0.15">
      <c r="F333" s="1"/>
    </row>
    <row r="334" spans="6:6" ht="13" x14ac:dyDescent="0.15">
      <c r="F334" s="1"/>
    </row>
    <row r="335" spans="6:6" ht="13" x14ac:dyDescent="0.15">
      <c r="F335" s="1"/>
    </row>
    <row r="336" spans="6:6" ht="13" x14ac:dyDescent="0.15">
      <c r="F336" s="1"/>
    </row>
    <row r="337" spans="6:6" ht="13" x14ac:dyDescent="0.15">
      <c r="F337" s="1"/>
    </row>
    <row r="338" spans="6:6" ht="13" x14ac:dyDescent="0.15">
      <c r="F338" s="1"/>
    </row>
    <row r="339" spans="6:6" ht="13" x14ac:dyDescent="0.15">
      <c r="F339" s="1"/>
    </row>
    <row r="340" spans="6:6" ht="13" x14ac:dyDescent="0.15">
      <c r="F340" s="1"/>
    </row>
    <row r="341" spans="6:6" ht="13" x14ac:dyDescent="0.15">
      <c r="F341" s="1"/>
    </row>
    <row r="342" spans="6:6" ht="13" x14ac:dyDescent="0.15">
      <c r="F342" s="1"/>
    </row>
    <row r="343" spans="6:6" ht="13" x14ac:dyDescent="0.15">
      <c r="F343" s="1"/>
    </row>
    <row r="344" spans="6:6" ht="13" x14ac:dyDescent="0.15">
      <c r="F344" s="1"/>
    </row>
    <row r="345" spans="6:6" ht="13" x14ac:dyDescent="0.15">
      <c r="F345" s="1"/>
    </row>
    <row r="346" spans="6:6" ht="13" x14ac:dyDescent="0.15">
      <c r="F346" s="1"/>
    </row>
    <row r="347" spans="6:6" ht="13" x14ac:dyDescent="0.15">
      <c r="F347" s="1"/>
    </row>
    <row r="348" spans="6:6" ht="13" x14ac:dyDescent="0.15">
      <c r="F348" s="1"/>
    </row>
    <row r="349" spans="6:6" ht="13" x14ac:dyDescent="0.15">
      <c r="F349" s="1"/>
    </row>
    <row r="350" spans="6:6" ht="13" x14ac:dyDescent="0.15">
      <c r="F350" s="1"/>
    </row>
    <row r="351" spans="6:6" ht="13" x14ac:dyDescent="0.15">
      <c r="F351" s="1"/>
    </row>
    <row r="352" spans="6:6" ht="13" x14ac:dyDescent="0.15">
      <c r="F352" s="1"/>
    </row>
    <row r="353" spans="6:6" ht="13" x14ac:dyDescent="0.15">
      <c r="F353" s="1"/>
    </row>
    <row r="354" spans="6:6" ht="13" x14ac:dyDescent="0.15">
      <c r="F354" s="1"/>
    </row>
    <row r="355" spans="6:6" ht="13" x14ac:dyDescent="0.15">
      <c r="F355" s="1"/>
    </row>
    <row r="356" spans="6:6" ht="13" x14ac:dyDescent="0.15">
      <c r="F356" s="1"/>
    </row>
    <row r="357" spans="6:6" ht="13" x14ac:dyDescent="0.15">
      <c r="F357" s="1"/>
    </row>
    <row r="358" spans="6:6" ht="13" x14ac:dyDescent="0.15">
      <c r="F358" s="1"/>
    </row>
    <row r="359" spans="6:6" ht="13" x14ac:dyDescent="0.15">
      <c r="F359" s="1"/>
    </row>
    <row r="360" spans="6:6" ht="13" x14ac:dyDescent="0.15">
      <c r="F360" s="1"/>
    </row>
    <row r="361" spans="6:6" ht="13" x14ac:dyDescent="0.15">
      <c r="F361" s="1"/>
    </row>
    <row r="362" spans="6:6" ht="13" x14ac:dyDescent="0.15">
      <c r="F362" s="1"/>
    </row>
    <row r="363" spans="6:6" ht="13" x14ac:dyDescent="0.15">
      <c r="F363" s="1"/>
    </row>
    <row r="364" spans="6:6" ht="13" x14ac:dyDescent="0.15">
      <c r="F364" s="1"/>
    </row>
    <row r="365" spans="6:6" ht="13" x14ac:dyDescent="0.15">
      <c r="F365" s="1"/>
    </row>
    <row r="366" spans="6:6" ht="13" x14ac:dyDescent="0.15">
      <c r="F366" s="1"/>
    </row>
    <row r="367" spans="6:6" ht="13" x14ac:dyDescent="0.15">
      <c r="F367" s="1"/>
    </row>
    <row r="368" spans="6:6" ht="13" x14ac:dyDescent="0.15">
      <c r="F368" s="1"/>
    </row>
    <row r="369" spans="6:6" ht="13" x14ac:dyDescent="0.15">
      <c r="F369" s="1"/>
    </row>
    <row r="370" spans="6:6" ht="13" x14ac:dyDescent="0.15">
      <c r="F370" s="1"/>
    </row>
    <row r="371" spans="6:6" ht="13" x14ac:dyDescent="0.15">
      <c r="F371" s="1"/>
    </row>
    <row r="372" spans="6:6" ht="13" x14ac:dyDescent="0.15">
      <c r="F372" s="1"/>
    </row>
    <row r="373" spans="6:6" ht="13" x14ac:dyDescent="0.15">
      <c r="F373" s="1"/>
    </row>
    <row r="374" spans="6:6" ht="13" x14ac:dyDescent="0.15">
      <c r="F374" s="1"/>
    </row>
    <row r="375" spans="6:6" ht="13" x14ac:dyDescent="0.15">
      <c r="F375" s="1"/>
    </row>
    <row r="376" spans="6:6" ht="13" x14ac:dyDescent="0.15">
      <c r="F376" s="1"/>
    </row>
    <row r="377" spans="6:6" ht="13" x14ac:dyDescent="0.15">
      <c r="F377" s="1"/>
    </row>
    <row r="378" spans="6:6" ht="13" x14ac:dyDescent="0.15">
      <c r="F378" s="1"/>
    </row>
    <row r="379" spans="6:6" ht="13" x14ac:dyDescent="0.15">
      <c r="F379" s="1"/>
    </row>
    <row r="380" spans="6:6" ht="13" x14ac:dyDescent="0.15">
      <c r="F380" s="1"/>
    </row>
    <row r="381" spans="6:6" ht="13" x14ac:dyDescent="0.15">
      <c r="F381" s="1"/>
    </row>
    <row r="382" spans="6:6" ht="13" x14ac:dyDescent="0.15">
      <c r="F382" s="1"/>
    </row>
    <row r="383" spans="6:6" ht="13" x14ac:dyDescent="0.15">
      <c r="F383" s="1"/>
    </row>
    <row r="384" spans="6:6" ht="13" x14ac:dyDescent="0.15">
      <c r="F384" s="1"/>
    </row>
    <row r="385" spans="6:6" ht="13" x14ac:dyDescent="0.15">
      <c r="F385" s="1"/>
    </row>
    <row r="386" spans="6:6" ht="13" x14ac:dyDescent="0.15">
      <c r="F386" s="1"/>
    </row>
    <row r="387" spans="6:6" ht="13" x14ac:dyDescent="0.15">
      <c r="F387" s="1"/>
    </row>
    <row r="388" spans="6:6" ht="13" x14ac:dyDescent="0.15">
      <c r="F388" s="1"/>
    </row>
    <row r="389" spans="6:6" ht="13" x14ac:dyDescent="0.15">
      <c r="F389" s="1"/>
    </row>
    <row r="390" spans="6:6" ht="13" x14ac:dyDescent="0.15">
      <c r="F390" s="1"/>
    </row>
    <row r="391" spans="6:6" ht="13" x14ac:dyDescent="0.15">
      <c r="F391" s="1"/>
    </row>
    <row r="392" spans="6:6" ht="13" x14ac:dyDescent="0.15">
      <c r="F392" s="1"/>
    </row>
    <row r="393" spans="6:6" ht="13" x14ac:dyDescent="0.15">
      <c r="F393" s="1"/>
    </row>
    <row r="394" spans="6:6" ht="13" x14ac:dyDescent="0.15">
      <c r="F394" s="1"/>
    </row>
    <row r="395" spans="6:6" ht="13" x14ac:dyDescent="0.15">
      <c r="F395" s="1"/>
    </row>
    <row r="396" spans="6:6" ht="13" x14ac:dyDescent="0.15">
      <c r="F396" s="1"/>
    </row>
    <row r="397" spans="6:6" ht="13" x14ac:dyDescent="0.15">
      <c r="F397" s="1"/>
    </row>
    <row r="398" spans="6:6" ht="13" x14ac:dyDescent="0.15">
      <c r="F398" s="1"/>
    </row>
    <row r="399" spans="6:6" ht="13" x14ac:dyDescent="0.15">
      <c r="F399" s="1"/>
    </row>
    <row r="400" spans="6:6" ht="13" x14ac:dyDescent="0.15">
      <c r="F400" s="1"/>
    </row>
    <row r="401" spans="6:6" ht="13" x14ac:dyDescent="0.15">
      <c r="F401" s="1"/>
    </row>
    <row r="402" spans="6:6" ht="13" x14ac:dyDescent="0.15">
      <c r="F402" s="1"/>
    </row>
    <row r="403" spans="6:6" ht="13" x14ac:dyDescent="0.15">
      <c r="F403" s="1"/>
    </row>
    <row r="404" spans="6:6" ht="13" x14ac:dyDescent="0.15">
      <c r="F404" s="1"/>
    </row>
    <row r="405" spans="6:6" ht="13" x14ac:dyDescent="0.15">
      <c r="F405" s="1"/>
    </row>
    <row r="406" spans="6:6" ht="13" x14ac:dyDescent="0.15">
      <c r="F406" s="1"/>
    </row>
    <row r="407" spans="6:6" ht="13" x14ac:dyDescent="0.15">
      <c r="F407" s="1"/>
    </row>
    <row r="408" spans="6:6" ht="13" x14ac:dyDescent="0.15">
      <c r="F408" s="1"/>
    </row>
    <row r="409" spans="6:6" ht="13" x14ac:dyDescent="0.15">
      <c r="F409" s="1"/>
    </row>
    <row r="410" spans="6:6" ht="13" x14ac:dyDescent="0.15">
      <c r="F410" s="1"/>
    </row>
    <row r="411" spans="6:6" ht="13" x14ac:dyDescent="0.15">
      <c r="F411" s="1"/>
    </row>
    <row r="412" spans="6:6" ht="13" x14ac:dyDescent="0.15">
      <c r="F412" s="1"/>
    </row>
    <row r="413" spans="6:6" ht="13" x14ac:dyDescent="0.15">
      <c r="F413" s="1"/>
    </row>
    <row r="414" spans="6:6" ht="13" x14ac:dyDescent="0.15">
      <c r="F414" s="1"/>
    </row>
    <row r="415" spans="6:6" ht="13" x14ac:dyDescent="0.15">
      <c r="F415" s="1"/>
    </row>
    <row r="416" spans="6:6" ht="13" x14ac:dyDescent="0.15">
      <c r="F416" s="1"/>
    </row>
    <row r="417" spans="6:6" ht="13" x14ac:dyDescent="0.15">
      <c r="F417" s="1"/>
    </row>
    <row r="418" spans="6:6" ht="13" x14ac:dyDescent="0.15">
      <c r="F418" s="1"/>
    </row>
    <row r="419" spans="6:6" ht="13" x14ac:dyDescent="0.15">
      <c r="F419" s="1"/>
    </row>
    <row r="420" spans="6:6" ht="13" x14ac:dyDescent="0.15">
      <c r="F420" s="1"/>
    </row>
    <row r="421" spans="6:6" ht="13" x14ac:dyDescent="0.15">
      <c r="F421" s="1"/>
    </row>
    <row r="422" spans="6:6" ht="13" x14ac:dyDescent="0.15">
      <c r="F422" s="1"/>
    </row>
    <row r="423" spans="6:6" ht="13" x14ac:dyDescent="0.15">
      <c r="F423" s="1"/>
    </row>
    <row r="424" spans="6:6" ht="13" x14ac:dyDescent="0.15">
      <c r="F424" s="1"/>
    </row>
    <row r="425" spans="6:6" ht="13" x14ac:dyDescent="0.15">
      <c r="F425" s="1"/>
    </row>
    <row r="426" spans="6:6" ht="13" x14ac:dyDescent="0.15">
      <c r="F426" s="1"/>
    </row>
    <row r="427" spans="6:6" ht="13" x14ac:dyDescent="0.15">
      <c r="F427" s="1"/>
    </row>
    <row r="428" spans="6:6" ht="13" x14ac:dyDescent="0.15">
      <c r="F428" s="1"/>
    </row>
    <row r="429" spans="6:6" ht="13" x14ac:dyDescent="0.15">
      <c r="F429" s="1"/>
    </row>
    <row r="430" spans="6:6" ht="13" x14ac:dyDescent="0.15">
      <c r="F430" s="1"/>
    </row>
    <row r="431" spans="6:6" ht="13" x14ac:dyDescent="0.15">
      <c r="F431" s="1"/>
    </row>
    <row r="432" spans="6:6" ht="13" x14ac:dyDescent="0.15">
      <c r="F432" s="1"/>
    </row>
    <row r="433" spans="6:6" ht="13" x14ac:dyDescent="0.15">
      <c r="F433" s="1"/>
    </row>
    <row r="434" spans="6:6" ht="13" x14ac:dyDescent="0.15">
      <c r="F434" s="1"/>
    </row>
    <row r="435" spans="6:6" ht="13" x14ac:dyDescent="0.15">
      <c r="F435" s="1"/>
    </row>
    <row r="436" spans="6:6" ht="13" x14ac:dyDescent="0.15">
      <c r="F436" s="1"/>
    </row>
    <row r="437" spans="6:6" ht="13" x14ac:dyDescent="0.15">
      <c r="F437" s="1"/>
    </row>
    <row r="438" spans="6:6" ht="13" x14ac:dyDescent="0.15">
      <c r="F438" s="1"/>
    </row>
    <row r="439" spans="6:6" ht="13" x14ac:dyDescent="0.15">
      <c r="F439" s="1"/>
    </row>
    <row r="440" spans="6:6" ht="13" x14ac:dyDescent="0.15">
      <c r="F440" s="1"/>
    </row>
    <row r="441" spans="6:6" ht="13" x14ac:dyDescent="0.15">
      <c r="F441" s="1"/>
    </row>
    <row r="442" spans="6:6" ht="13" x14ac:dyDescent="0.15">
      <c r="F442" s="1"/>
    </row>
    <row r="443" spans="6:6" ht="13" x14ac:dyDescent="0.15">
      <c r="F443" s="1"/>
    </row>
    <row r="444" spans="6:6" ht="13" x14ac:dyDescent="0.15">
      <c r="F444" s="1"/>
    </row>
    <row r="445" spans="6:6" ht="13" x14ac:dyDescent="0.15">
      <c r="F445" s="1"/>
    </row>
    <row r="446" spans="6:6" ht="13" x14ac:dyDescent="0.15">
      <c r="F446" s="1"/>
    </row>
    <row r="447" spans="6:6" ht="13" x14ac:dyDescent="0.15">
      <c r="F447" s="1"/>
    </row>
    <row r="448" spans="6:6" ht="13" x14ac:dyDescent="0.15">
      <c r="F448" s="1"/>
    </row>
    <row r="449" spans="6:6" ht="13" x14ac:dyDescent="0.15">
      <c r="F449" s="1"/>
    </row>
    <row r="450" spans="6:6" ht="13" x14ac:dyDescent="0.15">
      <c r="F450" s="1"/>
    </row>
    <row r="451" spans="6:6" ht="13" x14ac:dyDescent="0.15">
      <c r="F451" s="1"/>
    </row>
    <row r="452" spans="6:6" ht="13" x14ac:dyDescent="0.15">
      <c r="F452" s="1"/>
    </row>
    <row r="453" spans="6:6" ht="13" x14ac:dyDescent="0.15">
      <c r="F453" s="1"/>
    </row>
    <row r="454" spans="6:6" ht="13" x14ac:dyDescent="0.15">
      <c r="F454" s="1"/>
    </row>
    <row r="455" spans="6:6" ht="13" x14ac:dyDescent="0.15">
      <c r="F455" s="1"/>
    </row>
    <row r="456" spans="6:6" ht="13" x14ac:dyDescent="0.15">
      <c r="F456" s="1"/>
    </row>
    <row r="457" spans="6:6" ht="13" x14ac:dyDescent="0.15">
      <c r="F457" s="1"/>
    </row>
    <row r="458" spans="6:6" ht="13" x14ac:dyDescent="0.15">
      <c r="F458" s="1"/>
    </row>
    <row r="459" spans="6:6" ht="13" x14ac:dyDescent="0.15">
      <c r="F459" s="1"/>
    </row>
    <row r="460" spans="6:6" ht="13" x14ac:dyDescent="0.15">
      <c r="F460" s="1"/>
    </row>
    <row r="461" spans="6:6" ht="13" x14ac:dyDescent="0.15">
      <c r="F461" s="1"/>
    </row>
    <row r="462" spans="6:6" ht="13" x14ac:dyDescent="0.15">
      <c r="F462" s="1"/>
    </row>
    <row r="463" spans="6:6" ht="13" x14ac:dyDescent="0.15">
      <c r="F463" s="1"/>
    </row>
    <row r="464" spans="6:6" ht="13" x14ac:dyDescent="0.15">
      <c r="F464" s="1"/>
    </row>
    <row r="465" spans="6:6" ht="13" x14ac:dyDescent="0.15">
      <c r="F465" s="1"/>
    </row>
    <row r="466" spans="6:6" ht="13" x14ac:dyDescent="0.15">
      <c r="F466" s="1"/>
    </row>
    <row r="467" spans="6:6" ht="13" x14ac:dyDescent="0.15">
      <c r="F467" s="1"/>
    </row>
    <row r="468" spans="6:6" ht="13" x14ac:dyDescent="0.15">
      <c r="F468" s="1"/>
    </row>
    <row r="469" spans="6:6" ht="13" x14ac:dyDescent="0.15">
      <c r="F469" s="1"/>
    </row>
    <row r="470" spans="6:6" ht="13" x14ac:dyDescent="0.15">
      <c r="F470" s="1"/>
    </row>
    <row r="471" spans="6:6" ht="13" x14ac:dyDescent="0.15">
      <c r="F471" s="1"/>
    </row>
    <row r="472" spans="6:6" ht="13" x14ac:dyDescent="0.15">
      <c r="F472" s="1"/>
    </row>
    <row r="473" spans="6:6" ht="13" x14ac:dyDescent="0.15">
      <c r="F473" s="1"/>
    </row>
    <row r="474" spans="6:6" ht="13" x14ac:dyDescent="0.15">
      <c r="F474" s="1"/>
    </row>
    <row r="475" spans="6:6" ht="13" x14ac:dyDescent="0.15">
      <c r="F475" s="1"/>
    </row>
    <row r="476" spans="6:6" ht="13" x14ac:dyDescent="0.15">
      <c r="F476" s="1"/>
    </row>
    <row r="477" spans="6:6" ht="13" x14ac:dyDescent="0.15">
      <c r="F477" s="1"/>
    </row>
    <row r="478" spans="6:6" ht="13" x14ac:dyDescent="0.15">
      <c r="F478" s="1"/>
    </row>
    <row r="479" spans="6:6" ht="13" x14ac:dyDescent="0.15">
      <c r="F479" s="1"/>
    </row>
    <row r="480" spans="6:6" ht="13" x14ac:dyDescent="0.15">
      <c r="F480" s="1"/>
    </row>
    <row r="481" spans="6:6" ht="13" x14ac:dyDescent="0.15">
      <c r="F481" s="1"/>
    </row>
    <row r="482" spans="6:6" ht="13" x14ac:dyDescent="0.15">
      <c r="F482" s="1"/>
    </row>
    <row r="483" spans="6:6" ht="13" x14ac:dyDescent="0.15">
      <c r="F483" s="1"/>
    </row>
    <row r="484" spans="6:6" ht="13" x14ac:dyDescent="0.15">
      <c r="F484" s="1"/>
    </row>
    <row r="485" spans="6:6" ht="13" x14ac:dyDescent="0.15">
      <c r="F485" s="1"/>
    </row>
    <row r="486" spans="6:6" ht="13" x14ac:dyDescent="0.15">
      <c r="F486" s="1"/>
    </row>
    <row r="487" spans="6:6" ht="13" x14ac:dyDescent="0.15">
      <c r="F487" s="1"/>
    </row>
    <row r="488" spans="6:6" ht="13" x14ac:dyDescent="0.15">
      <c r="F488" s="1"/>
    </row>
    <row r="489" spans="6:6" ht="13" x14ac:dyDescent="0.15">
      <c r="F489" s="1"/>
    </row>
    <row r="490" spans="6:6" ht="13" x14ac:dyDescent="0.15">
      <c r="F490" s="1"/>
    </row>
    <row r="491" spans="6:6" ht="13" x14ac:dyDescent="0.15">
      <c r="F491" s="1"/>
    </row>
    <row r="492" spans="6:6" ht="13" x14ac:dyDescent="0.15">
      <c r="F492" s="1"/>
    </row>
    <row r="493" spans="6:6" ht="13" x14ac:dyDescent="0.15">
      <c r="F493" s="1"/>
    </row>
    <row r="494" spans="6:6" ht="13" x14ac:dyDescent="0.15">
      <c r="F494" s="1"/>
    </row>
    <row r="495" spans="6:6" ht="13" x14ac:dyDescent="0.15">
      <c r="F495" s="1"/>
    </row>
    <row r="496" spans="6:6" ht="13" x14ac:dyDescent="0.15">
      <c r="F496" s="1"/>
    </row>
    <row r="497" spans="6:6" ht="13" x14ac:dyDescent="0.15">
      <c r="F497" s="1"/>
    </row>
    <row r="498" spans="6:6" ht="13" x14ac:dyDescent="0.15">
      <c r="F498" s="1"/>
    </row>
    <row r="499" spans="6:6" ht="13" x14ac:dyDescent="0.15">
      <c r="F499" s="1"/>
    </row>
    <row r="500" spans="6:6" ht="13" x14ac:dyDescent="0.15">
      <c r="F500" s="1"/>
    </row>
    <row r="501" spans="6:6" ht="13" x14ac:dyDescent="0.15">
      <c r="F501" s="1"/>
    </row>
    <row r="502" spans="6:6" ht="13" x14ac:dyDescent="0.15">
      <c r="F502" s="1"/>
    </row>
    <row r="503" spans="6:6" ht="13" x14ac:dyDescent="0.15">
      <c r="F503" s="1"/>
    </row>
    <row r="504" spans="6:6" ht="13" x14ac:dyDescent="0.15">
      <c r="F504" s="1"/>
    </row>
    <row r="505" spans="6:6" ht="13" x14ac:dyDescent="0.15">
      <c r="F505" s="1"/>
    </row>
    <row r="506" spans="6:6" ht="13" x14ac:dyDescent="0.15">
      <c r="F506" s="1"/>
    </row>
    <row r="507" spans="6:6" ht="13" x14ac:dyDescent="0.15">
      <c r="F507" s="1"/>
    </row>
    <row r="508" spans="6:6" ht="13" x14ac:dyDescent="0.15">
      <c r="F508" s="1"/>
    </row>
    <row r="509" spans="6:6" ht="13" x14ac:dyDescent="0.15">
      <c r="F509" s="1"/>
    </row>
    <row r="510" spans="6:6" ht="13" x14ac:dyDescent="0.15">
      <c r="F510" s="1"/>
    </row>
    <row r="511" spans="6:6" ht="13" x14ac:dyDescent="0.15">
      <c r="F511" s="1"/>
    </row>
    <row r="512" spans="6:6" ht="13" x14ac:dyDescent="0.15">
      <c r="F512" s="1"/>
    </row>
    <row r="513" spans="6:6" ht="13" x14ac:dyDescent="0.15">
      <c r="F513" s="1"/>
    </row>
    <row r="514" spans="6:6" ht="13" x14ac:dyDescent="0.15">
      <c r="F514" s="1"/>
    </row>
    <row r="515" spans="6:6" ht="13" x14ac:dyDescent="0.15">
      <c r="F515" s="1"/>
    </row>
    <row r="516" spans="6:6" ht="13" x14ac:dyDescent="0.15">
      <c r="F516" s="1"/>
    </row>
    <row r="517" spans="6:6" ht="13" x14ac:dyDescent="0.15">
      <c r="F517" s="1"/>
    </row>
    <row r="518" spans="6:6" ht="13" x14ac:dyDescent="0.15">
      <c r="F518" s="1"/>
    </row>
    <row r="519" spans="6:6" ht="13" x14ac:dyDescent="0.15">
      <c r="F519" s="1"/>
    </row>
    <row r="520" spans="6:6" ht="13" x14ac:dyDescent="0.15">
      <c r="F520" s="1"/>
    </row>
    <row r="521" spans="6:6" ht="13" x14ac:dyDescent="0.15">
      <c r="F521" s="1"/>
    </row>
    <row r="522" spans="6:6" ht="13" x14ac:dyDescent="0.15">
      <c r="F522" s="1"/>
    </row>
    <row r="523" spans="6:6" ht="13" x14ac:dyDescent="0.15">
      <c r="F523" s="1"/>
    </row>
    <row r="524" spans="6:6" ht="13" x14ac:dyDescent="0.15">
      <c r="F524" s="1"/>
    </row>
    <row r="525" spans="6:6" ht="13" x14ac:dyDescent="0.15">
      <c r="F525" s="1"/>
    </row>
    <row r="526" spans="6:6" ht="13" x14ac:dyDescent="0.15">
      <c r="F526" s="1"/>
    </row>
    <row r="527" spans="6:6" ht="13" x14ac:dyDescent="0.15">
      <c r="F527" s="1"/>
    </row>
    <row r="528" spans="6:6" ht="13" x14ac:dyDescent="0.15">
      <c r="F528" s="1"/>
    </row>
    <row r="529" spans="6:6" ht="13" x14ac:dyDescent="0.15">
      <c r="F529" s="1"/>
    </row>
    <row r="530" spans="6:6" ht="13" x14ac:dyDescent="0.15">
      <c r="F530" s="1"/>
    </row>
    <row r="531" spans="6:6" ht="13" x14ac:dyDescent="0.15">
      <c r="F531" s="1"/>
    </row>
    <row r="532" spans="6:6" ht="13" x14ac:dyDescent="0.15">
      <c r="F532" s="1"/>
    </row>
    <row r="533" spans="6:6" ht="13" x14ac:dyDescent="0.15">
      <c r="F533" s="1"/>
    </row>
    <row r="534" spans="6:6" ht="13" x14ac:dyDescent="0.15">
      <c r="F534" s="1"/>
    </row>
    <row r="535" spans="6:6" ht="13" x14ac:dyDescent="0.15">
      <c r="F535" s="1"/>
    </row>
    <row r="536" spans="6:6" ht="13" x14ac:dyDescent="0.15">
      <c r="F536" s="1"/>
    </row>
    <row r="537" spans="6:6" ht="13" x14ac:dyDescent="0.15">
      <c r="F537" s="1"/>
    </row>
    <row r="538" spans="6:6" ht="13" x14ac:dyDescent="0.15">
      <c r="F538" s="1"/>
    </row>
    <row r="539" spans="6:6" ht="13" x14ac:dyDescent="0.15">
      <c r="F539" s="1"/>
    </row>
    <row r="540" spans="6:6" ht="13" x14ac:dyDescent="0.15">
      <c r="F540" s="1"/>
    </row>
    <row r="541" spans="6:6" ht="13" x14ac:dyDescent="0.15">
      <c r="F541" s="1"/>
    </row>
    <row r="542" spans="6:6" ht="13" x14ac:dyDescent="0.15">
      <c r="F542" s="1"/>
    </row>
    <row r="543" spans="6:6" ht="13" x14ac:dyDescent="0.15">
      <c r="F543" s="1"/>
    </row>
    <row r="544" spans="6:6" ht="13" x14ac:dyDescent="0.15">
      <c r="F544" s="1"/>
    </row>
    <row r="545" spans="6:6" ht="13" x14ac:dyDescent="0.15">
      <c r="F545" s="1"/>
    </row>
    <row r="546" spans="6:6" ht="13" x14ac:dyDescent="0.15">
      <c r="F546" s="1"/>
    </row>
    <row r="547" spans="6:6" ht="13" x14ac:dyDescent="0.15">
      <c r="F547" s="1"/>
    </row>
    <row r="548" spans="6:6" ht="13" x14ac:dyDescent="0.15">
      <c r="F548" s="1"/>
    </row>
    <row r="549" spans="6:6" ht="13" x14ac:dyDescent="0.15">
      <c r="F549" s="1"/>
    </row>
    <row r="550" spans="6:6" ht="13" x14ac:dyDescent="0.15">
      <c r="F550" s="1"/>
    </row>
    <row r="551" spans="6:6" ht="13" x14ac:dyDescent="0.15">
      <c r="F551" s="1"/>
    </row>
    <row r="552" spans="6:6" ht="13" x14ac:dyDescent="0.15">
      <c r="F552" s="1"/>
    </row>
    <row r="553" spans="6:6" ht="13" x14ac:dyDescent="0.15">
      <c r="F553" s="1"/>
    </row>
    <row r="554" spans="6:6" ht="13" x14ac:dyDescent="0.15">
      <c r="F554" s="1"/>
    </row>
    <row r="555" spans="6:6" ht="13" x14ac:dyDescent="0.15">
      <c r="F555" s="1"/>
    </row>
    <row r="556" spans="6:6" ht="13" x14ac:dyDescent="0.15">
      <c r="F556" s="1"/>
    </row>
    <row r="557" spans="6:6" ht="13" x14ac:dyDescent="0.15">
      <c r="F557" s="1"/>
    </row>
    <row r="558" spans="6:6" ht="13" x14ac:dyDescent="0.15">
      <c r="F558" s="1"/>
    </row>
    <row r="559" spans="6:6" ht="13" x14ac:dyDescent="0.15">
      <c r="F559" s="1"/>
    </row>
    <row r="560" spans="6:6" ht="13" x14ac:dyDescent="0.15">
      <c r="F560" s="1"/>
    </row>
    <row r="561" spans="6:6" ht="13" x14ac:dyDescent="0.15">
      <c r="F561" s="1"/>
    </row>
    <row r="562" spans="6:6" ht="13" x14ac:dyDescent="0.15">
      <c r="F562" s="1"/>
    </row>
    <row r="563" spans="6:6" ht="13" x14ac:dyDescent="0.15">
      <c r="F563" s="1"/>
    </row>
    <row r="564" spans="6:6" ht="13" x14ac:dyDescent="0.15">
      <c r="F564" s="1"/>
    </row>
    <row r="565" spans="6:6" ht="13" x14ac:dyDescent="0.15">
      <c r="F565" s="1"/>
    </row>
    <row r="566" spans="6:6" ht="13" x14ac:dyDescent="0.15">
      <c r="F566" s="1"/>
    </row>
    <row r="567" spans="6:6" ht="13" x14ac:dyDescent="0.15">
      <c r="F567" s="1"/>
    </row>
    <row r="568" spans="6:6" ht="13" x14ac:dyDescent="0.15">
      <c r="F568" s="1"/>
    </row>
    <row r="569" spans="6:6" ht="13" x14ac:dyDescent="0.15">
      <c r="F569" s="1"/>
    </row>
    <row r="570" spans="6:6" ht="13" x14ac:dyDescent="0.15">
      <c r="F570" s="1"/>
    </row>
    <row r="571" spans="6:6" ht="13" x14ac:dyDescent="0.15">
      <c r="F571" s="1"/>
    </row>
    <row r="572" spans="6:6" ht="13" x14ac:dyDescent="0.15">
      <c r="F572" s="1"/>
    </row>
    <row r="573" spans="6:6" ht="13" x14ac:dyDescent="0.15">
      <c r="F573" s="1"/>
    </row>
    <row r="574" spans="6:6" ht="13" x14ac:dyDescent="0.15">
      <c r="F574" s="1"/>
    </row>
    <row r="575" spans="6:6" ht="13" x14ac:dyDescent="0.15">
      <c r="F575" s="1"/>
    </row>
    <row r="576" spans="6:6" ht="13" x14ac:dyDescent="0.15">
      <c r="F576" s="1"/>
    </row>
    <row r="577" spans="6:6" ht="13" x14ac:dyDescent="0.15">
      <c r="F577" s="1"/>
    </row>
    <row r="578" spans="6:6" ht="13" x14ac:dyDescent="0.15">
      <c r="F578" s="1"/>
    </row>
    <row r="579" spans="6:6" ht="13" x14ac:dyDescent="0.15">
      <c r="F579" s="1"/>
    </row>
    <row r="580" spans="6:6" ht="13" x14ac:dyDescent="0.15">
      <c r="F580" s="1"/>
    </row>
    <row r="581" spans="6:6" ht="13" x14ac:dyDescent="0.15">
      <c r="F581" s="1"/>
    </row>
    <row r="582" spans="6:6" ht="13" x14ac:dyDescent="0.15">
      <c r="F582" s="1"/>
    </row>
    <row r="583" spans="6:6" ht="13" x14ac:dyDescent="0.15">
      <c r="F583" s="1"/>
    </row>
    <row r="584" spans="6:6" ht="13" x14ac:dyDescent="0.15">
      <c r="F584" s="1"/>
    </row>
    <row r="585" spans="6:6" ht="13" x14ac:dyDescent="0.15">
      <c r="F585" s="1"/>
    </row>
    <row r="586" spans="6:6" ht="13" x14ac:dyDescent="0.15">
      <c r="F586" s="1"/>
    </row>
    <row r="587" spans="6:6" ht="13" x14ac:dyDescent="0.15">
      <c r="F587" s="1"/>
    </row>
    <row r="588" spans="6:6" ht="13" x14ac:dyDescent="0.15">
      <c r="F588" s="1"/>
    </row>
    <row r="589" spans="6:6" ht="13" x14ac:dyDescent="0.15">
      <c r="F589" s="1"/>
    </row>
    <row r="590" spans="6:6" ht="13" x14ac:dyDescent="0.15">
      <c r="F590" s="1"/>
    </row>
    <row r="591" spans="6:6" ht="13" x14ac:dyDescent="0.15">
      <c r="F591" s="1"/>
    </row>
    <row r="592" spans="6:6" ht="13" x14ac:dyDescent="0.15">
      <c r="F592" s="1"/>
    </row>
    <row r="593" spans="6:6" ht="13" x14ac:dyDescent="0.15">
      <c r="F593" s="1"/>
    </row>
    <row r="594" spans="6:6" ht="13" x14ac:dyDescent="0.15">
      <c r="F594" s="1"/>
    </row>
    <row r="595" spans="6:6" ht="13" x14ac:dyDescent="0.15">
      <c r="F595" s="1"/>
    </row>
    <row r="596" spans="6:6" ht="13" x14ac:dyDescent="0.15">
      <c r="F596" s="1"/>
    </row>
    <row r="597" spans="6:6" ht="13" x14ac:dyDescent="0.15">
      <c r="F597" s="1"/>
    </row>
    <row r="598" spans="6:6" ht="13" x14ac:dyDescent="0.15">
      <c r="F598" s="1"/>
    </row>
    <row r="599" spans="6:6" ht="13" x14ac:dyDescent="0.15">
      <c r="F599" s="1"/>
    </row>
    <row r="600" spans="6:6" ht="13" x14ac:dyDescent="0.15">
      <c r="F600" s="1"/>
    </row>
    <row r="601" spans="6:6" ht="13" x14ac:dyDescent="0.15">
      <c r="F601" s="1"/>
    </row>
    <row r="602" spans="6:6" ht="13" x14ac:dyDescent="0.15">
      <c r="F602" s="1"/>
    </row>
    <row r="603" spans="6:6" ht="13" x14ac:dyDescent="0.15">
      <c r="F603" s="1"/>
    </row>
    <row r="604" spans="6:6" ht="13" x14ac:dyDescent="0.15">
      <c r="F604" s="1"/>
    </row>
    <row r="605" spans="6:6" ht="13" x14ac:dyDescent="0.15">
      <c r="F605" s="1"/>
    </row>
    <row r="606" spans="6:6" ht="13" x14ac:dyDescent="0.15">
      <c r="F606" s="1"/>
    </row>
    <row r="607" spans="6:6" ht="13" x14ac:dyDescent="0.15">
      <c r="F607" s="1"/>
    </row>
    <row r="608" spans="6:6" ht="13" x14ac:dyDescent="0.15">
      <c r="F608" s="1"/>
    </row>
    <row r="609" spans="6:6" ht="13" x14ac:dyDescent="0.15">
      <c r="F609" s="1"/>
    </row>
    <row r="610" spans="6:6" ht="13" x14ac:dyDescent="0.15">
      <c r="F610" s="1"/>
    </row>
    <row r="611" spans="6:6" ht="13" x14ac:dyDescent="0.15">
      <c r="F611" s="1"/>
    </row>
    <row r="612" spans="6:6" ht="13" x14ac:dyDescent="0.15">
      <c r="F612" s="1"/>
    </row>
    <row r="613" spans="6:6" ht="13" x14ac:dyDescent="0.15">
      <c r="F613" s="1"/>
    </row>
    <row r="614" spans="6:6" ht="13" x14ac:dyDescent="0.15">
      <c r="F614" s="1"/>
    </row>
    <row r="615" spans="6:6" ht="13" x14ac:dyDescent="0.15">
      <c r="F615" s="1"/>
    </row>
    <row r="616" spans="6:6" ht="13" x14ac:dyDescent="0.15">
      <c r="F616" s="1"/>
    </row>
    <row r="617" spans="6:6" ht="13" x14ac:dyDescent="0.15">
      <c r="F617" s="1"/>
    </row>
    <row r="618" spans="6:6" ht="13" x14ac:dyDescent="0.15">
      <c r="F618" s="1"/>
    </row>
    <row r="619" spans="6:6" ht="13" x14ac:dyDescent="0.15">
      <c r="F619" s="1"/>
    </row>
    <row r="620" spans="6:6" ht="13" x14ac:dyDescent="0.15">
      <c r="F620" s="1"/>
    </row>
    <row r="621" spans="6:6" ht="13" x14ac:dyDescent="0.15">
      <c r="F621" s="1"/>
    </row>
    <row r="622" spans="6:6" ht="13" x14ac:dyDescent="0.15">
      <c r="F622" s="1"/>
    </row>
    <row r="623" spans="6:6" ht="13" x14ac:dyDescent="0.15">
      <c r="F623" s="1"/>
    </row>
    <row r="624" spans="6:6" ht="13" x14ac:dyDescent="0.15">
      <c r="F624" s="1"/>
    </row>
    <row r="625" spans="6:6" ht="13" x14ac:dyDescent="0.15">
      <c r="F625" s="1"/>
    </row>
    <row r="626" spans="6:6" ht="13" x14ac:dyDescent="0.15">
      <c r="F626" s="1"/>
    </row>
    <row r="627" spans="6:6" ht="13" x14ac:dyDescent="0.15">
      <c r="F627" s="1"/>
    </row>
    <row r="628" spans="6:6" ht="13" x14ac:dyDescent="0.15">
      <c r="F628" s="1"/>
    </row>
    <row r="629" spans="6:6" ht="13" x14ac:dyDescent="0.15">
      <c r="F629" s="1"/>
    </row>
    <row r="630" spans="6:6" ht="13" x14ac:dyDescent="0.15">
      <c r="F630" s="1"/>
    </row>
    <row r="631" spans="6:6" ht="13" x14ac:dyDescent="0.15">
      <c r="F631" s="1"/>
    </row>
    <row r="632" spans="6:6" ht="13" x14ac:dyDescent="0.15">
      <c r="F632" s="1"/>
    </row>
    <row r="633" spans="6:6" ht="13" x14ac:dyDescent="0.15">
      <c r="F633" s="1"/>
    </row>
    <row r="634" spans="6:6" ht="13" x14ac:dyDescent="0.15">
      <c r="F634" s="1"/>
    </row>
    <row r="635" spans="6:6" ht="13" x14ac:dyDescent="0.15">
      <c r="F635" s="1"/>
    </row>
    <row r="636" spans="6:6" ht="13" x14ac:dyDescent="0.15">
      <c r="F636" s="1"/>
    </row>
    <row r="637" spans="6:6" ht="13" x14ac:dyDescent="0.15">
      <c r="F637" s="1"/>
    </row>
    <row r="638" spans="6:6" ht="13" x14ac:dyDescent="0.15">
      <c r="F638" s="1"/>
    </row>
    <row r="639" spans="6:6" ht="13" x14ac:dyDescent="0.15">
      <c r="F639" s="1"/>
    </row>
    <row r="640" spans="6:6" ht="13" x14ac:dyDescent="0.15">
      <c r="F640" s="1"/>
    </row>
    <row r="641" spans="6:6" ht="13" x14ac:dyDescent="0.15">
      <c r="F641" s="1"/>
    </row>
    <row r="642" spans="6:6" ht="13" x14ac:dyDescent="0.15">
      <c r="F642" s="1"/>
    </row>
    <row r="643" spans="6:6" ht="13" x14ac:dyDescent="0.15">
      <c r="F643" s="1"/>
    </row>
    <row r="644" spans="6:6" ht="13" x14ac:dyDescent="0.15">
      <c r="F644" s="1"/>
    </row>
    <row r="645" spans="6:6" ht="13" x14ac:dyDescent="0.15">
      <c r="F645" s="1"/>
    </row>
    <row r="646" spans="6:6" ht="13" x14ac:dyDescent="0.15">
      <c r="F646" s="1"/>
    </row>
    <row r="647" spans="6:6" ht="13" x14ac:dyDescent="0.15">
      <c r="F647" s="1"/>
    </row>
    <row r="648" spans="6:6" ht="13" x14ac:dyDescent="0.15">
      <c r="F648" s="1"/>
    </row>
    <row r="649" spans="6:6" ht="13" x14ac:dyDescent="0.15">
      <c r="F649" s="1"/>
    </row>
    <row r="650" spans="6:6" ht="13" x14ac:dyDescent="0.15">
      <c r="F650" s="1"/>
    </row>
    <row r="651" spans="6:6" ht="13" x14ac:dyDescent="0.15">
      <c r="F651" s="1"/>
    </row>
    <row r="652" spans="6:6" ht="13" x14ac:dyDescent="0.15">
      <c r="F652" s="1"/>
    </row>
    <row r="653" spans="6:6" ht="13" x14ac:dyDescent="0.15">
      <c r="F653" s="1"/>
    </row>
    <row r="654" spans="6:6" ht="13" x14ac:dyDescent="0.15">
      <c r="F654" s="1"/>
    </row>
    <row r="655" spans="6:6" ht="13" x14ac:dyDescent="0.15">
      <c r="F655" s="1"/>
    </row>
    <row r="656" spans="6:6" ht="13" x14ac:dyDescent="0.15">
      <c r="F656" s="1"/>
    </row>
    <row r="657" spans="6:6" ht="13" x14ac:dyDescent="0.15">
      <c r="F657" s="1"/>
    </row>
    <row r="658" spans="6:6" ht="13" x14ac:dyDescent="0.15">
      <c r="F658" s="1"/>
    </row>
    <row r="659" spans="6:6" ht="13" x14ac:dyDescent="0.15">
      <c r="F659" s="1"/>
    </row>
    <row r="660" spans="6:6" ht="13" x14ac:dyDescent="0.15">
      <c r="F660" s="1"/>
    </row>
    <row r="661" spans="6:6" ht="13" x14ac:dyDescent="0.15">
      <c r="F661" s="1"/>
    </row>
    <row r="662" spans="6:6" ht="13" x14ac:dyDescent="0.15">
      <c r="F662" s="1"/>
    </row>
    <row r="663" spans="6:6" ht="13" x14ac:dyDescent="0.15">
      <c r="F663" s="1"/>
    </row>
    <row r="664" spans="6:6" ht="13" x14ac:dyDescent="0.15">
      <c r="F664" s="1"/>
    </row>
    <row r="665" spans="6:6" ht="13" x14ac:dyDescent="0.15">
      <c r="F665" s="1"/>
    </row>
    <row r="666" spans="6:6" ht="13" x14ac:dyDescent="0.15">
      <c r="F666" s="1"/>
    </row>
    <row r="667" spans="6:6" ht="13" x14ac:dyDescent="0.15">
      <c r="F667" s="1"/>
    </row>
    <row r="668" spans="6:6" ht="13" x14ac:dyDescent="0.15">
      <c r="F668" s="1"/>
    </row>
    <row r="669" spans="6:6" ht="13" x14ac:dyDescent="0.15">
      <c r="F669" s="1"/>
    </row>
    <row r="670" spans="6:6" ht="13" x14ac:dyDescent="0.15">
      <c r="F670" s="1"/>
    </row>
    <row r="671" spans="6:6" ht="13" x14ac:dyDescent="0.15">
      <c r="F671" s="1"/>
    </row>
    <row r="672" spans="6:6" ht="13" x14ac:dyDescent="0.15">
      <c r="F672" s="1"/>
    </row>
    <row r="673" spans="6:6" ht="13" x14ac:dyDescent="0.15">
      <c r="F673" s="1"/>
    </row>
    <row r="674" spans="6:6" ht="13" x14ac:dyDescent="0.15">
      <c r="F674" s="1"/>
    </row>
    <row r="675" spans="6:6" ht="13" x14ac:dyDescent="0.15">
      <c r="F675" s="1"/>
    </row>
    <row r="676" spans="6:6" ht="13" x14ac:dyDescent="0.15">
      <c r="F676" s="1"/>
    </row>
    <row r="677" spans="6:6" ht="13" x14ac:dyDescent="0.15">
      <c r="F677" s="1"/>
    </row>
    <row r="678" spans="6:6" ht="13" x14ac:dyDescent="0.15">
      <c r="F678" s="1"/>
    </row>
    <row r="679" spans="6:6" ht="13" x14ac:dyDescent="0.15">
      <c r="F679" s="1"/>
    </row>
    <row r="680" spans="6:6" ht="13" x14ac:dyDescent="0.15">
      <c r="F680" s="1"/>
    </row>
    <row r="681" spans="6:6" ht="13" x14ac:dyDescent="0.15">
      <c r="F681" s="1"/>
    </row>
    <row r="682" spans="6:6" ht="13" x14ac:dyDescent="0.15">
      <c r="F682" s="1"/>
    </row>
    <row r="683" spans="6:6" ht="13" x14ac:dyDescent="0.15">
      <c r="F683" s="1"/>
    </row>
    <row r="684" spans="6:6" ht="13" x14ac:dyDescent="0.15">
      <c r="F684" s="1"/>
    </row>
    <row r="685" spans="6:6" ht="13" x14ac:dyDescent="0.15">
      <c r="F685" s="1"/>
    </row>
    <row r="686" spans="6:6" ht="13" x14ac:dyDescent="0.15">
      <c r="F686" s="1"/>
    </row>
    <row r="687" spans="6:6" ht="13" x14ac:dyDescent="0.15">
      <c r="F687" s="1"/>
    </row>
    <row r="688" spans="6:6" ht="13" x14ac:dyDescent="0.15">
      <c r="F688" s="1"/>
    </row>
    <row r="689" spans="6:6" ht="13" x14ac:dyDescent="0.15">
      <c r="F689" s="1"/>
    </row>
    <row r="690" spans="6:6" ht="13" x14ac:dyDescent="0.15">
      <c r="F690" s="1"/>
    </row>
    <row r="691" spans="6:6" ht="13" x14ac:dyDescent="0.15">
      <c r="F691" s="1"/>
    </row>
    <row r="692" spans="6:6" ht="13" x14ac:dyDescent="0.15">
      <c r="F692" s="1"/>
    </row>
    <row r="693" spans="6:6" ht="13" x14ac:dyDescent="0.15">
      <c r="F693" s="1"/>
    </row>
    <row r="694" spans="6:6" ht="13" x14ac:dyDescent="0.15">
      <c r="F694" s="1"/>
    </row>
    <row r="695" spans="6:6" ht="13" x14ac:dyDescent="0.15">
      <c r="F695" s="1"/>
    </row>
    <row r="696" spans="6:6" ht="13" x14ac:dyDescent="0.15">
      <c r="F696" s="1"/>
    </row>
    <row r="697" spans="6:6" ht="13" x14ac:dyDescent="0.15">
      <c r="F697" s="1"/>
    </row>
    <row r="698" spans="6:6" ht="13" x14ac:dyDescent="0.15">
      <c r="F698" s="1"/>
    </row>
    <row r="699" spans="6:6" ht="13" x14ac:dyDescent="0.15">
      <c r="F699" s="1"/>
    </row>
    <row r="700" spans="6:6" ht="13" x14ac:dyDescent="0.15">
      <c r="F700" s="1"/>
    </row>
    <row r="701" spans="6:6" ht="13" x14ac:dyDescent="0.15">
      <c r="F701" s="1"/>
    </row>
    <row r="702" spans="6:6" ht="13" x14ac:dyDescent="0.15">
      <c r="F702" s="1"/>
    </row>
    <row r="703" spans="6:6" ht="13" x14ac:dyDescent="0.15">
      <c r="F703" s="1"/>
    </row>
    <row r="704" spans="6:6" ht="13" x14ac:dyDescent="0.15">
      <c r="F704" s="1"/>
    </row>
    <row r="705" spans="6:6" ht="13" x14ac:dyDescent="0.15">
      <c r="F705" s="1"/>
    </row>
    <row r="706" spans="6:6" ht="13" x14ac:dyDescent="0.15">
      <c r="F706" s="1"/>
    </row>
    <row r="707" spans="6:6" ht="13" x14ac:dyDescent="0.15">
      <c r="F707" s="1"/>
    </row>
    <row r="708" spans="6:6" ht="13" x14ac:dyDescent="0.15">
      <c r="F708" s="1"/>
    </row>
    <row r="709" spans="6:6" ht="13" x14ac:dyDescent="0.15">
      <c r="F709" s="1"/>
    </row>
    <row r="710" spans="6:6" ht="13" x14ac:dyDescent="0.15">
      <c r="F710" s="1"/>
    </row>
    <row r="711" spans="6:6" ht="13" x14ac:dyDescent="0.15">
      <c r="F711" s="1"/>
    </row>
    <row r="712" spans="6:6" ht="13" x14ac:dyDescent="0.15">
      <c r="F712" s="1"/>
    </row>
    <row r="713" spans="6:6" ht="13" x14ac:dyDescent="0.15">
      <c r="F713" s="1"/>
    </row>
    <row r="714" spans="6:6" ht="13" x14ac:dyDescent="0.15">
      <c r="F714" s="1"/>
    </row>
    <row r="715" spans="6:6" ht="13" x14ac:dyDescent="0.15">
      <c r="F715" s="1"/>
    </row>
    <row r="716" spans="6:6" ht="13" x14ac:dyDescent="0.15">
      <c r="F716" s="1"/>
    </row>
    <row r="717" spans="6:6" ht="13" x14ac:dyDescent="0.15">
      <c r="F717" s="1"/>
    </row>
    <row r="718" spans="6:6" ht="13" x14ac:dyDescent="0.15">
      <c r="F718" s="1"/>
    </row>
    <row r="719" spans="6:6" ht="13" x14ac:dyDescent="0.15">
      <c r="F719" s="1"/>
    </row>
    <row r="720" spans="6:6" ht="13" x14ac:dyDescent="0.15">
      <c r="F720" s="1"/>
    </row>
    <row r="721" spans="6:6" ht="13" x14ac:dyDescent="0.15">
      <c r="F721" s="1"/>
    </row>
    <row r="722" spans="6:6" ht="13" x14ac:dyDescent="0.15">
      <c r="F722" s="1"/>
    </row>
    <row r="723" spans="6:6" ht="13" x14ac:dyDescent="0.15">
      <c r="F723" s="1"/>
    </row>
    <row r="724" spans="6:6" ht="13" x14ac:dyDescent="0.15">
      <c r="F724" s="1"/>
    </row>
    <row r="725" spans="6:6" ht="13" x14ac:dyDescent="0.15">
      <c r="F725" s="1"/>
    </row>
    <row r="726" spans="6:6" ht="13" x14ac:dyDescent="0.15">
      <c r="F726" s="1"/>
    </row>
    <row r="727" spans="6:6" ht="13" x14ac:dyDescent="0.15">
      <c r="F727" s="1"/>
    </row>
    <row r="728" spans="6:6" ht="13" x14ac:dyDescent="0.15">
      <c r="F728" s="1"/>
    </row>
    <row r="729" spans="6:6" ht="13" x14ac:dyDescent="0.15">
      <c r="F729" s="1"/>
    </row>
    <row r="730" spans="6:6" ht="13" x14ac:dyDescent="0.15">
      <c r="F730" s="1"/>
    </row>
    <row r="731" spans="6:6" ht="13" x14ac:dyDescent="0.15">
      <c r="F731" s="1"/>
    </row>
    <row r="732" spans="6:6" ht="13" x14ac:dyDescent="0.15">
      <c r="F732" s="1"/>
    </row>
    <row r="733" spans="6:6" ht="13" x14ac:dyDescent="0.15">
      <c r="F733" s="1"/>
    </row>
    <row r="734" spans="6:6" ht="13" x14ac:dyDescent="0.15">
      <c r="F734" s="1"/>
    </row>
    <row r="735" spans="6:6" ht="13" x14ac:dyDescent="0.15">
      <c r="F735" s="1"/>
    </row>
    <row r="736" spans="6:6" ht="13" x14ac:dyDescent="0.15">
      <c r="F736" s="1"/>
    </row>
    <row r="737" spans="6:6" ht="13" x14ac:dyDescent="0.15">
      <c r="F737" s="1"/>
    </row>
    <row r="738" spans="6:6" ht="13" x14ac:dyDescent="0.15">
      <c r="F738" s="1"/>
    </row>
    <row r="739" spans="6:6" ht="13" x14ac:dyDescent="0.15">
      <c r="F739" s="1"/>
    </row>
    <row r="740" spans="6:6" ht="13" x14ac:dyDescent="0.15">
      <c r="F740" s="1"/>
    </row>
    <row r="741" spans="6:6" ht="13" x14ac:dyDescent="0.15">
      <c r="F741" s="1"/>
    </row>
    <row r="742" spans="6:6" ht="13" x14ac:dyDescent="0.15">
      <c r="F742" s="1"/>
    </row>
    <row r="743" spans="6:6" ht="13" x14ac:dyDescent="0.15">
      <c r="F743" s="1"/>
    </row>
    <row r="744" spans="6:6" ht="13" x14ac:dyDescent="0.15">
      <c r="F744" s="1"/>
    </row>
    <row r="745" spans="6:6" ht="13" x14ac:dyDescent="0.15">
      <c r="F745" s="1"/>
    </row>
    <row r="746" spans="6:6" ht="13" x14ac:dyDescent="0.15">
      <c r="F746" s="1"/>
    </row>
    <row r="747" spans="6:6" ht="13" x14ac:dyDescent="0.15">
      <c r="F747" s="1"/>
    </row>
    <row r="748" spans="6:6" ht="13" x14ac:dyDescent="0.15">
      <c r="F748" s="1"/>
    </row>
    <row r="749" spans="6:6" ht="13" x14ac:dyDescent="0.15">
      <c r="F749" s="1"/>
    </row>
    <row r="750" spans="6:6" ht="13" x14ac:dyDescent="0.15">
      <c r="F750" s="1"/>
    </row>
    <row r="751" spans="6:6" ht="13" x14ac:dyDescent="0.15">
      <c r="F751" s="1"/>
    </row>
    <row r="752" spans="6:6" ht="13" x14ac:dyDescent="0.15">
      <c r="F752" s="1"/>
    </row>
    <row r="753" spans="6:6" ht="13" x14ac:dyDescent="0.15">
      <c r="F753" s="1"/>
    </row>
    <row r="754" spans="6:6" ht="13" x14ac:dyDescent="0.15">
      <c r="F754" s="1"/>
    </row>
    <row r="755" spans="6:6" ht="13" x14ac:dyDescent="0.15">
      <c r="F755" s="1"/>
    </row>
    <row r="756" spans="6:6" ht="13" x14ac:dyDescent="0.15">
      <c r="F756" s="1"/>
    </row>
    <row r="757" spans="6:6" ht="13" x14ac:dyDescent="0.15">
      <c r="F757" s="1"/>
    </row>
    <row r="758" spans="6:6" ht="13" x14ac:dyDescent="0.15">
      <c r="F758" s="1"/>
    </row>
    <row r="759" spans="6:6" ht="13" x14ac:dyDescent="0.15">
      <c r="F759" s="1"/>
    </row>
    <row r="760" spans="6:6" ht="13" x14ac:dyDescent="0.15">
      <c r="F760" s="1"/>
    </row>
    <row r="761" spans="6:6" ht="13" x14ac:dyDescent="0.15">
      <c r="F761" s="1"/>
    </row>
    <row r="762" spans="6:6" ht="13" x14ac:dyDescent="0.15">
      <c r="F762" s="1"/>
    </row>
    <row r="763" spans="6:6" ht="13" x14ac:dyDescent="0.15">
      <c r="F763" s="1"/>
    </row>
    <row r="764" spans="6:6" ht="13" x14ac:dyDescent="0.15">
      <c r="F764" s="1"/>
    </row>
    <row r="765" spans="6:6" ht="13" x14ac:dyDescent="0.15">
      <c r="F765" s="1"/>
    </row>
    <row r="766" spans="6:6" ht="13" x14ac:dyDescent="0.15">
      <c r="F766" s="1"/>
    </row>
    <row r="767" spans="6:6" ht="13" x14ac:dyDescent="0.15">
      <c r="F767" s="1"/>
    </row>
    <row r="768" spans="6:6" ht="13" x14ac:dyDescent="0.15">
      <c r="F768" s="1"/>
    </row>
    <row r="769" spans="6:6" ht="13" x14ac:dyDescent="0.15">
      <c r="F769" s="1"/>
    </row>
    <row r="770" spans="6:6" ht="13" x14ac:dyDescent="0.15">
      <c r="F770" s="1"/>
    </row>
    <row r="771" spans="6:6" ht="13" x14ac:dyDescent="0.15">
      <c r="F771" s="1"/>
    </row>
    <row r="772" spans="6:6" ht="13" x14ac:dyDescent="0.15">
      <c r="F772" s="1"/>
    </row>
    <row r="773" spans="6:6" ht="13" x14ac:dyDescent="0.15">
      <c r="F773" s="1"/>
    </row>
    <row r="774" spans="6:6" ht="13" x14ac:dyDescent="0.15">
      <c r="F774" s="1"/>
    </row>
    <row r="775" spans="6:6" ht="13" x14ac:dyDescent="0.15">
      <c r="F775" s="1"/>
    </row>
    <row r="776" spans="6:6" ht="13" x14ac:dyDescent="0.15">
      <c r="F776" s="1"/>
    </row>
    <row r="777" spans="6:6" ht="13" x14ac:dyDescent="0.15">
      <c r="F777" s="1"/>
    </row>
    <row r="778" spans="6:6" ht="13" x14ac:dyDescent="0.15">
      <c r="F778" s="1"/>
    </row>
    <row r="779" spans="6:6" ht="13" x14ac:dyDescent="0.15">
      <c r="F779" s="1"/>
    </row>
    <row r="780" spans="6:6" ht="13" x14ac:dyDescent="0.15">
      <c r="F780" s="1"/>
    </row>
    <row r="781" spans="6:6" ht="13" x14ac:dyDescent="0.15">
      <c r="F781" s="1"/>
    </row>
    <row r="782" spans="6:6" ht="13" x14ac:dyDescent="0.15">
      <c r="F782" s="1"/>
    </row>
    <row r="783" spans="6:6" ht="13" x14ac:dyDescent="0.15">
      <c r="F783" s="1"/>
    </row>
    <row r="784" spans="6:6" ht="13" x14ac:dyDescent="0.15">
      <c r="F784" s="1"/>
    </row>
    <row r="785" spans="6:6" ht="13" x14ac:dyDescent="0.15">
      <c r="F785" s="1"/>
    </row>
    <row r="786" spans="6:6" ht="13" x14ac:dyDescent="0.15">
      <c r="F786" s="1"/>
    </row>
    <row r="787" spans="6:6" ht="13" x14ac:dyDescent="0.15">
      <c r="F787" s="1"/>
    </row>
    <row r="788" spans="6:6" ht="13" x14ac:dyDescent="0.15">
      <c r="F788" s="1"/>
    </row>
    <row r="789" spans="6:6" ht="13" x14ac:dyDescent="0.15">
      <c r="F789" s="1"/>
    </row>
    <row r="790" spans="6:6" ht="13" x14ac:dyDescent="0.15">
      <c r="F790" s="1"/>
    </row>
    <row r="791" spans="6:6" ht="13" x14ac:dyDescent="0.15">
      <c r="F791" s="1"/>
    </row>
    <row r="792" spans="6:6" ht="13" x14ac:dyDescent="0.15">
      <c r="F792" s="1"/>
    </row>
    <row r="793" spans="6:6" ht="13" x14ac:dyDescent="0.15">
      <c r="F793" s="1"/>
    </row>
    <row r="794" spans="6:6" ht="13" x14ac:dyDescent="0.15">
      <c r="F794" s="1"/>
    </row>
    <row r="795" spans="6:6" ht="13" x14ac:dyDescent="0.15">
      <c r="F795" s="1"/>
    </row>
    <row r="796" spans="6:6" ht="13" x14ac:dyDescent="0.15">
      <c r="F796" s="1"/>
    </row>
    <row r="797" spans="6:6" ht="13" x14ac:dyDescent="0.15">
      <c r="F797" s="1"/>
    </row>
    <row r="798" spans="6:6" ht="13" x14ac:dyDescent="0.15">
      <c r="F798" s="1"/>
    </row>
    <row r="799" spans="6:6" ht="13" x14ac:dyDescent="0.15">
      <c r="F799" s="1"/>
    </row>
    <row r="800" spans="6:6" ht="13" x14ac:dyDescent="0.15">
      <c r="F800" s="1"/>
    </row>
    <row r="801" spans="6:6" ht="13" x14ac:dyDescent="0.15">
      <c r="F801" s="1"/>
    </row>
    <row r="802" spans="6:6" ht="13" x14ac:dyDescent="0.15">
      <c r="F802" s="1"/>
    </row>
    <row r="803" spans="6:6" ht="13" x14ac:dyDescent="0.15">
      <c r="F803" s="1"/>
    </row>
    <row r="804" spans="6:6" ht="13" x14ac:dyDescent="0.15">
      <c r="F804" s="1"/>
    </row>
    <row r="805" spans="6:6" ht="13" x14ac:dyDescent="0.15">
      <c r="F805" s="1"/>
    </row>
    <row r="806" spans="6:6" ht="13" x14ac:dyDescent="0.15">
      <c r="F806" s="1"/>
    </row>
    <row r="807" spans="6:6" ht="13" x14ac:dyDescent="0.15">
      <c r="F807" s="1"/>
    </row>
    <row r="808" spans="6:6" ht="13" x14ac:dyDescent="0.15">
      <c r="F808" s="1"/>
    </row>
    <row r="809" spans="6:6" ht="13" x14ac:dyDescent="0.15">
      <c r="F809" s="1"/>
    </row>
    <row r="810" spans="6:6" ht="13" x14ac:dyDescent="0.15">
      <c r="F810" s="1"/>
    </row>
    <row r="811" spans="6:6" ht="13" x14ac:dyDescent="0.15">
      <c r="F811" s="1"/>
    </row>
    <row r="812" spans="6:6" ht="13" x14ac:dyDescent="0.15">
      <c r="F812" s="1"/>
    </row>
    <row r="813" spans="6:6" ht="13" x14ac:dyDescent="0.15">
      <c r="F813" s="1"/>
    </row>
    <row r="814" spans="6:6" ht="13" x14ac:dyDescent="0.15">
      <c r="F814" s="1"/>
    </row>
    <row r="815" spans="6:6" ht="13" x14ac:dyDescent="0.15">
      <c r="F815" s="1"/>
    </row>
    <row r="816" spans="6:6" ht="13" x14ac:dyDescent="0.15">
      <c r="F816" s="1"/>
    </row>
    <row r="817" spans="6:6" ht="13" x14ac:dyDescent="0.15">
      <c r="F817" s="1"/>
    </row>
    <row r="818" spans="6:6" ht="13" x14ac:dyDescent="0.15">
      <c r="F818" s="1"/>
    </row>
    <row r="819" spans="6:6" ht="13" x14ac:dyDescent="0.15">
      <c r="F819" s="1"/>
    </row>
    <row r="820" spans="6:6" ht="13" x14ac:dyDescent="0.15">
      <c r="F820" s="1"/>
    </row>
    <row r="821" spans="6:6" ht="13" x14ac:dyDescent="0.15">
      <c r="F821" s="1"/>
    </row>
    <row r="822" spans="6:6" ht="13" x14ac:dyDescent="0.15">
      <c r="F822" s="1"/>
    </row>
    <row r="823" spans="6:6" ht="13" x14ac:dyDescent="0.15">
      <c r="F823" s="1"/>
    </row>
    <row r="824" spans="6:6" ht="13" x14ac:dyDescent="0.15">
      <c r="F824" s="1"/>
    </row>
    <row r="825" spans="6:6" ht="13" x14ac:dyDescent="0.15">
      <c r="F825" s="1"/>
    </row>
    <row r="826" spans="6:6" ht="13" x14ac:dyDescent="0.15">
      <c r="F826" s="1"/>
    </row>
    <row r="827" spans="6:6" ht="13" x14ac:dyDescent="0.15">
      <c r="F827" s="1"/>
    </row>
    <row r="828" spans="6:6" ht="13" x14ac:dyDescent="0.15">
      <c r="F828" s="1"/>
    </row>
    <row r="829" spans="6:6" ht="13" x14ac:dyDescent="0.15">
      <c r="F829" s="1"/>
    </row>
    <row r="830" spans="6:6" ht="13" x14ac:dyDescent="0.15">
      <c r="F830" s="1"/>
    </row>
    <row r="831" spans="6:6" ht="13" x14ac:dyDescent="0.15">
      <c r="F831" s="1"/>
    </row>
    <row r="832" spans="6:6" ht="13" x14ac:dyDescent="0.15">
      <c r="F832" s="1"/>
    </row>
    <row r="833" spans="6:6" ht="13" x14ac:dyDescent="0.15">
      <c r="F833" s="1"/>
    </row>
    <row r="834" spans="6:6" ht="13" x14ac:dyDescent="0.15">
      <c r="F834" s="1"/>
    </row>
    <row r="835" spans="6:6" ht="13" x14ac:dyDescent="0.15">
      <c r="F835" s="1"/>
    </row>
    <row r="836" spans="6:6" ht="13" x14ac:dyDescent="0.15">
      <c r="F836" s="1"/>
    </row>
    <row r="837" spans="6:6" ht="13" x14ac:dyDescent="0.15">
      <c r="F837" s="1"/>
    </row>
    <row r="838" spans="6:6" ht="13" x14ac:dyDescent="0.15">
      <c r="F838" s="1"/>
    </row>
    <row r="839" spans="6:6" ht="13" x14ac:dyDescent="0.15">
      <c r="F839" s="1"/>
    </row>
    <row r="840" spans="6:6" ht="13" x14ac:dyDescent="0.15">
      <c r="F840" s="1"/>
    </row>
    <row r="841" spans="6:6" ht="13" x14ac:dyDescent="0.15">
      <c r="F841" s="1"/>
    </row>
    <row r="842" spans="6:6" ht="13" x14ac:dyDescent="0.15">
      <c r="F842" s="1"/>
    </row>
    <row r="843" spans="6:6" ht="13" x14ac:dyDescent="0.15">
      <c r="F843" s="1"/>
    </row>
    <row r="844" spans="6:6" ht="13" x14ac:dyDescent="0.15">
      <c r="F844" s="1"/>
    </row>
    <row r="845" spans="6:6" ht="13" x14ac:dyDescent="0.15">
      <c r="F845" s="1"/>
    </row>
    <row r="846" spans="6:6" ht="13" x14ac:dyDescent="0.15">
      <c r="F846" s="1"/>
    </row>
    <row r="847" spans="6:6" ht="13" x14ac:dyDescent="0.15">
      <c r="F847" s="1"/>
    </row>
    <row r="848" spans="6:6" ht="13" x14ac:dyDescent="0.15">
      <c r="F848" s="1"/>
    </row>
    <row r="849" spans="6:6" ht="13" x14ac:dyDescent="0.15">
      <c r="F849" s="1"/>
    </row>
    <row r="850" spans="6:6" ht="13" x14ac:dyDescent="0.15">
      <c r="F850" s="1"/>
    </row>
    <row r="851" spans="6:6" ht="13" x14ac:dyDescent="0.15">
      <c r="F851" s="1"/>
    </row>
    <row r="852" spans="6:6" ht="13" x14ac:dyDescent="0.15">
      <c r="F852" s="1"/>
    </row>
    <row r="853" spans="6:6" ht="13" x14ac:dyDescent="0.15">
      <c r="F853" s="1"/>
    </row>
    <row r="854" spans="6:6" ht="13" x14ac:dyDescent="0.15">
      <c r="F854" s="1"/>
    </row>
    <row r="855" spans="6:6" ht="13" x14ac:dyDescent="0.15">
      <c r="F855" s="1"/>
    </row>
    <row r="856" spans="6:6" ht="13" x14ac:dyDescent="0.15">
      <c r="F856" s="1"/>
    </row>
    <row r="857" spans="6:6" ht="13" x14ac:dyDescent="0.15">
      <c r="F857" s="1"/>
    </row>
    <row r="858" spans="6:6" ht="13" x14ac:dyDescent="0.15">
      <c r="F858" s="1"/>
    </row>
    <row r="859" spans="6:6" ht="13" x14ac:dyDescent="0.15">
      <c r="F859" s="1"/>
    </row>
    <row r="860" spans="6:6" ht="13" x14ac:dyDescent="0.15">
      <c r="F860" s="1"/>
    </row>
    <row r="861" spans="6:6" ht="13" x14ac:dyDescent="0.15">
      <c r="F861" s="1"/>
    </row>
    <row r="862" spans="6:6" ht="13" x14ac:dyDescent="0.15">
      <c r="F862" s="1"/>
    </row>
    <row r="863" spans="6:6" ht="13" x14ac:dyDescent="0.15">
      <c r="F863" s="1"/>
    </row>
    <row r="864" spans="6:6" ht="13" x14ac:dyDescent="0.15">
      <c r="F864" s="1"/>
    </row>
    <row r="865" spans="6:6" ht="13" x14ac:dyDescent="0.15">
      <c r="F865" s="1"/>
    </row>
    <row r="866" spans="6:6" ht="13" x14ac:dyDescent="0.15">
      <c r="F866" s="1"/>
    </row>
    <row r="867" spans="6:6" ht="13" x14ac:dyDescent="0.15">
      <c r="F867" s="1"/>
    </row>
    <row r="868" spans="6:6" ht="13" x14ac:dyDescent="0.15">
      <c r="F868" s="1"/>
    </row>
    <row r="869" spans="6:6" ht="13" x14ac:dyDescent="0.15">
      <c r="F869" s="1"/>
    </row>
    <row r="870" spans="6:6" ht="13" x14ac:dyDescent="0.15">
      <c r="F870" s="1"/>
    </row>
    <row r="871" spans="6:6" ht="13" x14ac:dyDescent="0.15">
      <c r="F871" s="1"/>
    </row>
    <row r="872" spans="6:6" ht="13" x14ac:dyDescent="0.15">
      <c r="F872" s="1"/>
    </row>
    <row r="873" spans="6:6" ht="13" x14ac:dyDescent="0.15">
      <c r="F873" s="1"/>
    </row>
    <row r="874" spans="6:6" ht="13" x14ac:dyDescent="0.15">
      <c r="F874" s="1"/>
    </row>
    <row r="875" spans="6:6" ht="13" x14ac:dyDescent="0.15">
      <c r="F875" s="1"/>
    </row>
    <row r="876" spans="6:6" ht="13" x14ac:dyDescent="0.15">
      <c r="F876" s="1"/>
    </row>
    <row r="877" spans="6:6" ht="13" x14ac:dyDescent="0.15">
      <c r="F877" s="1"/>
    </row>
    <row r="878" spans="6:6" ht="13" x14ac:dyDescent="0.15">
      <c r="F878" s="1"/>
    </row>
    <row r="879" spans="6:6" ht="13" x14ac:dyDescent="0.15">
      <c r="F879" s="1"/>
    </row>
    <row r="880" spans="6:6" ht="13" x14ac:dyDescent="0.15">
      <c r="F880" s="1"/>
    </row>
    <row r="881" spans="6:6" ht="13" x14ac:dyDescent="0.15">
      <c r="F881" s="1"/>
    </row>
    <row r="882" spans="6:6" ht="13" x14ac:dyDescent="0.15">
      <c r="F882" s="1"/>
    </row>
    <row r="883" spans="6:6" ht="13" x14ac:dyDescent="0.15">
      <c r="F883" s="1"/>
    </row>
    <row r="884" spans="6:6" ht="13" x14ac:dyDescent="0.15">
      <c r="F884" s="1"/>
    </row>
    <row r="885" spans="6:6" ht="13" x14ac:dyDescent="0.15">
      <c r="F885" s="1"/>
    </row>
    <row r="886" spans="6:6" ht="13" x14ac:dyDescent="0.15">
      <c r="F886" s="1"/>
    </row>
    <row r="887" spans="6:6" ht="13" x14ac:dyDescent="0.15">
      <c r="F887" s="1"/>
    </row>
    <row r="888" spans="6:6" ht="13" x14ac:dyDescent="0.15">
      <c r="F888" s="1"/>
    </row>
    <row r="889" spans="6:6" ht="13" x14ac:dyDescent="0.15">
      <c r="F889" s="1"/>
    </row>
    <row r="890" spans="6:6" ht="13" x14ac:dyDescent="0.15">
      <c r="F890" s="1"/>
    </row>
    <row r="891" spans="6:6" ht="13" x14ac:dyDescent="0.15">
      <c r="F891" s="1"/>
    </row>
    <row r="892" spans="6:6" ht="13" x14ac:dyDescent="0.15">
      <c r="F892" s="1"/>
    </row>
    <row r="893" spans="6:6" ht="13" x14ac:dyDescent="0.15">
      <c r="F893" s="1"/>
    </row>
    <row r="894" spans="6:6" ht="13" x14ac:dyDescent="0.15">
      <c r="F894" s="1"/>
    </row>
    <row r="895" spans="6:6" ht="13" x14ac:dyDescent="0.15">
      <c r="F895" s="1"/>
    </row>
    <row r="896" spans="6:6" ht="13" x14ac:dyDescent="0.15">
      <c r="F896" s="1"/>
    </row>
    <row r="897" spans="6:6" ht="13" x14ac:dyDescent="0.15">
      <c r="F897" s="1"/>
    </row>
    <row r="898" spans="6:6" ht="13" x14ac:dyDescent="0.15">
      <c r="F898" s="1"/>
    </row>
    <row r="899" spans="6:6" ht="13" x14ac:dyDescent="0.15">
      <c r="F899" s="1"/>
    </row>
    <row r="900" spans="6:6" ht="13" x14ac:dyDescent="0.15">
      <c r="F900" s="1"/>
    </row>
    <row r="901" spans="6:6" ht="13" x14ac:dyDescent="0.15">
      <c r="F901" s="1"/>
    </row>
    <row r="902" spans="6:6" ht="13" x14ac:dyDescent="0.15">
      <c r="F902" s="1"/>
    </row>
    <row r="903" spans="6:6" ht="13" x14ac:dyDescent="0.15">
      <c r="F903" s="1"/>
    </row>
    <row r="904" spans="6:6" ht="13" x14ac:dyDescent="0.15">
      <c r="F904" s="1"/>
    </row>
    <row r="905" spans="6:6" ht="13" x14ac:dyDescent="0.15">
      <c r="F905" s="1"/>
    </row>
    <row r="906" spans="6:6" ht="13" x14ac:dyDescent="0.15">
      <c r="F906" s="1"/>
    </row>
    <row r="907" spans="6:6" ht="13" x14ac:dyDescent="0.15">
      <c r="F907" s="1"/>
    </row>
    <row r="908" spans="6:6" ht="13" x14ac:dyDescent="0.15">
      <c r="F908" s="1"/>
    </row>
    <row r="909" spans="6:6" ht="13" x14ac:dyDescent="0.15">
      <c r="F909" s="1"/>
    </row>
    <row r="910" spans="6:6" ht="13" x14ac:dyDescent="0.15">
      <c r="F910" s="1"/>
    </row>
    <row r="911" spans="6:6" ht="13" x14ac:dyDescent="0.15">
      <c r="F911" s="1"/>
    </row>
    <row r="912" spans="6:6" ht="13" x14ac:dyDescent="0.15">
      <c r="F912" s="1"/>
    </row>
    <row r="913" spans="6:6" ht="13" x14ac:dyDescent="0.15">
      <c r="F913" s="1"/>
    </row>
    <row r="914" spans="6:6" ht="13" x14ac:dyDescent="0.15">
      <c r="F914" s="1"/>
    </row>
    <row r="915" spans="6:6" ht="13" x14ac:dyDescent="0.15">
      <c r="F915" s="1"/>
    </row>
    <row r="916" spans="6:6" ht="13" x14ac:dyDescent="0.15">
      <c r="F916" s="1"/>
    </row>
    <row r="917" spans="6:6" ht="13" x14ac:dyDescent="0.15">
      <c r="F917" s="1"/>
    </row>
    <row r="918" spans="6:6" ht="13" x14ac:dyDescent="0.15">
      <c r="F918" s="1"/>
    </row>
    <row r="919" spans="6:6" ht="13" x14ac:dyDescent="0.15">
      <c r="F919" s="1"/>
    </row>
    <row r="920" spans="6:6" ht="13" x14ac:dyDescent="0.15">
      <c r="F920" s="1"/>
    </row>
    <row r="921" spans="6:6" ht="13" x14ac:dyDescent="0.15">
      <c r="F921" s="1"/>
    </row>
    <row r="922" spans="6:6" ht="13" x14ac:dyDescent="0.15">
      <c r="F922" s="1"/>
    </row>
    <row r="923" spans="6:6" ht="13" x14ac:dyDescent="0.15">
      <c r="F923" s="1"/>
    </row>
    <row r="924" spans="6:6" ht="13" x14ac:dyDescent="0.15">
      <c r="F924" s="1"/>
    </row>
    <row r="925" spans="6:6" ht="13" x14ac:dyDescent="0.15">
      <c r="F925" s="1"/>
    </row>
    <row r="926" spans="6:6" ht="13" x14ac:dyDescent="0.15">
      <c r="F926" s="1"/>
    </row>
    <row r="927" spans="6:6" ht="13" x14ac:dyDescent="0.15">
      <c r="F927" s="1"/>
    </row>
    <row r="928" spans="6:6" ht="13" x14ac:dyDescent="0.15">
      <c r="F928" s="1"/>
    </row>
    <row r="929" spans="6:6" ht="13" x14ac:dyDescent="0.15">
      <c r="F929" s="1"/>
    </row>
    <row r="930" spans="6:6" ht="13" x14ac:dyDescent="0.15">
      <c r="F930" s="1"/>
    </row>
    <row r="931" spans="6:6" ht="13" x14ac:dyDescent="0.15">
      <c r="F931" s="1"/>
    </row>
    <row r="932" spans="6:6" ht="13" x14ac:dyDescent="0.15">
      <c r="F932" s="1"/>
    </row>
    <row r="933" spans="6:6" ht="13" x14ac:dyDescent="0.15">
      <c r="F933" s="1"/>
    </row>
    <row r="934" spans="6:6" ht="13" x14ac:dyDescent="0.15">
      <c r="F934" s="1"/>
    </row>
    <row r="935" spans="6:6" ht="13" x14ac:dyDescent="0.15">
      <c r="F935" s="1"/>
    </row>
    <row r="936" spans="6:6" ht="13" x14ac:dyDescent="0.15">
      <c r="F936" s="1"/>
    </row>
    <row r="937" spans="6:6" ht="13" x14ac:dyDescent="0.15">
      <c r="F937" s="1"/>
    </row>
    <row r="938" spans="6:6" ht="13" x14ac:dyDescent="0.15">
      <c r="F938" s="1"/>
    </row>
    <row r="939" spans="6:6" ht="13" x14ac:dyDescent="0.15">
      <c r="F93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858"/>
  <sheetViews>
    <sheetView tabSelected="1" workbookViewId="0">
      <pane ySplit="1" topLeftCell="A2" activePane="bottomLeft" state="frozen"/>
      <selection pane="bottomLeft" activeCell="D29" sqref="D29"/>
    </sheetView>
  </sheetViews>
  <sheetFormatPr baseColWidth="10" defaultColWidth="12.6640625" defaultRowHeight="15.75" customHeight="1" x14ac:dyDescent="0.15"/>
  <cols>
    <col min="1" max="1" width="13.5" customWidth="1"/>
    <col min="2" max="2" width="19.83203125" customWidth="1"/>
    <col min="3" max="3" width="17.83203125" customWidth="1"/>
    <col min="4" max="4" width="32.1640625" customWidth="1"/>
    <col min="5" max="5" width="21" customWidth="1"/>
    <col min="6" max="6" width="31.33203125" customWidth="1"/>
  </cols>
  <sheetData>
    <row r="1" spans="1:6" ht="15.75" customHeight="1" x14ac:dyDescent="0.15">
      <c r="A1" s="2" t="s">
        <v>0</v>
      </c>
      <c r="B1" s="2" t="s">
        <v>795</v>
      </c>
      <c r="C1" s="2" t="s">
        <v>796</v>
      </c>
      <c r="D1" s="2" t="s">
        <v>1</v>
      </c>
      <c r="E1" s="2" t="s">
        <v>797</v>
      </c>
      <c r="F1" s="3" t="s">
        <v>798</v>
      </c>
    </row>
    <row r="2" spans="1:6" x14ac:dyDescent="0.2">
      <c r="A2" s="4" t="s">
        <v>559</v>
      </c>
      <c r="B2" s="4" t="s">
        <v>560</v>
      </c>
      <c r="C2" s="5" t="str">
        <f t="shared" ref="C2:C60" si="0">SUBSTITUTE(SUBSTITUTE(SUBSTITUTE(B2,"PUFa",""),"53BP1",""),"_","")</f>
        <v>FANCB</v>
      </c>
      <c r="D2" s="5" t="str">
        <f t="shared" ref="D2:D60" si="1">CONCATENATE(A2,"-","pmax-",B2)</f>
        <v>pAC11160-pmax-FANCB_53BP1</v>
      </c>
      <c r="E2" s="6" t="s">
        <v>562</v>
      </c>
      <c r="F2" s="7" t="s">
        <v>561</v>
      </c>
    </row>
    <row r="3" spans="1:6" x14ac:dyDescent="0.2">
      <c r="A3" s="4" t="s">
        <v>563</v>
      </c>
      <c r="B3" s="4" t="s">
        <v>564</v>
      </c>
      <c r="C3" s="5" t="str">
        <f t="shared" si="0"/>
        <v>XRCC3</v>
      </c>
      <c r="D3" s="5" t="str">
        <f t="shared" si="1"/>
        <v>pAC11161-pmax-XRCC3_53BP1</v>
      </c>
      <c r="E3" s="6" t="s">
        <v>566</v>
      </c>
      <c r="F3" s="7" t="s">
        <v>565</v>
      </c>
    </row>
    <row r="4" spans="1:6" x14ac:dyDescent="0.2">
      <c r="A4" s="4" t="s">
        <v>567</v>
      </c>
      <c r="B4" s="4" t="s">
        <v>568</v>
      </c>
      <c r="C4" s="5" t="str">
        <f t="shared" si="0"/>
        <v>BRCA1</v>
      </c>
      <c r="D4" s="5" t="str">
        <f t="shared" si="1"/>
        <v>pAC11162-pmax-BRCA1_53BP1</v>
      </c>
      <c r="E4" s="6" t="s">
        <v>570</v>
      </c>
      <c r="F4" s="7" t="s">
        <v>569</v>
      </c>
    </row>
    <row r="5" spans="1:6" x14ac:dyDescent="0.2">
      <c r="A5" s="4" t="s">
        <v>571</v>
      </c>
      <c r="B5" s="4" t="s">
        <v>572</v>
      </c>
      <c r="C5" s="5" t="str">
        <f t="shared" si="0"/>
        <v>FANCM</v>
      </c>
      <c r="D5" s="5" t="str">
        <f t="shared" si="1"/>
        <v>pAC11163-pmax-FANCM_53BP1</v>
      </c>
      <c r="E5" s="6" t="s">
        <v>574</v>
      </c>
      <c r="F5" s="7" t="s">
        <v>573</v>
      </c>
    </row>
    <row r="6" spans="1:6" x14ac:dyDescent="0.2">
      <c r="A6" s="4" t="s">
        <v>575</v>
      </c>
      <c r="B6" s="4" t="s">
        <v>576</v>
      </c>
      <c r="C6" s="5" t="str">
        <f t="shared" si="0"/>
        <v>CtIP(T847E)</v>
      </c>
      <c r="D6" s="5" t="str">
        <f t="shared" si="1"/>
        <v>pAC11164-pmax-CtIP(T847E)_53BP1</v>
      </c>
      <c r="E6" s="6" t="s">
        <v>578</v>
      </c>
      <c r="F6" s="7" t="s">
        <v>577</v>
      </c>
    </row>
    <row r="7" spans="1:6" x14ac:dyDescent="0.2">
      <c r="A7" s="4" t="s">
        <v>579</v>
      </c>
      <c r="B7" s="4" t="s">
        <v>580</v>
      </c>
      <c r="C7" s="5" t="str">
        <f t="shared" si="0"/>
        <v>RPA3</v>
      </c>
      <c r="D7" s="5" t="str">
        <f t="shared" si="1"/>
        <v>pAC11165-pmax-RPA3_53BP1</v>
      </c>
      <c r="E7" s="6" t="s">
        <v>582</v>
      </c>
      <c r="F7" s="7" t="s">
        <v>581</v>
      </c>
    </row>
    <row r="8" spans="1:6" x14ac:dyDescent="0.2">
      <c r="A8" s="4" t="s">
        <v>583</v>
      </c>
      <c r="B8" s="4" t="s">
        <v>584</v>
      </c>
      <c r="C8" s="5" t="str">
        <f t="shared" si="0"/>
        <v>RAD51A</v>
      </c>
      <c r="D8" s="5" t="str">
        <f t="shared" si="1"/>
        <v>pAC11166-pmax-RAD51A_53BP1</v>
      </c>
      <c r="E8" s="6" t="s">
        <v>586</v>
      </c>
      <c r="F8" s="7" t="s">
        <v>585</v>
      </c>
    </row>
    <row r="9" spans="1:6" x14ac:dyDescent="0.2">
      <c r="A9" s="4" t="s">
        <v>587</v>
      </c>
      <c r="B9" s="4" t="s">
        <v>588</v>
      </c>
      <c r="C9" s="5" t="str">
        <f t="shared" si="0"/>
        <v>FANCG</v>
      </c>
      <c r="D9" s="5" t="str">
        <f t="shared" si="1"/>
        <v>pAC11167-pmax-FANCG_53BP1</v>
      </c>
      <c r="E9" s="6" t="s">
        <v>590</v>
      </c>
      <c r="F9" s="7" t="s">
        <v>589</v>
      </c>
    </row>
    <row r="10" spans="1:6" x14ac:dyDescent="0.2">
      <c r="A10" s="4" t="s">
        <v>591</v>
      </c>
      <c r="B10" s="4" t="s">
        <v>592</v>
      </c>
      <c r="C10" s="5" t="str">
        <f t="shared" si="0"/>
        <v>FANCF</v>
      </c>
      <c r="D10" s="5" t="str">
        <f t="shared" si="1"/>
        <v>pAC11168-pmax-FANCF_53BP1</v>
      </c>
      <c r="E10" s="6" t="s">
        <v>594</v>
      </c>
      <c r="F10" s="7" t="s">
        <v>593</v>
      </c>
    </row>
    <row r="11" spans="1:6" x14ac:dyDescent="0.2">
      <c r="A11" s="4" t="s">
        <v>595</v>
      </c>
      <c r="B11" s="4" t="s">
        <v>596</v>
      </c>
      <c r="C11" s="5" t="str">
        <f t="shared" si="0"/>
        <v>RPA1</v>
      </c>
      <c r="D11" s="5" t="str">
        <f t="shared" si="1"/>
        <v>pAC11169-pmax-53BP1_RPA1</v>
      </c>
      <c r="E11" s="6" t="s">
        <v>598</v>
      </c>
      <c r="F11" s="7" t="s">
        <v>597</v>
      </c>
    </row>
    <row r="12" spans="1:6" x14ac:dyDescent="0.2">
      <c r="A12" s="4" t="s">
        <v>599</v>
      </c>
      <c r="B12" s="4" t="s">
        <v>600</v>
      </c>
      <c r="C12" s="5" t="str">
        <f t="shared" si="0"/>
        <v>RPA3</v>
      </c>
      <c r="D12" s="5" t="str">
        <f t="shared" si="1"/>
        <v>pAC11170-pmax-53BP1_RPA3</v>
      </c>
      <c r="E12" s="6" t="s">
        <v>602</v>
      </c>
      <c r="F12" s="7" t="s">
        <v>601</v>
      </c>
    </row>
    <row r="13" spans="1:6" x14ac:dyDescent="0.2">
      <c r="A13" s="4" t="s">
        <v>603</v>
      </c>
      <c r="B13" s="4" t="s">
        <v>604</v>
      </c>
      <c r="C13" s="5" t="str">
        <f t="shared" si="0"/>
        <v>XRCC3</v>
      </c>
      <c r="D13" s="5" t="str">
        <f t="shared" si="1"/>
        <v>pAC11171-pmax-53BP1_XRCC3</v>
      </c>
      <c r="E13" s="6" t="s">
        <v>606</v>
      </c>
      <c r="F13" s="7" t="s">
        <v>605</v>
      </c>
    </row>
    <row r="14" spans="1:6" x14ac:dyDescent="0.2">
      <c r="A14" s="4" t="s">
        <v>607</v>
      </c>
      <c r="B14" s="4" t="s">
        <v>608</v>
      </c>
      <c r="C14" s="5" t="str">
        <f t="shared" si="0"/>
        <v>RAD51A</v>
      </c>
      <c r="D14" s="5" t="str">
        <f t="shared" si="1"/>
        <v>pAC11172-pmax-53BP1_RAD51A</v>
      </c>
      <c r="E14" s="6" t="s">
        <v>610</v>
      </c>
      <c r="F14" s="7" t="s">
        <v>609</v>
      </c>
    </row>
    <row r="15" spans="1:6" x14ac:dyDescent="0.2">
      <c r="A15" s="4" t="s">
        <v>611</v>
      </c>
      <c r="B15" s="4" t="s">
        <v>612</v>
      </c>
      <c r="C15" s="5" t="str">
        <f t="shared" si="0"/>
        <v>CtIP(T847E)</v>
      </c>
      <c r="D15" s="5" t="str">
        <f t="shared" si="1"/>
        <v>pAC11173-pmax-53BP1_CtIP(T847E)</v>
      </c>
      <c r="E15" s="6" t="s">
        <v>614</v>
      </c>
      <c r="F15" s="7" t="s">
        <v>613</v>
      </c>
    </row>
    <row r="16" spans="1:6" x14ac:dyDescent="0.2">
      <c r="A16" s="4" t="s">
        <v>615</v>
      </c>
      <c r="B16" s="4" t="s">
        <v>616</v>
      </c>
      <c r="C16" s="5" t="str">
        <f t="shared" si="0"/>
        <v>FANCF</v>
      </c>
      <c r="D16" s="5" t="str">
        <f t="shared" si="1"/>
        <v>pAC11174-pmax-53BP1_FANCF</v>
      </c>
      <c r="E16" s="6" t="s">
        <v>618</v>
      </c>
      <c r="F16" s="7" t="s">
        <v>617</v>
      </c>
    </row>
    <row r="17" spans="1:6" x14ac:dyDescent="0.2">
      <c r="A17" s="4" t="s">
        <v>619</v>
      </c>
      <c r="B17" s="4" t="s">
        <v>620</v>
      </c>
      <c r="C17" s="5" t="str">
        <f t="shared" si="0"/>
        <v>FANCG</v>
      </c>
      <c r="D17" s="5" t="str">
        <f t="shared" si="1"/>
        <v>pAC11175-pmax-53BP1_FANCG</v>
      </c>
      <c r="E17" s="6" t="s">
        <v>622</v>
      </c>
      <c r="F17" s="7" t="s">
        <v>621</v>
      </c>
    </row>
    <row r="18" spans="1:6" x14ac:dyDescent="0.2">
      <c r="A18" s="4" t="s">
        <v>623</v>
      </c>
      <c r="B18" s="4" t="s">
        <v>624</v>
      </c>
      <c r="C18" s="5" t="str">
        <f t="shared" si="0"/>
        <v>FANCB</v>
      </c>
      <c r="D18" s="5" t="str">
        <f t="shared" si="1"/>
        <v>pAC11176-pmax-53BP1_FANCB</v>
      </c>
      <c r="E18" s="6" t="s">
        <v>626</v>
      </c>
      <c r="F18" s="7" t="s">
        <v>625</v>
      </c>
    </row>
    <row r="19" spans="1:6" x14ac:dyDescent="0.2">
      <c r="A19" s="4" t="s">
        <v>627</v>
      </c>
      <c r="B19" s="4" t="s">
        <v>628</v>
      </c>
      <c r="C19" s="5" t="str">
        <f t="shared" si="0"/>
        <v>BRC4</v>
      </c>
      <c r="D19" s="5" t="str">
        <f t="shared" si="1"/>
        <v>pAC11177-pmax-BRC4_53BP1</v>
      </c>
      <c r="E19" s="6" t="s">
        <v>630</v>
      </c>
      <c r="F19" s="7" t="s">
        <v>629</v>
      </c>
    </row>
    <row r="20" spans="1:6" x14ac:dyDescent="0.2">
      <c r="A20" s="4" t="s">
        <v>631</v>
      </c>
      <c r="B20" s="4" t="s">
        <v>632</v>
      </c>
      <c r="C20" s="5" t="str">
        <f t="shared" si="0"/>
        <v>BRC4</v>
      </c>
      <c r="D20" s="5" t="str">
        <f t="shared" si="1"/>
        <v>pAC11178-pmax-53BP1_BRC4</v>
      </c>
      <c r="E20" s="6" t="s">
        <v>634</v>
      </c>
      <c r="F20" s="7" t="s">
        <v>633</v>
      </c>
    </row>
    <row r="21" spans="1:6" x14ac:dyDescent="0.2">
      <c r="A21" s="4" t="s">
        <v>635</v>
      </c>
      <c r="B21" s="4" t="s">
        <v>636</v>
      </c>
      <c r="C21" s="5" t="str">
        <f t="shared" si="0"/>
        <v>RAD51B</v>
      </c>
      <c r="D21" s="5" t="str">
        <f t="shared" si="1"/>
        <v>pAC11179-pmax-RAD51B_53BP1</v>
      </c>
      <c r="E21" s="6" t="s">
        <v>638</v>
      </c>
      <c r="F21" s="7" t="s">
        <v>637</v>
      </c>
    </row>
    <row r="22" spans="1:6" x14ac:dyDescent="0.2">
      <c r="A22" s="4" t="s">
        <v>639</v>
      </c>
      <c r="B22" s="4" t="s">
        <v>640</v>
      </c>
      <c r="C22" s="5" t="str">
        <f t="shared" si="0"/>
        <v>RAD51C</v>
      </c>
      <c r="D22" s="5" t="str">
        <f t="shared" si="1"/>
        <v>pAC11180-pmax-RAD51C_53BP1</v>
      </c>
      <c r="E22" s="6" t="s">
        <v>642</v>
      </c>
      <c r="F22" s="7" t="s">
        <v>641</v>
      </c>
    </row>
    <row r="23" spans="1:6" x14ac:dyDescent="0.2">
      <c r="A23" s="4" t="s">
        <v>643</v>
      </c>
      <c r="B23" s="4" t="s">
        <v>644</v>
      </c>
      <c r="C23" s="5" t="str">
        <f t="shared" si="0"/>
        <v>RAD51D</v>
      </c>
      <c r="D23" s="5" t="str">
        <f t="shared" si="1"/>
        <v>pAC11181-pmax-RAD51D_53BP1</v>
      </c>
      <c r="E23" s="6" t="s">
        <v>646</v>
      </c>
      <c r="F23" s="7" t="s">
        <v>645</v>
      </c>
    </row>
    <row r="24" spans="1:6" x14ac:dyDescent="0.2">
      <c r="A24" s="4" t="s">
        <v>647</v>
      </c>
      <c r="B24" s="4" t="s">
        <v>648</v>
      </c>
      <c r="C24" s="5" t="str">
        <f t="shared" si="0"/>
        <v>RAD52</v>
      </c>
      <c r="D24" s="5" t="str">
        <f t="shared" si="1"/>
        <v>pAC11182-pmax-RAD52_53BP1</v>
      </c>
      <c r="E24" s="6" t="s">
        <v>650</v>
      </c>
      <c r="F24" s="7" t="s">
        <v>649</v>
      </c>
    </row>
    <row r="25" spans="1:6" x14ac:dyDescent="0.2">
      <c r="A25" s="4" t="s">
        <v>651</v>
      </c>
      <c r="B25" s="4" t="s">
        <v>652</v>
      </c>
      <c r="C25" s="5" t="str">
        <f t="shared" si="0"/>
        <v>XRCC4</v>
      </c>
      <c r="D25" s="5" t="str">
        <f t="shared" si="1"/>
        <v>pAC11183-pmax-XRCC4_53BP1</v>
      </c>
      <c r="E25" s="6" t="s">
        <v>654</v>
      </c>
      <c r="F25" s="7" t="s">
        <v>653</v>
      </c>
    </row>
    <row r="26" spans="1:6" x14ac:dyDescent="0.2">
      <c r="A26" s="4" t="s">
        <v>655</v>
      </c>
      <c r="B26" s="4" t="s">
        <v>656</v>
      </c>
      <c r="C26" s="5" t="str">
        <f t="shared" si="0"/>
        <v>XRCC5</v>
      </c>
      <c r="D26" s="5" t="str">
        <f t="shared" si="1"/>
        <v>pAC11184-pmax-XRCC5_53BP1</v>
      </c>
      <c r="E26" s="6" t="s">
        <v>658</v>
      </c>
      <c r="F26" s="7" t="s">
        <v>657</v>
      </c>
    </row>
    <row r="27" spans="1:6" x14ac:dyDescent="0.2">
      <c r="A27" s="4" t="s">
        <v>659</v>
      </c>
      <c r="B27" s="4" t="s">
        <v>660</v>
      </c>
      <c r="C27" s="5" t="str">
        <f t="shared" si="0"/>
        <v>XRCC6</v>
      </c>
      <c r="D27" s="5" t="str">
        <f t="shared" si="1"/>
        <v>pAC11185-pmax-XRCC6_53BP1</v>
      </c>
      <c r="E27" s="6" t="s">
        <v>662</v>
      </c>
      <c r="F27" s="7" t="s">
        <v>661</v>
      </c>
    </row>
    <row r="28" spans="1:6" x14ac:dyDescent="0.2">
      <c r="A28" s="4" t="s">
        <v>663</v>
      </c>
      <c r="B28" s="4" t="s">
        <v>664</v>
      </c>
      <c r="C28" s="5" t="str">
        <f t="shared" si="0"/>
        <v>DMC1b</v>
      </c>
      <c r="D28" s="5" t="str">
        <f t="shared" si="1"/>
        <v>pAC11186-pmax-DMC1b_53BP1</v>
      </c>
      <c r="E28" s="6" t="s">
        <v>666</v>
      </c>
      <c r="F28" s="7" t="s">
        <v>665</v>
      </c>
    </row>
    <row r="29" spans="1:6" x14ac:dyDescent="0.2">
      <c r="A29" s="4" t="s">
        <v>667</v>
      </c>
      <c r="B29" s="4" t="s">
        <v>668</v>
      </c>
      <c r="C29" s="5" t="str">
        <f t="shared" si="0"/>
        <v>RPA2</v>
      </c>
      <c r="D29" s="5" t="str">
        <f t="shared" si="1"/>
        <v>pAC11187-pmax-RPA2_53BP1</v>
      </c>
      <c r="E29" s="6" t="s">
        <v>670</v>
      </c>
      <c r="F29" s="7" t="s">
        <v>669</v>
      </c>
    </row>
    <row r="30" spans="1:6" x14ac:dyDescent="0.2">
      <c r="A30" s="4" t="s">
        <v>671</v>
      </c>
      <c r="B30" s="4" t="s">
        <v>672</v>
      </c>
      <c r="C30" s="5" t="str">
        <f t="shared" si="0"/>
        <v>LIG4</v>
      </c>
      <c r="D30" s="5" t="str">
        <f t="shared" si="1"/>
        <v>pAC11188-pmax-LIG4_53BP1</v>
      </c>
      <c r="E30" s="6" t="s">
        <v>674</v>
      </c>
      <c r="F30" s="7" t="s">
        <v>673</v>
      </c>
    </row>
    <row r="31" spans="1:6" x14ac:dyDescent="0.2">
      <c r="A31" s="4" t="s">
        <v>675</v>
      </c>
      <c r="B31" s="4" t="s">
        <v>676</v>
      </c>
      <c r="C31" s="5" t="str">
        <f t="shared" si="0"/>
        <v>Artemis</v>
      </c>
      <c r="D31" s="5" t="str">
        <f t="shared" si="1"/>
        <v>pAC11189-pmax-Artemis_53BP1</v>
      </c>
      <c r="E31" s="6" t="s">
        <v>678</v>
      </c>
      <c r="F31" s="7" t="s">
        <v>677</v>
      </c>
    </row>
    <row r="32" spans="1:6" x14ac:dyDescent="0.2">
      <c r="A32" s="4" t="s">
        <v>679</v>
      </c>
      <c r="B32" s="4" t="s">
        <v>680</v>
      </c>
      <c r="C32" s="5" t="str">
        <f t="shared" si="0"/>
        <v>XLF</v>
      </c>
      <c r="D32" s="5" t="str">
        <f t="shared" si="1"/>
        <v>pAC11190-pmax-XLF_53BP1</v>
      </c>
      <c r="E32" s="6" t="s">
        <v>682</v>
      </c>
      <c r="F32" s="7" t="s">
        <v>681</v>
      </c>
    </row>
    <row r="33" spans="1:6" x14ac:dyDescent="0.2">
      <c r="A33" s="4" t="s">
        <v>683</v>
      </c>
      <c r="B33" s="4" t="s">
        <v>684</v>
      </c>
      <c r="C33" s="5" t="str">
        <f t="shared" si="0"/>
        <v>GEN1</v>
      </c>
      <c r="D33" s="5" t="str">
        <f t="shared" si="1"/>
        <v>pAC11191-pmax-GEN1_53BP1</v>
      </c>
      <c r="E33" s="6" t="s">
        <v>686</v>
      </c>
      <c r="F33" s="7" t="s">
        <v>685</v>
      </c>
    </row>
    <row r="34" spans="1:6" x14ac:dyDescent="0.2">
      <c r="A34" s="4" t="s">
        <v>687</v>
      </c>
      <c r="B34" s="4" t="s">
        <v>688</v>
      </c>
      <c r="C34" s="5" t="str">
        <f t="shared" si="0"/>
        <v>EME1b</v>
      </c>
      <c r="D34" s="5" t="str">
        <f t="shared" si="1"/>
        <v>pAC11192-pmax-EME1b_53BP1</v>
      </c>
      <c r="E34" s="6" t="s">
        <v>690</v>
      </c>
      <c r="F34" s="7" t="s">
        <v>689</v>
      </c>
    </row>
    <row r="35" spans="1:6" x14ac:dyDescent="0.2">
      <c r="A35" s="4" t="s">
        <v>691</v>
      </c>
      <c r="B35" s="4" t="s">
        <v>692</v>
      </c>
      <c r="C35" s="5" t="str">
        <f t="shared" si="0"/>
        <v>RAD54B</v>
      </c>
      <c r="D35" s="5" t="str">
        <f t="shared" si="1"/>
        <v>pAC11193-pmax-RAD54B_53BP1</v>
      </c>
      <c r="E35" s="6" t="s">
        <v>694</v>
      </c>
      <c r="F35" s="7" t="s">
        <v>693</v>
      </c>
    </row>
    <row r="36" spans="1:6" x14ac:dyDescent="0.2">
      <c r="A36" s="4" t="s">
        <v>695</v>
      </c>
      <c r="B36" s="4" t="s">
        <v>696</v>
      </c>
      <c r="C36" s="5" t="str">
        <f t="shared" si="0"/>
        <v>USP11</v>
      </c>
      <c r="D36" s="5" t="str">
        <f t="shared" si="1"/>
        <v>pAC11194-pmax-USP11_53BP1</v>
      </c>
      <c r="E36" s="6" t="s">
        <v>698</v>
      </c>
      <c r="F36" s="7" t="s">
        <v>697</v>
      </c>
    </row>
    <row r="37" spans="1:6" x14ac:dyDescent="0.2">
      <c r="A37" s="4" t="s">
        <v>699</v>
      </c>
      <c r="B37" s="4" t="s">
        <v>700</v>
      </c>
      <c r="C37" s="5" t="str">
        <f t="shared" si="0"/>
        <v>FEN1</v>
      </c>
      <c r="D37" s="5" t="str">
        <f t="shared" si="1"/>
        <v>pAC11195-pmax-FEN1_53BP1</v>
      </c>
      <c r="E37" s="6" t="s">
        <v>702</v>
      </c>
      <c r="F37" s="7" t="s">
        <v>701</v>
      </c>
    </row>
    <row r="38" spans="1:6" x14ac:dyDescent="0.2">
      <c r="A38" s="4" t="s">
        <v>703</v>
      </c>
      <c r="B38" s="4" t="s">
        <v>704</v>
      </c>
      <c r="C38" s="5" t="str">
        <f t="shared" si="0"/>
        <v>RAD54L</v>
      </c>
      <c r="D38" s="5" t="str">
        <f t="shared" si="1"/>
        <v>pAC11196-pmax-RAD54L_53BP1</v>
      </c>
      <c r="E38" s="6" t="s">
        <v>706</v>
      </c>
      <c r="F38" s="7" t="s">
        <v>705</v>
      </c>
    </row>
    <row r="39" spans="1:6" x14ac:dyDescent="0.2">
      <c r="A39" s="4" t="s">
        <v>707</v>
      </c>
      <c r="B39" s="4" t="s">
        <v>708</v>
      </c>
      <c r="C39" s="5" t="str">
        <f t="shared" si="0"/>
        <v>XRCC2</v>
      </c>
      <c r="D39" s="5" t="str">
        <f t="shared" si="1"/>
        <v>pAC11197-pmax-XRCC2_53BP1</v>
      </c>
      <c r="E39" s="6" t="s">
        <v>710</v>
      </c>
      <c r="F39" s="7" t="s">
        <v>709</v>
      </c>
    </row>
    <row r="40" spans="1:6" x14ac:dyDescent="0.2">
      <c r="A40" s="4" t="s">
        <v>711</v>
      </c>
      <c r="B40" s="4" t="s">
        <v>712</v>
      </c>
      <c r="C40" s="5" t="str">
        <f t="shared" si="0"/>
        <v>MRE11A</v>
      </c>
      <c r="D40" s="5" t="str">
        <f t="shared" si="1"/>
        <v>pAC11198-pmax-MRE11A_53BP1</v>
      </c>
      <c r="E40" s="6" t="s">
        <v>714</v>
      </c>
      <c r="F40" s="7" t="s">
        <v>713</v>
      </c>
    </row>
    <row r="41" spans="1:6" x14ac:dyDescent="0.2">
      <c r="A41" s="4" t="s">
        <v>715</v>
      </c>
      <c r="B41" s="4" t="s">
        <v>716</v>
      </c>
      <c r="C41" s="5" t="str">
        <f t="shared" si="0"/>
        <v>NBS1</v>
      </c>
      <c r="D41" s="5" t="str">
        <f t="shared" si="1"/>
        <v>pAC11199-pmax-NBS1_53BP1</v>
      </c>
      <c r="E41" s="6" t="s">
        <v>718</v>
      </c>
      <c r="F41" s="7" t="s">
        <v>717</v>
      </c>
    </row>
    <row r="42" spans="1:6" x14ac:dyDescent="0.2">
      <c r="A42" s="4" t="s">
        <v>719</v>
      </c>
      <c r="B42" s="4" t="s">
        <v>720</v>
      </c>
      <c r="C42" s="5" t="str">
        <f t="shared" si="0"/>
        <v>LIG3beta</v>
      </c>
      <c r="D42" s="5" t="str">
        <f t="shared" si="1"/>
        <v>pAC11200-pmax-LIG3beta_53BP1</v>
      </c>
      <c r="E42" s="6" t="s">
        <v>722</v>
      </c>
      <c r="F42" s="7" t="s">
        <v>721</v>
      </c>
    </row>
    <row r="43" spans="1:6" x14ac:dyDescent="0.2">
      <c r="A43" s="4" t="s">
        <v>723</v>
      </c>
      <c r="B43" s="4" t="s">
        <v>724</v>
      </c>
      <c r="C43" s="5" t="str">
        <f t="shared" si="0"/>
        <v>RECQ5</v>
      </c>
      <c r="D43" s="5" t="str">
        <f t="shared" si="1"/>
        <v>pAC11201-pmax-RECQ5_53BP1</v>
      </c>
      <c r="E43" s="6" t="s">
        <v>726</v>
      </c>
      <c r="F43" s="7" t="s">
        <v>725</v>
      </c>
    </row>
    <row r="44" spans="1:6" x14ac:dyDescent="0.2">
      <c r="A44" s="4" t="s">
        <v>727</v>
      </c>
      <c r="B44" s="4" t="s">
        <v>728</v>
      </c>
      <c r="C44" s="5" t="str">
        <f t="shared" si="0"/>
        <v>LIG4DN</v>
      </c>
      <c r="D44" s="5" t="str">
        <f t="shared" si="1"/>
        <v>pAC11202-pmax-LIG4DN_53BP1</v>
      </c>
      <c r="E44" s="6" t="s">
        <v>730</v>
      </c>
      <c r="F44" s="7" t="s">
        <v>729</v>
      </c>
    </row>
    <row r="45" spans="1:6" x14ac:dyDescent="0.2">
      <c r="A45" s="4" t="s">
        <v>731</v>
      </c>
      <c r="B45" s="4" t="s">
        <v>732</v>
      </c>
      <c r="C45" s="5" t="str">
        <f t="shared" si="0"/>
        <v>PALB2</v>
      </c>
      <c r="D45" s="5" t="str">
        <f t="shared" si="1"/>
        <v>pAC11203-pmax-PALB2_53BP1</v>
      </c>
      <c r="E45" s="6" t="s">
        <v>734</v>
      </c>
      <c r="F45" s="7" t="s">
        <v>733</v>
      </c>
    </row>
    <row r="46" spans="1:6" x14ac:dyDescent="0.2">
      <c r="A46" s="4" t="s">
        <v>735</v>
      </c>
      <c r="B46" s="4" t="s">
        <v>736</v>
      </c>
      <c r="C46" s="5" t="str">
        <f t="shared" si="0"/>
        <v>PALB2(delETGE)</v>
      </c>
      <c r="D46" s="5" t="str">
        <f t="shared" si="1"/>
        <v>pAC11204-pmax-PALB2(delETGE)_53BP1</v>
      </c>
      <c r="E46" s="6" t="s">
        <v>738</v>
      </c>
      <c r="F46" s="7" t="s">
        <v>737</v>
      </c>
    </row>
    <row r="47" spans="1:6" x14ac:dyDescent="0.2">
      <c r="A47" s="4" t="s">
        <v>739</v>
      </c>
      <c r="B47" s="4" t="s">
        <v>740</v>
      </c>
      <c r="C47" s="5" t="str">
        <f t="shared" si="0"/>
        <v>RECQ5SA</v>
      </c>
      <c r="D47" s="5" t="str">
        <f t="shared" si="1"/>
        <v>pAC11205-pmax-RECQ5SA_53BP1</v>
      </c>
      <c r="E47" s="6" t="s">
        <v>742</v>
      </c>
      <c r="F47" s="7" t="s">
        <v>741</v>
      </c>
    </row>
    <row r="48" spans="1:6" x14ac:dyDescent="0.2">
      <c r="A48" s="4" t="s">
        <v>743</v>
      </c>
      <c r="B48" s="4" t="s">
        <v>744</v>
      </c>
      <c r="C48" s="5" t="str">
        <f t="shared" si="0"/>
        <v>FOXA1CT</v>
      </c>
      <c r="D48" s="5" t="str">
        <f t="shared" si="1"/>
        <v>pAC11206-pmax-FOXA1CT_53BP1</v>
      </c>
      <c r="E48" s="6" t="s">
        <v>746</v>
      </c>
      <c r="F48" s="7" t="s">
        <v>745</v>
      </c>
    </row>
    <row r="49" spans="1:6" x14ac:dyDescent="0.2">
      <c r="A49" s="4" t="s">
        <v>747</v>
      </c>
      <c r="B49" s="4" t="s">
        <v>748</v>
      </c>
      <c r="C49" s="5" t="str">
        <f t="shared" si="0"/>
        <v>CDC6</v>
      </c>
      <c r="D49" s="5" t="str">
        <f t="shared" si="1"/>
        <v>pAC11207-pmax-CDC6_53BP1</v>
      </c>
      <c r="E49" s="6" t="s">
        <v>750</v>
      </c>
      <c r="F49" s="7" t="s">
        <v>749</v>
      </c>
    </row>
    <row r="50" spans="1:6" x14ac:dyDescent="0.2">
      <c r="A50" s="4" t="s">
        <v>751</v>
      </c>
      <c r="B50" s="4" t="s">
        <v>752</v>
      </c>
      <c r="C50" s="5" t="str">
        <f t="shared" si="0"/>
        <v>ORC1</v>
      </c>
      <c r="D50" s="5" t="str">
        <f t="shared" si="1"/>
        <v>pAC11208-pmax-ORC1_53BP1</v>
      </c>
      <c r="E50" s="6" t="s">
        <v>754</v>
      </c>
      <c r="F50" s="7" t="s">
        <v>753</v>
      </c>
    </row>
    <row r="51" spans="1:6" x14ac:dyDescent="0.2">
      <c r="A51" s="4" t="s">
        <v>755</v>
      </c>
      <c r="B51" s="4" t="s">
        <v>756</v>
      </c>
      <c r="C51" s="5" t="str">
        <f t="shared" si="0"/>
        <v>EXO1</v>
      </c>
      <c r="D51" s="5" t="str">
        <f t="shared" si="1"/>
        <v>pAC11209-pmax-EXO1_53BP1</v>
      </c>
      <c r="E51" s="6" t="s">
        <v>758</v>
      </c>
      <c r="F51" s="7" t="s">
        <v>757</v>
      </c>
    </row>
    <row r="52" spans="1:6" x14ac:dyDescent="0.2">
      <c r="A52" s="4" t="s">
        <v>759</v>
      </c>
      <c r="B52" s="4" t="s">
        <v>760</v>
      </c>
      <c r="C52" s="5" t="str">
        <f t="shared" si="0"/>
        <v>FAAP100</v>
      </c>
      <c r="D52" s="5" t="str">
        <f t="shared" si="1"/>
        <v>pAC11210-pmax-FAAP100_53BP1</v>
      </c>
      <c r="E52" s="6" t="s">
        <v>762</v>
      </c>
      <c r="F52" s="7" t="s">
        <v>761</v>
      </c>
    </row>
    <row r="53" spans="1:6" x14ac:dyDescent="0.2">
      <c r="A53" s="4" t="s">
        <v>763</v>
      </c>
      <c r="B53" s="4" t="s">
        <v>764</v>
      </c>
      <c r="C53" s="5" t="str">
        <f t="shared" si="0"/>
        <v>PRDM9(1-415)</v>
      </c>
      <c r="D53" s="5" t="str">
        <f t="shared" si="1"/>
        <v>pAC11211-pmax-PRDM9(1-415)_53BP1</v>
      </c>
      <c r="E53" s="6" t="s">
        <v>766</v>
      </c>
      <c r="F53" s="7" t="s">
        <v>765</v>
      </c>
    </row>
    <row r="54" spans="1:6" x14ac:dyDescent="0.2">
      <c r="A54" s="4" t="s">
        <v>767</v>
      </c>
      <c r="B54" s="4" t="s">
        <v>768</v>
      </c>
      <c r="C54" s="5" t="str">
        <f t="shared" si="0"/>
        <v>FANCJ</v>
      </c>
      <c r="D54" s="5" t="str">
        <f t="shared" si="1"/>
        <v>pAC11212-pmax-53BP1_FANCJ</v>
      </c>
      <c r="E54" s="6" t="s">
        <v>770</v>
      </c>
      <c r="F54" s="7" t="s">
        <v>769</v>
      </c>
    </row>
    <row r="55" spans="1:6" x14ac:dyDescent="0.2">
      <c r="A55" s="4" t="s">
        <v>771</v>
      </c>
      <c r="B55" s="4" t="s">
        <v>772</v>
      </c>
      <c r="C55" s="5" t="str">
        <f t="shared" si="0"/>
        <v>LIG3alpha</v>
      </c>
      <c r="D55" s="5" t="str">
        <f t="shared" si="1"/>
        <v>pAC11213-pmax-LIG3alpha_53BP1</v>
      </c>
      <c r="E55" s="6" t="s">
        <v>774</v>
      </c>
      <c r="F55" s="7" t="s">
        <v>773</v>
      </c>
    </row>
    <row r="56" spans="1:6" x14ac:dyDescent="0.2">
      <c r="A56" s="4" t="s">
        <v>775</v>
      </c>
      <c r="B56" s="4" t="s">
        <v>776</v>
      </c>
      <c r="C56" s="5" t="str">
        <f t="shared" si="0"/>
        <v>UBE2T</v>
      </c>
      <c r="D56" s="5" t="str">
        <f t="shared" si="1"/>
        <v>pAC11214-pmax-UBE2T_53BP1</v>
      </c>
      <c r="E56" s="6" t="s">
        <v>778</v>
      </c>
      <c r="F56" s="7" t="s">
        <v>777</v>
      </c>
    </row>
    <row r="57" spans="1:6" x14ac:dyDescent="0.2">
      <c r="A57" s="4" t="s">
        <v>779</v>
      </c>
      <c r="B57" s="4" t="s">
        <v>780</v>
      </c>
      <c r="C57" s="5" t="str">
        <f t="shared" si="0"/>
        <v>INO80</v>
      </c>
      <c r="D57" s="5" t="str">
        <f t="shared" si="1"/>
        <v>pAC11215-pmax-INO80_53BP1</v>
      </c>
      <c r="E57" s="6" t="s">
        <v>782</v>
      </c>
      <c r="F57" s="7" t="s">
        <v>781</v>
      </c>
    </row>
    <row r="58" spans="1:6" x14ac:dyDescent="0.2">
      <c r="A58" s="4" t="s">
        <v>783</v>
      </c>
      <c r="B58" s="4" t="s">
        <v>784</v>
      </c>
      <c r="C58" s="5" t="str">
        <f t="shared" si="0"/>
        <v>XRCC6DN</v>
      </c>
      <c r="D58" s="5" t="str">
        <f t="shared" si="1"/>
        <v>pAC11216-pmax-XRCC6DN_53BP1</v>
      </c>
      <c r="E58" s="6" t="s">
        <v>786</v>
      </c>
      <c r="F58" s="7" t="s">
        <v>785</v>
      </c>
    </row>
    <row r="59" spans="1:6" x14ac:dyDescent="0.2">
      <c r="A59" s="4" t="s">
        <v>787</v>
      </c>
      <c r="B59" s="4" t="s">
        <v>788</v>
      </c>
      <c r="C59" s="5" t="str">
        <f t="shared" si="0"/>
        <v>DMC1</v>
      </c>
      <c r="D59" s="5" t="str">
        <f t="shared" si="1"/>
        <v>pAC11217-pmax-DMC1_53BP1</v>
      </c>
      <c r="E59" s="6" t="s">
        <v>790</v>
      </c>
      <c r="F59" s="7" t="s">
        <v>789</v>
      </c>
    </row>
    <row r="60" spans="1:6" x14ac:dyDescent="0.2">
      <c r="A60" s="4" t="s">
        <v>791</v>
      </c>
      <c r="B60" s="4" t="s">
        <v>792</v>
      </c>
      <c r="C60" s="5" t="str">
        <f t="shared" si="0"/>
        <v>RECQ1</v>
      </c>
      <c r="D60" s="5" t="str">
        <f t="shared" si="1"/>
        <v>pAC11218-pmax-RECQ1_53BP1</v>
      </c>
      <c r="E60" s="6" t="s">
        <v>794</v>
      </c>
      <c r="F60" s="7" t="s">
        <v>793</v>
      </c>
    </row>
    <row r="61" spans="1:6" ht="15.75" customHeight="1" x14ac:dyDescent="0.15">
      <c r="F61" s="1"/>
    </row>
    <row r="62" spans="1:6" ht="15.75" customHeight="1" x14ac:dyDescent="0.15">
      <c r="F62" s="1"/>
    </row>
    <row r="63" spans="1:6" ht="15.75" customHeight="1" x14ac:dyDescent="0.15">
      <c r="F63" s="1"/>
    </row>
    <row r="64" spans="1:6" ht="15.75" customHeight="1" x14ac:dyDescent="0.15">
      <c r="F64" s="1"/>
    </row>
    <row r="65" spans="6:6" ht="15.75" customHeight="1" x14ac:dyDescent="0.15">
      <c r="F65" s="1"/>
    </row>
    <row r="66" spans="6:6" ht="13" x14ac:dyDescent="0.15">
      <c r="F66" s="1"/>
    </row>
    <row r="67" spans="6:6" ht="13" x14ac:dyDescent="0.15">
      <c r="F67" s="1"/>
    </row>
    <row r="68" spans="6:6" ht="13" x14ac:dyDescent="0.15">
      <c r="F68" s="1"/>
    </row>
    <row r="69" spans="6:6" ht="13" x14ac:dyDescent="0.15">
      <c r="F69" s="1"/>
    </row>
    <row r="70" spans="6:6" ht="13" x14ac:dyDescent="0.15">
      <c r="F70" s="1"/>
    </row>
    <row r="71" spans="6:6" ht="13" x14ac:dyDescent="0.15">
      <c r="F71" s="1"/>
    </row>
    <row r="72" spans="6:6" ht="13" x14ac:dyDescent="0.15">
      <c r="F72" s="1"/>
    </row>
    <row r="73" spans="6:6" ht="13" x14ac:dyDescent="0.15">
      <c r="F73" s="1"/>
    </row>
    <row r="74" spans="6:6" ht="13" x14ac:dyDescent="0.15">
      <c r="F74" s="1"/>
    </row>
    <row r="75" spans="6:6" ht="13" x14ac:dyDescent="0.15">
      <c r="F75" s="1"/>
    </row>
    <row r="76" spans="6:6" ht="13" x14ac:dyDescent="0.15">
      <c r="F76" s="1"/>
    </row>
    <row r="77" spans="6:6" ht="13" x14ac:dyDescent="0.15">
      <c r="F77" s="1"/>
    </row>
    <row r="78" spans="6:6" ht="13" x14ac:dyDescent="0.15">
      <c r="F78" s="1"/>
    </row>
    <row r="79" spans="6:6" ht="13" x14ac:dyDescent="0.15">
      <c r="F79" s="1"/>
    </row>
    <row r="80" spans="6:6" ht="13" x14ac:dyDescent="0.15">
      <c r="F80" s="1"/>
    </row>
    <row r="81" spans="6:6" ht="13" x14ac:dyDescent="0.15">
      <c r="F81" s="1"/>
    </row>
    <row r="82" spans="6:6" ht="13" x14ac:dyDescent="0.15">
      <c r="F82" s="1"/>
    </row>
    <row r="83" spans="6:6" ht="13" x14ac:dyDescent="0.15">
      <c r="F83" s="1"/>
    </row>
    <row r="84" spans="6:6" ht="13" x14ac:dyDescent="0.15">
      <c r="F84" s="1"/>
    </row>
    <row r="85" spans="6:6" ht="13" x14ac:dyDescent="0.15">
      <c r="F85" s="1"/>
    </row>
    <row r="86" spans="6:6" ht="13" x14ac:dyDescent="0.15">
      <c r="F86" s="1"/>
    </row>
    <row r="87" spans="6:6" ht="13" x14ac:dyDescent="0.15">
      <c r="F87" s="1"/>
    </row>
    <row r="88" spans="6:6" ht="13" x14ac:dyDescent="0.15">
      <c r="F88" s="1"/>
    </row>
    <row r="89" spans="6:6" ht="13" x14ac:dyDescent="0.15">
      <c r="F89" s="1"/>
    </row>
    <row r="90" spans="6:6" ht="13" x14ac:dyDescent="0.15">
      <c r="F90" s="1"/>
    </row>
    <row r="91" spans="6:6" ht="13" x14ac:dyDescent="0.15">
      <c r="F91" s="1"/>
    </row>
    <row r="92" spans="6:6" ht="13" x14ac:dyDescent="0.15">
      <c r="F92" s="1"/>
    </row>
    <row r="93" spans="6:6" ht="13" x14ac:dyDescent="0.15">
      <c r="F93" s="1"/>
    </row>
    <row r="94" spans="6:6" ht="13" x14ac:dyDescent="0.15">
      <c r="F94" s="1"/>
    </row>
    <row r="95" spans="6:6" ht="13" x14ac:dyDescent="0.15">
      <c r="F95" s="1"/>
    </row>
    <row r="96" spans="6:6" ht="13" x14ac:dyDescent="0.15">
      <c r="F96" s="1"/>
    </row>
    <row r="97" spans="6:6" ht="13" x14ac:dyDescent="0.15">
      <c r="F97" s="1"/>
    </row>
    <row r="98" spans="6:6" ht="13" x14ac:dyDescent="0.15">
      <c r="F98" s="1"/>
    </row>
    <row r="99" spans="6:6" ht="13" x14ac:dyDescent="0.15">
      <c r="F99" s="1"/>
    </row>
    <row r="100" spans="6:6" ht="13" x14ac:dyDescent="0.15">
      <c r="F100" s="1"/>
    </row>
    <row r="101" spans="6:6" ht="13" x14ac:dyDescent="0.15">
      <c r="F101" s="1"/>
    </row>
    <row r="102" spans="6:6" ht="13" x14ac:dyDescent="0.15">
      <c r="F102" s="1"/>
    </row>
    <row r="103" spans="6:6" ht="13" x14ac:dyDescent="0.15">
      <c r="F103" s="1"/>
    </row>
    <row r="104" spans="6:6" ht="13" x14ac:dyDescent="0.15">
      <c r="F104" s="1"/>
    </row>
    <row r="105" spans="6:6" ht="13" x14ac:dyDescent="0.15">
      <c r="F105" s="1"/>
    </row>
    <row r="106" spans="6:6" ht="13" x14ac:dyDescent="0.15">
      <c r="F106" s="1"/>
    </row>
    <row r="107" spans="6:6" ht="13" x14ac:dyDescent="0.15">
      <c r="F107" s="1"/>
    </row>
    <row r="108" spans="6:6" ht="13" x14ac:dyDescent="0.15">
      <c r="F108" s="1"/>
    </row>
    <row r="109" spans="6:6" ht="13" x14ac:dyDescent="0.15">
      <c r="F109" s="1"/>
    </row>
    <row r="110" spans="6:6" ht="13" x14ac:dyDescent="0.15">
      <c r="F110" s="1"/>
    </row>
    <row r="111" spans="6:6" ht="13" x14ac:dyDescent="0.15">
      <c r="F111" s="1"/>
    </row>
    <row r="112" spans="6:6" ht="13" x14ac:dyDescent="0.15">
      <c r="F112" s="1"/>
    </row>
    <row r="113" spans="6:6" ht="13" x14ac:dyDescent="0.15">
      <c r="F113" s="1"/>
    </row>
    <row r="114" spans="6:6" ht="13" x14ac:dyDescent="0.15">
      <c r="F114" s="1"/>
    </row>
    <row r="115" spans="6:6" ht="13" x14ac:dyDescent="0.15">
      <c r="F115" s="1"/>
    </row>
    <row r="116" spans="6:6" ht="13" x14ac:dyDescent="0.15">
      <c r="F116" s="1"/>
    </row>
    <row r="117" spans="6:6" ht="13" x14ac:dyDescent="0.15">
      <c r="F117" s="1"/>
    </row>
    <row r="118" spans="6:6" ht="13" x14ac:dyDescent="0.15">
      <c r="F118" s="1"/>
    </row>
    <row r="119" spans="6:6" ht="13" x14ac:dyDescent="0.15">
      <c r="F119" s="1"/>
    </row>
    <row r="120" spans="6:6" ht="13" x14ac:dyDescent="0.15">
      <c r="F120" s="1"/>
    </row>
    <row r="121" spans="6:6" ht="13" x14ac:dyDescent="0.15">
      <c r="F121" s="1"/>
    </row>
    <row r="122" spans="6:6" ht="13" x14ac:dyDescent="0.15">
      <c r="F122" s="1"/>
    </row>
    <row r="123" spans="6:6" ht="13" x14ac:dyDescent="0.15">
      <c r="F123" s="1"/>
    </row>
    <row r="124" spans="6:6" ht="13" x14ac:dyDescent="0.15">
      <c r="F124" s="1"/>
    </row>
    <row r="125" spans="6:6" ht="13" x14ac:dyDescent="0.15">
      <c r="F125" s="1"/>
    </row>
    <row r="126" spans="6:6" ht="13" x14ac:dyDescent="0.15">
      <c r="F126" s="1"/>
    </row>
    <row r="127" spans="6:6" ht="13" x14ac:dyDescent="0.15">
      <c r="F127" s="1"/>
    </row>
    <row r="128" spans="6:6" ht="13" x14ac:dyDescent="0.15">
      <c r="F128" s="1"/>
    </row>
    <row r="129" spans="6:6" ht="13" x14ac:dyDescent="0.15">
      <c r="F129" s="1"/>
    </row>
    <row r="130" spans="6:6" ht="13" x14ac:dyDescent="0.15">
      <c r="F130" s="1"/>
    </row>
    <row r="131" spans="6:6" ht="13" x14ac:dyDescent="0.15">
      <c r="F131" s="1"/>
    </row>
    <row r="132" spans="6:6" ht="13" x14ac:dyDescent="0.15">
      <c r="F132" s="1"/>
    </row>
    <row r="133" spans="6:6" ht="13" x14ac:dyDescent="0.15">
      <c r="F133" s="1"/>
    </row>
    <row r="134" spans="6:6" ht="13" x14ac:dyDescent="0.15">
      <c r="F134" s="1"/>
    </row>
    <row r="135" spans="6:6" ht="13" x14ac:dyDescent="0.15">
      <c r="F135" s="1"/>
    </row>
    <row r="136" spans="6:6" ht="13" x14ac:dyDescent="0.15">
      <c r="F136" s="1"/>
    </row>
    <row r="137" spans="6:6" ht="13" x14ac:dyDescent="0.15">
      <c r="F137" s="1"/>
    </row>
    <row r="138" spans="6:6" ht="13" x14ac:dyDescent="0.15">
      <c r="F138" s="1"/>
    </row>
    <row r="139" spans="6:6" ht="13" x14ac:dyDescent="0.15">
      <c r="F139" s="1"/>
    </row>
    <row r="140" spans="6:6" ht="13" x14ac:dyDescent="0.15">
      <c r="F140" s="1"/>
    </row>
    <row r="141" spans="6:6" ht="13" x14ac:dyDescent="0.15">
      <c r="F141" s="1"/>
    </row>
    <row r="142" spans="6:6" ht="13" x14ac:dyDescent="0.15">
      <c r="F142" s="1"/>
    </row>
    <row r="143" spans="6:6" ht="13" x14ac:dyDescent="0.15">
      <c r="F143" s="1"/>
    </row>
    <row r="144" spans="6:6" ht="13" x14ac:dyDescent="0.15">
      <c r="F144" s="1"/>
    </row>
    <row r="145" spans="6:6" ht="13" x14ac:dyDescent="0.15">
      <c r="F145" s="1"/>
    </row>
    <row r="146" spans="6:6" ht="13" x14ac:dyDescent="0.15">
      <c r="F146" s="1"/>
    </row>
    <row r="147" spans="6:6" ht="13" x14ac:dyDescent="0.15">
      <c r="F147" s="1"/>
    </row>
    <row r="148" spans="6:6" ht="13" x14ac:dyDescent="0.15">
      <c r="F148" s="1"/>
    </row>
    <row r="149" spans="6:6" ht="13" x14ac:dyDescent="0.15">
      <c r="F149" s="1"/>
    </row>
    <row r="150" spans="6:6" ht="13" x14ac:dyDescent="0.15">
      <c r="F150" s="1"/>
    </row>
    <row r="151" spans="6:6" ht="13" x14ac:dyDescent="0.15">
      <c r="F151" s="1"/>
    </row>
    <row r="152" spans="6:6" ht="13" x14ac:dyDescent="0.15">
      <c r="F152" s="1"/>
    </row>
    <row r="153" spans="6:6" ht="13" x14ac:dyDescent="0.15">
      <c r="F153" s="1"/>
    </row>
    <row r="154" spans="6:6" ht="13" x14ac:dyDescent="0.15">
      <c r="F154" s="1"/>
    </row>
    <row r="155" spans="6:6" ht="13" x14ac:dyDescent="0.15">
      <c r="F155" s="1"/>
    </row>
    <row r="156" spans="6:6" ht="13" x14ac:dyDescent="0.15">
      <c r="F156" s="1"/>
    </row>
    <row r="157" spans="6:6" ht="13" x14ac:dyDescent="0.15">
      <c r="F157" s="1"/>
    </row>
    <row r="158" spans="6:6" ht="13" x14ac:dyDescent="0.15">
      <c r="F158" s="1"/>
    </row>
    <row r="159" spans="6:6" ht="13" x14ac:dyDescent="0.15">
      <c r="F159" s="1"/>
    </row>
    <row r="160" spans="6:6" ht="13" x14ac:dyDescent="0.15">
      <c r="F160" s="1"/>
    </row>
    <row r="161" spans="6:6" ht="13" x14ac:dyDescent="0.15">
      <c r="F161" s="1"/>
    </row>
    <row r="162" spans="6:6" ht="13" x14ac:dyDescent="0.15">
      <c r="F162" s="1"/>
    </row>
    <row r="163" spans="6:6" ht="13" x14ac:dyDescent="0.15">
      <c r="F163" s="1"/>
    </row>
    <row r="164" spans="6:6" ht="13" x14ac:dyDescent="0.15">
      <c r="F164" s="1"/>
    </row>
    <row r="165" spans="6:6" ht="13" x14ac:dyDescent="0.15">
      <c r="F165" s="1"/>
    </row>
    <row r="166" spans="6:6" ht="13" x14ac:dyDescent="0.15">
      <c r="F166" s="1"/>
    </row>
    <row r="167" spans="6:6" ht="13" x14ac:dyDescent="0.15">
      <c r="F167" s="1"/>
    </row>
    <row r="168" spans="6:6" ht="13" x14ac:dyDescent="0.15">
      <c r="F168" s="1"/>
    </row>
    <row r="169" spans="6:6" ht="13" x14ac:dyDescent="0.15">
      <c r="F169" s="1"/>
    </row>
    <row r="170" spans="6:6" ht="13" x14ac:dyDescent="0.15">
      <c r="F170" s="1"/>
    </row>
    <row r="171" spans="6:6" ht="13" x14ac:dyDescent="0.15">
      <c r="F171" s="1"/>
    </row>
    <row r="172" spans="6:6" ht="13" x14ac:dyDescent="0.15">
      <c r="F172" s="1"/>
    </row>
    <row r="173" spans="6:6" ht="13" x14ac:dyDescent="0.15">
      <c r="F173" s="1"/>
    </row>
    <row r="174" spans="6:6" ht="13" x14ac:dyDescent="0.15">
      <c r="F174" s="1"/>
    </row>
    <row r="175" spans="6:6" ht="13" x14ac:dyDescent="0.15">
      <c r="F175" s="1"/>
    </row>
    <row r="176" spans="6:6" ht="13" x14ac:dyDescent="0.15">
      <c r="F176" s="1"/>
    </row>
    <row r="177" spans="6:6" ht="13" x14ac:dyDescent="0.15">
      <c r="F177" s="1"/>
    </row>
    <row r="178" spans="6:6" ht="13" x14ac:dyDescent="0.15">
      <c r="F178" s="1"/>
    </row>
    <row r="179" spans="6:6" ht="13" x14ac:dyDescent="0.15">
      <c r="F179" s="1"/>
    </row>
    <row r="180" spans="6:6" ht="13" x14ac:dyDescent="0.15">
      <c r="F180" s="1"/>
    </row>
    <row r="181" spans="6:6" ht="13" x14ac:dyDescent="0.15">
      <c r="F181" s="1"/>
    </row>
    <row r="182" spans="6:6" ht="13" x14ac:dyDescent="0.15">
      <c r="F182" s="1"/>
    </row>
    <row r="183" spans="6:6" ht="13" x14ac:dyDescent="0.15">
      <c r="F183" s="1"/>
    </row>
    <row r="184" spans="6:6" ht="13" x14ac:dyDescent="0.15">
      <c r="F184" s="1"/>
    </row>
    <row r="185" spans="6:6" ht="13" x14ac:dyDescent="0.15">
      <c r="F185" s="1"/>
    </row>
    <row r="186" spans="6:6" ht="13" x14ac:dyDescent="0.15">
      <c r="F186" s="1"/>
    </row>
    <row r="187" spans="6:6" ht="13" x14ac:dyDescent="0.15">
      <c r="F187" s="1"/>
    </row>
    <row r="188" spans="6:6" ht="13" x14ac:dyDescent="0.15">
      <c r="F188" s="1"/>
    </row>
    <row r="189" spans="6:6" ht="13" x14ac:dyDescent="0.15">
      <c r="F189" s="1"/>
    </row>
    <row r="190" spans="6:6" ht="13" x14ac:dyDescent="0.15">
      <c r="F190" s="1"/>
    </row>
    <row r="191" spans="6:6" ht="13" x14ac:dyDescent="0.15">
      <c r="F191" s="1"/>
    </row>
    <row r="192" spans="6:6" ht="13" x14ac:dyDescent="0.15">
      <c r="F192" s="1"/>
    </row>
    <row r="193" spans="6:6" ht="13" x14ac:dyDescent="0.15">
      <c r="F193" s="1"/>
    </row>
    <row r="194" spans="6:6" ht="13" x14ac:dyDescent="0.15">
      <c r="F194" s="1"/>
    </row>
    <row r="195" spans="6:6" ht="13" x14ac:dyDescent="0.15">
      <c r="F195" s="1"/>
    </row>
    <row r="196" spans="6:6" ht="13" x14ac:dyDescent="0.15">
      <c r="F196" s="1"/>
    </row>
    <row r="197" spans="6:6" ht="13" x14ac:dyDescent="0.15">
      <c r="F197" s="1"/>
    </row>
    <row r="198" spans="6:6" ht="13" x14ac:dyDescent="0.15">
      <c r="F198" s="1"/>
    </row>
    <row r="199" spans="6:6" ht="13" x14ac:dyDescent="0.15">
      <c r="F199" s="1"/>
    </row>
    <row r="200" spans="6:6" ht="13" x14ac:dyDescent="0.15">
      <c r="F200" s="1"/>
    </row>
    <row r="201" spans="6:6" ht="13" x14ac:dyDescent="0.15">
      <c r="F201" s="1"/>
    </row>
    <row r="202" spans="6:6" ht="13" x14ac:dyDescent="0.15">
      <c r="F202" s="1"/>
    </row>
    <row r="203" spans="6:6" ht="13" x14ac:dyDescent="0.15">
      <c r="F203" s="1"/>
    </row>
    <row r="204" spans="6:6" ht="13" x14ac:dyDescent="0.15">
      <c r="F204" s="1"/>
    </row>
    <row r="205" spans="6:6" ht="13" x14ac:dyDescent="0.15">
      <c r="F205" s="1"/>
    </row>
    <row r="206" spans="6:6" ht="13" x14ac:dyDescent="0.15">
      <c r="F206" s="1"/>
    </row>
    <row r="207" spans="6:6" ht="13" x14ac:dyDescent="0.15">
      <c r="F207" s="1"/>
    </row>
    <row r="208" spans="6:6" ht="13" x14ac:dyDescent="0.15">
      <c r="F208" s="1"/>
    </row>
    <row r="209" spans="6:6" ht="13" x14ac:dyDescent="0.15">
      <c r="F209" s="1"/>
    </row>
    <row r="210" spans="6:6" ht="13" x14ac:dyDescent="0.15">
      <c r="F210" s="1"/>
    </row>
    <row r="211" spans="6:6" ht="13" x14ac:dyDescent="0.15">
      <c r="F211" s="1"/>
    </row>
    <row r="212" spans="6:6" ht="13" x14ac:dyDescent="0.15">
      <c r="F212" s="1"/>
    </row>
    <row r="213" spans="6:6" ht="13" x14ac:dyDescent="0.15">
      <c r="F213" s="1"/>
    </row>
    <row r="214" spans="6:6" ht="13" x14ac:dyDescent="0.15">
      <c r="F214" s="1"/>
    </row>
    <row r="215" spans="6:6" ht="13" x14ac:dyDescent="0.15">
      <c r="F215" s="1"/>
    </row>
    <row r="216" spans="6:6" ht="13" x14ac:dyDescent="0.15">
      <c r="F216" s="1"/>
    </row>
    <row r="217" spans="6:6" ht="13" x14ac:dyDescent="0.15">
      <c r="F217" s="1"/>
    </row>
    <row r="218" spans="6:6" ht="13" x14ac:dyDescent="0.15">
      <c r="F218" s="1"/>
    </row>
    <row r="219" spans="6:6" ht="13" x14ac:dyDescent="0.15">
      <c r="F219" s="1"/>
    </row>
    <row r="220" spans="6:6" ht="13" x14ac:dyDescent="0.15">
      <c r="F220" s="1"/>
    </row>
    <row r="221" spans="6:6" ht="13" x14ac:dyDescent="0.15">
      <c r="F221" s="1"/>
    </row>
    <row r="222" spans="6:6" ht="13" x14ac:dyDescent="0.15">
      <c r="F222" s="1"/>
    </row>
    <row r="223" spans="6:6" ht="13" x14ac:dyDescent="0.15">
      <c r="F223" s="1"/>
    </row>
    <row r="224" spans="6:6" ht="13" x14ac:dyDescent="0.15">
      <c r="F224" s="1"/>
    </row>
    <row r="225" spans="6:6" ht="13" x14ac:dyDescent="0.15">
      <c r="F225" s="1"/>
    </row>
    <row r="226" spans="6:6" ht="13" x14ac:dyDescent="0.15">
      <c r="F226" s="1"/>
    </row>
    <row r="227" spans="6:6" ht="13" x14ac:dyDescent="0.15">
      <c r="F227" s="1"/>
    </row>
    <row r="228" spans="6:6" ht="13" x14ac:dyDescent="0.15">
      <c r="F228" s="1"/>
    </row>
    <row r="229" spans="6:6" ht="13" x14ac:dyDescent="0.15">
      <c r="F229" s="1"/>
    </row>
    <row r="230" spans="6:6" ht="13" x14ac:dyDescent="0.15">
      <c r="F230" s="1"/>
    </row>
    <row r="231" spans="6:6" ht="13" x14ac:dyDescent="0.15">
      <c r="F231" s="1"/>
    </row>
    <row r="232" spans="6:6" ht="13" x14ac:dyDescent="0.15">
      <c r="F232" s="1"/>
    </row>
    <row r="233" spans="6:6" ht="13" x14ac:dyDescent="0.15">
      <c r="F233" s="1"/>
    </row>
    <row r="234" spans="6:6" ht="13" x14ac:dyDescent="0.15">
      <c r="F234" s="1"/>
    </row>
    <row r="235" spans="6:6" ht="13" x14ac:dyDescent="0.15">
      <c r="F235" s="1"/>
    </row>
    <row r="236" spans="6:6" ht="13" x14ac:dyDescent="0.15">
      <c r="F236" s="1"/>
    </row>
    <row r="237" spans="6:6" ht="13" x14ac:dyDescent="0.15">
      <c r="F237" s="1"/>
    </row>
    <row r="238" spans="6:6" ht="13" x14ac:dyDescent="0.15">
      <c r="F238" s="1"/>
    </row>
    <row r="239" spans="6:6" ht="13" x14ac:dyDescent="0.15">
      <c r="F239" s="1"/>
    </row>
    <row r="240" spans="6:6" ht="13" x14ac:dyDescent="0.15">
      <c r="F240" s="1"/>
    </row>
    <row r="241" spans="6:6" ht="13" x14ac:dyDescent="0.15">
      <c r="F241" s="1"/>
    </row>
    <row r="242" spans="6:6" ht="13" x14ac:dyDescent="0.15">
      <c r="F242" s="1"/>
    </row>
    <row r="243" spans="6:6" ht="13" x14ac:dyDescent="0.15">
      <c r="F243" s="1"/>
    </row>
    <row r="244" spans="6:6" ht="13" x14ac:dyDescent="0.15">
      <c r="F244" s="1"/>
    </row>
    <row r="245" spans="6:6" ht="13" x14ac:dyDescent="0.15">
      <c r="F245" s="1"/>
    </row>
    <row r="246" spans="6:6" ht="13" x14ac:dyDescent="0.15">
      <c r="F246" s="1"/>
    </row>
    <row r="247" spans="6:6" ht="13" x14ac:dyDescent="0.15">
      <c r="F247" s="1"/>
    </row>
    <row r="248" spans="6:6" ht="13" x14ac:dyDescent="0.15">
      <c r="F248" s="1"/>
    </row>
    <row r="249" spans="6:6" ht="13" x14ac:dyDescent="0.15">
      <c r="F249" s="1"/>
    </row>
    <row r="250" spans="6:6" ht="13" x14ac:dyDescent="0.15">
      <c r="F250" s="1"/>
    </row>
    <row r="251" spans="6:6" ht="13" x14ac:dyDescent="0.15">
      <c r="F251" s="1"/>
    </row>
    <row r="252" spans="6:6" ht="13" x14ac:dyDescent="0.15">
      <c r="F252" s="1"/>
    </row>
    <row r="253" spans="6:6" ht="13" x14ac:dyDescent="0.15">
      <c r="F253" s="1"/>
    </row>
    <row r="254" spans="6:6" ht="13" x14ac:dyDescent="0.15">
      <c r="F254" s="1"/>
    </row>
    <row r="255" spans="6:6" ht="13" x14ac:dyDescent="0.15">
      <c r="F255" s="1"/>
    </row>
    <row r="256" spans="6:6" ht="13" x14ac:dyDescent="0.15">
      <c r="F256" s="1"/>
    </row>
    <row r="257" spans="6:6" ht="13" x14ac:dyDescent="0.15">
      <c r="F257" s="1"/>
    </row>
    <row r="258" spans="6:6" ht="13" x14ac:dyDescent="0.15">
      <c r="F258" s="1"/>
    </row>
    <row r="259" spans="6:6" ht="13" x14ac:dyDescent="0.15">
      <c r="F259" s="1"/>
    </row>
    <row r="260" spans="6:6" ht="13" x14ac:dyDescent="0.15">
      <c r="F260" s="1"/>
    </row>
    <row r="261" spans="6:6" ht="13" x14ac:dyDescent="0.15">
      <c r="F261" s="1"/>
    </row>
    <row r="262" spans="6:6" ht="13" x14ac:dyDescent="0.15">
      <c r="F262" s="1"/>
    </row>
    <row r="263" spans="6:6" ht="13" x14ac:dyDescent="0.15">
      <c r="F263" s="1"/>
    </row>
    <row r="264" spans="6:6" ht="13" x14ac:dyDescent="0.15">
      <c r="F264" s="1"/>
    </row>
    <row r="265" spans="6:6" ht="13" x14ac:dyDescent="0.15">
      <c r="F265" s="1"/>
    </row>
    <row r="266" spans="6:6" ht="13" x14ac:dyDescent="0.15">
      <c r="F266" s="1"/>
    </row>
    <row r="267" spans="6:6" ht="13" x14ac:dyDescent="0.15">
      <c r="F267" s="1"/>
    </row>
    <row r="268" spans="6:6" ht="13" x14ac:dyDescent="0.15">
      <c r="F268" s="1"/>
    </row>
    <row r="269" spans="6:6" ht="13" x14ac:dyDescent="0.15">
      <c r="F269" s="1"/>
    </row>
    <row r="270" spans="6:6" ht="13" x14ac:dyDescent="0.15">
      <c r="F270" s="1"/>
    </row>
    <row r="271" spans="6:6" ht="13" x14ac:dyDescent="0.15">
      <c r="F271" s="1"/>
    </row>
    <row r="272" spans="6:6" ht="13" x14ac:dyDescent="0.15">
      <c r="F272" s="1"/>
    </row>
    <row r="273" spans="6:6" ht="13" x14ac:dyDescent="0.15">
      <c r="F273" s="1"/>
    </row>
    <row r="274" spans="6:6" ht="13" x14ac:dyDescent="0.15">
      <c r="F274" s="1"/>
    </row>
    <row r="275" spans="6:6" ht="13" x14ac:dyDescent="0.15">
      <c r="F275" s="1"/>
    </row>
    <row r="276" spans="6:6" ht="13" x14ac:dyDescent="0.15">
      <c r="F276" s="1"/>
    </row>
    <row r="277" spans="6:6" ht="13" x14ac:dyDescent="0.15">
      <c r="F277" s="1"/>
    </row>
    <row r="278" spans="6:6" ht="13" x14ac:dyDescent="0.15">
      <c r="F278" s="1"/>
    </row>
    <row r="279" spans="6:6" ht="13" x14ac:dyDescent="0.15">
      <c r="F279" s="1"/>
    </row>
    <row r="280" spans="6:6" ht="13" x14ac:dyDescent="0.15">
      <c r="F280" s="1"/>
    </row>
    <row r="281" spans="6:6" ht="13" x14ac:dyDescent="0.15">
      <c r="F281" s="1"/>
    </row>
    <row r="282" spans="6:6" ht="13" x14ac:dyDescent="0.15">
      <c r="F282" s="1"/>
    </row>
    <row r="283" spans="6:6" ht="13" x14ac:dyDescent="0.15">
      <c r="F283" s="1"/>
    </row>
    <row r="284" spans="6:6" ht="13" x14ac:dyDescent="0.15">
      <c r="F284" s="1"/>
    </row>
    <row r="285" spans="6:6" ht="13" x14ac:dyDescent="0.15">
      <c r="F285" s="1"/>
    </row>
    <row r="286" spans="6:6" ht="13" x14ac:dyDescent="0.15">
      <c r="F286" s="1"/>
    </row>
    <row r="287" spans="6:6" ht="13" x14ac:dyDescent="0.15">
      <c r="F287" s="1"/>
    </row>
    <row r="288" spans="6:6" ht="13" x14ac:dyDescent="0.15">
      <c r="F288" s="1"/>
    </row>
    <row r="289" spans="6:6" ht="13" x14ac:dyDescent="0.15">
      <c r="F289" s="1"/>
    </row>
    <row r="290" spans="6:6" ht="13" x14ac:dyDescent="0.15">
      <c r="F290" s="1"/>
    </row>
    <row r="291" spans="6:6" ht="13" x14ac:dyDescent="0.15">
      <c r="F291" s="1"/>
    </row>
    <row r="292" spans="6:6" ht="13" x14ac:dyDescent="0.15">
      <c r="F292" s="1"/>
    </row>
    <row r="293" spans="6:6" ht="13" x14ac:dyDescent="0.15">
      <c r="F293" s="1"/>
    </row>
    <row r="294" spans="6:6" ht="13" x14ac:dyDescent="0.15">
      <c r="F294" s="1"/>
    </row>
    <row r="295" spans="6:6" ht="13" x14ac:dyDescent="0.15">
      <c r="F295" s="1"/>
    </row>
    <row r="296" spans="6:6" ht="13" x14ac:dyDescent="0.15">
      <c r="F296" s="1"/>
    </row>
    <row r="297" spans="6:6" ht="13" x14ac:dyDescent="0.15">
      <c r="F297" s="1"/>
    </row>
    <row r="298" spans="6:6" ht="13" x14ac:dyDescent="0.15">
      <c r="F298" s="1"/>
    </row>
    <row r="299" spans="6:6" ht="13" x14ac:dyDescent="0.15">
      <c r="F299" s="1"/>
    </row>
    <row r="300" spans="6:6" ht="13" x14ac:dyDescent="0.15">
      <c r="F300" s="1"/>
    </row>
    <row r="301" spans="6:6" ht="13" x14ac:dyDescent="0.15">
      <c r="F301" s="1"/>
    </row>
    <row r="302" spans="6:6" ht="13" x14ac:dyDescent="0.15">
      <c r="F302" s="1"/>
    </row>
    <row r="303" spans="6:6" ht="13" x14ac:dyDescent="0.15">
      <c r="F303" s="1"/>
    </row>
    <row r="304" spans="6:6" ht="13" x14ac:dyDescent="0.15">
      <c r="F304" s="1"/>
    </row>
    <row r="305" spans="6:6" ht="13" x14ac:dyDescent="0.15">
      <c r="F305" s="1"/>
    </row>
    <row r="306" spans="6:6" ht="13" x14ac:dyDescent="0.15">
      <c r="F306" s="1"/>
    </row>
    <row r="307" spans="6:6" ht="13" x14ac:dyDescent="0.15">
      <c r="F307" s="1"/>
    </row>
    <row r="308" spans="6:6" ht="13" x14ac:dyDescent="0.15">
      <c r="F308" s="1"/>
    </row>
    <row r="309" spans="6:6" ht="13" x14ac:dyDescent="0.15">
      <c r="F309" s="1"/>
    </row>
    <row r="310" spans="6:6" ht="13" x14ac:dyDescent="0.15">
      <c r="F310" s="1"/>
    </row>
    <row r="311" spans="6:6" ht="13" x14ac:dyDescent="0.15">
      <c r="F311" s="1"/>
    </row>
    <row r="312" spans="6:6" ht="13" x14ac:dyDescent="0.15">
      <c r="F312" s="1"/>
    </row>
    <row r="313" spans="6:6" ht="13" x14ac:dyDescent="0.15">
      <c r="F313" s="1"/>
    </row>
    <row r="314" spans="6:6" ht="13" x14ac:dyDescent="0.15">
      <c r="F314" s="1"/>
    </row>
    <row r="315" spans="6:6" ht="13" x14ac:dyDescent="0.15">
      <c r="F315" s="1"/>
    </row>
    <row r="316" spans="6:6" ht="13" x14ac:dyDescent="0.15">
      <c r="F316" s="1"/>
    </row>
    <row r="317" spans="6:6" ht="13" x14ac:dyDescent="0.15">
      <c r="F317" s="1"/>
    </row>
    <row r="318" spans="6:6" ht="13" x14ac:dyDescent="0.15">
      <c r="F318" s="1"/>
    </row>
    <row r="319" spans="6:6" ht="13" x14ac:dyDescent="0.15">
      <c r="F319" s="1"/>
    </row>
    <row r="320" spans="6:6" ht="13" x14ac:dyDescent="0.15">
      <c r="F320" s="1"/>
    </row>
    <row r="321" spans="6:6" ht="13" x14ac:dyDescent="0.15">
      <c r="F321" s="1"/>
    </row>
    <row r="322" spans="6:6" ht="13" x14ac:dyDescent="0.15">
      <c r="F322" s="1"/>
    </row>
    <row r="323" spans="6:6" ht="13" x14ac:dyDescent="0.15">
      <c r="F323" s="1"/>
    </row>
    <row r="324" spans="6:6" ht="13" x14ac:dyDescent="0.15">
      <c r="F324" s="1"/>
    </row>
    <row r="325" spans="6:6" ht="13" x14ac:dyDescent="0.15">
      <c r="F325" s="1"/>
    </row>
    <row r="326" spans="6:6" ht="13" x14ac:dyDescent="0.15">
      <c r="F326" s="1"/>
    </row>
    <row r="327" spans="6:6" ht="13" x14ac:dyDescent="0.15">
      <c r="F327" s="1"/>
    </row>
    <row r="328" spans="6:6" ht="13" x14ac:dyDescent="0.15">
      <c r="F328" s="1"/>
    </row>
    <row r="329" spans="6:6" ht="13" x14ac:dyDescent="0.15">
      <c r="F329" s="1"/>
    </row>
    <row r="330" spans="6:6" ht="13" x14ac:dyDescent="0.15">
      <c r="F330" s="1"/>
    </row>
    <row r="331" spans="6:6" ht="13" x14ac:dyDescent="0.15">
      <c r="F331" s="1"/>
    </row>
    <row r="332" spans="6:6" ht="13" x14ac:dyDescent="0.15">
      <c r="F332" s="1"/>
    </row>
    <row r="333" spans="6:6" ht="13" x14ac:dyDescent="0.15">
      <c r="F333" s="1"/>
    </row>
    <row r="334" spans="6:6" ht="13" x14ac:dyDescent="0.15">
      <c r="F334" s="1"/>
    </row>
    <row r="335" spans="6:6" ht="13" x14ac:dyDescent="0.15">
      <c r="F335" s="1"/>
    </row>
    <row r="336" spans="6:6" ht="13" x14ac:dyDescent="0.15">
      <c r="F336" s="1"/>
    </row>
    <row r="337" spans="6:6" ht="13" x14ac:dyDescent="0.15">
      <c r="F337" s="1"/>
    </row>
    <row r="338" spans="6:6" ht="13" x14ac:dyDescent="0.15">
      <c r="F338" s="1"/>
    </row>
    <row r="339" spans="6:6" ht="13" x14ac:dyDescent="0.15">
      <c r="F339" s="1"/>
    </row>
    <row r="340" spans="6:6" ht="13" x14ac:dyDescent="0.15">
      <c r="F340" s="1"/>
    </row>
    <row r="341" spans="6:6" ht="13" x14ac:dyDescent="0.15">
      <c r="F341" s="1"/>
    </row>
    <row r="342" spans="6:6" ht="13" x14ac:dyDescent="0.15">
      <c r="F342" s="1"/>
    </row>
    <row r="343" spans="6:6" ht="13" x14ac:dyDescent="0.15">
      <c r="F343" s="1"/>
    </row>
    <row r="344" spans="6:6" ht="13" x14ac:dyDescent="0.15">
      <c r="F344" s="1"/>
    </row>
    <row r="345" spans="6:6" ht="13" x14ac:dyDescent="0.15">
      <c r="F345" s="1"/>
    </row>
    <row r="346" spans="6:6" ht="13" x14ac:dyDescent="0.15">
      <c r="F346" s="1"/>
    </row>
    <row r="347" spans="6:6" ht="13" x14ac:dyDescent="0.15">
      <c r="F347" s="1"/>
    </row>
    <row r="348" spans="6:6" ht="13" x14ac:dyDescent="0.15">
      <c r="F348" s="1"/>
    </row>
    <row r="349" spans="6:6" ht="13" x14ac:dyDescent="0.15">
      <c r="F349" s="1"/>
    </row>
    <row r="350" spans="6:6" ht="13" x14ac:dyDescent="0.15">
      <c r="F350" s="1"/>
    </row>
    <row r="351" spans="6:6" ht="13" x14ac:dyDescent="0.15">
      <c r="F351" s="1"/>
    </row>
    <row r="352" spans="6:6" ht="13" x14ac:dyDescent="0.15">
      <c r="F352" s="1"/>
    </row>
    <row r="353" spans="6:6" ht="13" x14ac:dyDescent="0.15">
      <c r="F353" s="1"/>
    </row>
    <row r="354" spans="6:6" ht="13" x14ac:dyDescent="0.15">
      <c r="F354" s="1"/>
    </row>
    <row r="355" spans="6:6" ht="13" x14ac:dyDescent="0.15">
      <c r="F355" s="1"/>
    </row>
    <row r="356" spans="6:6" ht="13" x14ac:dyDescent="0.15">
      <c r="F356" s="1"/>
    </row>
    <row r="357" spans="6:6" ht="13" x14ac:dyDescent="0.15">
      <c r="F357" s="1"/>
    </row>
    <row r="358" spans="6:6" ht="13" x14ac:dyDescent="0.15">
      <c r="F358" s="1"/>
    </row>
    <row r="359" spans="6:6" ht="13" x14ac:dyDescent="0.15">
      <c r="F359" s="1"/>
    </row>
    <row r="360" spans="6:6" ht="13" x14ac:dyDescent="0.15">
      <c r="F360" s="1"/>
    </row>
    <row r="361" spans="6:6" ht="13" x14ac:dyDescent="0.15">
      <c r="F361" s="1"/>
    </row>
    <row r="362" spans="6:6" ht="13" x14ac:dyDescent="0.15">
      <c r="F362" s="1"/>
    </row>
    <row r="363" spans="6:6" ht="13" x14ac:dyDescent="0.15">
      <c r="F363" s="1"/>
    </row>
    <row r="364" spans="6:6" ht="13" x14ac:dyDescent="0.15">
      <c r="F364" s="1"/>
    </row>
    <row r="365" spans="6:6" ht="13" x14ac:dyDescent="0.15">
      <c r="F365" s="1"/>
    </row>
    <row r="366" spans="6:6" ht="13" x14ac:dyDescent="0.15">
      <c r="F366" s="1"/>
    </row>
    <row r="367" spans="6:6" ht="13" x14ac:dyDescent="0.15">
      <c r="F367" s="1"/>
    </row>
    <row r="368" spans="6:6" ht="13" x14ac:dyDescent="0.15">
      <c r="F368" s="1"/>
    </row>
    <row r="369" spans="6:6" ht="13" x14ac:dyDescent="0.15">
      <c r="F369" s="1"/>
    </row>
    <row r="370" spans="6:6" ht="13" x14ac:dyDescent="0.15">
      <c r="F370" s="1"/>
    </row>
    <row r="371" spans="6:6" ht="13" x14ac:dyDescent="0.15">
      <c r="F371" s="1"/>
    </row>
    <row r="372" spans="6:6" ht="13" x14ac:dyDescent="0.15">
      <c r="F372" s="1"/>
    </row>
    <row r="373" spans="6:6" ht="13" x14ac:dyDescent="0.15">
      <c r="F373" s="1"/>
    </row>
    <row r="374" spans="6:6" ht="13" x14ac:dyDescent="0.15">
      <c r="F374" s="1"/>
    </row>
    <row r="375" spans="6:6" ht="13" x14ac:dyDescent="0.15">
      <c r="F375" s="1"/>
    </row>
    <row r="376" spans="6:6" ht="13" x14ac:dyDescent="0.15">
      <c r="F376" s="1"/>
    </row>
    <row r="377" spans="6:6" ht="13" x14ac:dyDescent="0.15">
      <c r="F377" s="1"/>
    </row>
    <row r="378" spans="6:6" ht="13" x14ac:dyDescent="0.15">
      <c r="F378" s="1"/>
    </row>
    <row r="379" spans="6:6" ht="13" x14ac:dyDescent="0.15">
      <c r="F379" s="1"/>
    </row>
    <row r="380" spans="6:6" ht="13" x14ac:dyDescent="0.15">
      <c r="F380" s="1"/>
    </row>
    <row r="381" spans="6:6" ht="13" x14ac:dyDescent="0.15">
      <c r="F381" s="1"/>
    </row>
    <row r="382" spans="6:6" ht="13" x14ac:dyDescent="0.15">
      <c r="F382" s="1"/>
    </row>
    <row r="383" spans="6:6" ht="13" x14ac:dyDescent="0.15">
      <c r="F383" s="1"/>
    </row>
    <row r="384" spans="6:6" ht="13" x14ac:dyDescent="0.15">
      <c r="F384" s="1"/>
    </row>
    <row r="385" spans="6:6" ht="13" x14ac:dyDescent="0.15">
      <c r="F385" s="1"/>
    </row>
    <row r="386" spans="6:6" ht="13" x14ac:dyDescent="0.15">
      <c r="F386" s="1"/>
    </row>
    <row r="387" spans="6:6" ht="13" x14ac:dyDescent="0.15">
      <c r="F387" s="1"/>
    </row>
    <row r="388" spans="6:6" ht="13" x14ac:dyDescent="0.15">
      <c r="F388" s="1"/>
    </row>
    <row r="389" spans="6:6" ht="13" x14ac:dyDescent="0.15">
      <c r="F389" s="1"/>
    </row>
    <row r="390" spans="6:6" ht="13" x14ac:dyDescent="0.15">
      <c r="F390" s="1"/>
    </row>
    <row r="391" spans="6:6" ht="13" x14ac:dyDescent="0.15">
      <c r="F391" s="1"/>
    </row>
    <row r="392" spans="6:6" ht="13" x14ac:dyDescent="0.15">
      <c r="F392" s="1"/>
    </row>
    <row r="393" spans="6:6" ht="13" x14ac:dyDescent="0.15">
      <c r="F393" s="1"/>
    </row>
    <row r="394" spans="6:6" ht="13" x14ac:dyDescent="0.15">
      <c r="F394" s="1"/>
    </row>
    <row r="395" spans="6:6" ht="13" x14ac:dyDescent="0.15">
      <c r="F395" s="1"/>
    </row>
    <row r="396" spans="6:6" ht="13" x14ac:dyDescent="0.15">
      <c r="F396" s="1"/>
    </row>
    <row r="397" spans="6:6" ht="13" x14ac:dyDescent="0.15">
      <c r="F397" s="1"/>
    </row>
    <row r="398" spans="6:6" ht="13" x14ac:dyDescent="0.15">
      <c r="F398" s="1"/>
    </row>
    <row r="399" spans="6:6" ht="13" x14ac:dyDescent="0.15">
      <c r="F399" s="1"/>
    </row>
    <row r="400" spans="6:6" ht="13" x14ac:dyDescent="0.15">
      <c r="F400" s="1"/>
    </row>
    <row r="401" spans="6:6" ht="13" x14ac:dyDescent="0.15">
      <c r="F401" s="1"/>
    </row>
    <row r="402" spans="6:6" ht="13" x14ac:dyDescent="0.15">
      <c r="F402" s="1"/>
    </row>
    <row r="403" spans="6:6" ht="13" x14ac:dyDescent="0.15">
      <c r="F403" s="1"/>
    </row>
    <row r="404" spans="6:6" ht="13" x14ac:dyDescent="0.15">
      <c r="F404" s="1"/>
    </row>
    <row r="405" spans="6:6" ht="13" x14ac:dyDescent="0.15">
      <c r="F405" s="1"/>
    </row>
    <row r="406" spans="6:6" ht="13" x14ac:dyDescent="0.15">
      <c r="F406" s="1"/>
    </row>
    <row r="407" spans="6:6" ht="13" x14ac:dyDescent="0.15">
      <c r="F407" s="1"/>
    </row>
    <row r="408" spans="6:6" ht="13" x14ac:dyDescent="0.15">
      <c r="F408" s="1"/>
    </row>
    <row r="409" spans="6:6" ht="13" x14ac:dyDescent="0.15">
      <c r="F409" s="1"/>
    </row>
    <row r="410" spans="6:6" ht="13" x14ac:dyDescent="0.15">
      <c r="F410" s="1"/>
    </row>
    <row r="411" spans="6:6" ht="13" x14ac:dyDescent="0.15">
      <c r="F411" s="1"/>
    </row>
    <row r="412" spans="6:6" ht="13" x14ac:dyDescent="0.15">
      <c r="F412" s="1"/>
    </row>
    <row r="413" spans="6:6" ht="13" x14ac:dyDescent="0.15">
      <c r="F413" s="1"/>
    </row>
    <row r="414" spans="6:6" ht="13" x14ac:dyDescent="0.15">
      <c r="F414" s="1"/>
    </row>
    <row r="415" spans="6:6" ht="13" x14ac:dyDescent="0.15">
      <c r="F415" s="1"/>
    </row>
    <row r="416" spans="6:6" ht="13" x14ac:dyDescent="0.15">
      <c r="F416" s="1"/>
    </row>
    <row r="417" spans="6:6" ht="13" x14ac:dyDescent="0.15">
      <c r="F417" s="1"/>
    </row>
    <row r="418" spans="6:6" ht="13" x14ac:dyDescent="0.15">
      <c r="F418" s="1"/>
    </row>
    <row r="419" spans="6:6" ht="13" x14ac:dyDescent="0.15">
      <c r="F419" s="1"/>
    </row>
    <row r="420" spans="6:6" ht="13" x14ac:dyDescent="0.15">
      <c r="F420" s="1"/>
    </row>
    <row r="421" spans="6:6" ht="13" x14ac:dyDescent="0.15">
      <c r="F421" s="1"/>
    </row>
    <row r="422" spans="6:6" ht="13" x14ac:dyDescent="0.15">
      <c r="F422" s="1"/>
    </row>
    <row r="423" spans="6:6" ht="13" x14ac:dyDescent="0.15">
      <c r="F423" s="1"/>
    </row>
    <row r="424" spans="6:6" ht="13" x14ac:dyDescent="0.15">
      <c r="F424" s="1"/>
    </row>
    <row r="425" spans="6:6" ht="13" x14ac:dyDescent="0.15">
      <c r="F425" s="1"/>
    </row>
    <row r="426" spans="6:6" ht="13" x14ac:dyDescent="0.15">
      <c r="F426" s="1"/>
    </row>
    <row r="427" spans="6:6" ht="13" x14ac:dyDescent="0.15">
      <c r="F427" s="1"/>
    </row>
    <row r="428" spans="6:6" ht="13" x14ac:dyDescent="0.15">
      <c r="F428" s="1"/>
    </row>
    <row r="429" spans="6:6" ht="13" x14ac:dyDescent="0.15">
      <c r="F429" s="1"/>
    </row>
    <row r="430" spans="6:6" ht="13" x14ac:dyDescent="0.15">
      <c r="F430" s="1"/>
    </row>
    <row r="431" spans="6:6" ht="13" x14ac:dyDescent="0.15">
      <c r="F431" s="1"/>
    </row>
    <row r="432" spans="6:6" ht="13" x14ac:dyDescent="0.15">
      <c r="F432" s="1"/>
    </row>
    <row r="433" spans="6:6" ht="13" x14ac:dyDescent="0.15">
      <c r="F433" s="1"/>
    </row>
    <row r="434" spans="6:6" ht="13" x14ac:dyDescent="0.15">
      <c r="F434" s="1"/>
    </row>
    <row r="435" spans="6:6" ht="13" x14ac:dyDescent="0.15">
      <c r="F435" s="1"/>
    </row>
    <row r="436" spans="6:6" ht="13" x14ac:dyDescent="0.15">
      <c r="F436" s="1"/>
    </row>
    <row r="437" spans="6:6" ht="13" x14ac:dyDescent="0.15">
      <c r="F437" s="1"/>
    </row>
    <row r="438" spans="6:6" ht="13" x14ac:dyDescent="0.15">
      <c r="F438" s="1"/>
    </row>
    <row r="439" spans="6:6" ht="13" x14ac:dyDescent="0.15">
      <c r="F439" s="1"/>
    </row>
    <row r="440" spans="6:6" ht="13" x14ac:dyDescent="0.15">
      <c r="F440" s="1"/>
    </row>
    <row r="441" spans="6:6" ht="13" x14ac:dyDescent="0.15">
      <c r="F441" s="1"/>
    </row>
    <row r="442" spans="6:6" ht="13" x14ac:dyDescent="0.15">
      <c r="F442" s="1"/>
    </row>
    <row r="443" spans="6:6" ht="13" x14ac:dyDescent="0.15">
      <c r="F443" s="1"/>
    </row>
    <row r="444" spans="6:6" ht="13" x14ac:dyDescent="0.15">
      <c r="F444" s="1"/>
    </row>
    <row r="445" spans="6:6" ht="13" x14ac:dyDescent="0.15">
      <c r="F445" s="1"/>
    </row>
    <row r="446" spans="6:6" ht="13" x14ac:dyDescent="0.15">
      <c r="F446" s="1"/>
    </row>
    <row r="447" spans="6:6" ht="13" x14ac:dyDescent="0.15">
      <c r="F447" s="1"/>
    </row>
    <row r="448" spans="6:6" ht="13" x14ac:dyDescent="0.15">
      <c r="F448" s="1"/>
    </row>
    <row r="449" spans="6:6" ht="13" x14ac:dyDescent="0.15">
      <c r="F449" s="1"/>
    </row>
    <row r="450" spans="6:6" ht="13" x14ac:dyDescent="0.15">
      <c r="F450" s="1"/>
    </row>
    <row r="451" spans="6:6" ht="13" x14ac:dyDescent="0.15">
      <c r="F451" s="1"/>
    </row>
    <row r="452" spans="6:6" ht="13" x14ac:dyDescent="0.15">
      <c r="F452" s="1"/>
    </row>
    <row r="453" spans="6:6" ht="13" x14ac:dyDescent="0.15">
      <c r="F453" s="1"/>
    </row>
    <row r="454" spans="6:6" ht="13" x14ac:dyDescent="0.15">
      <c r="F454" s="1"/>
    </row>
    <row r="455" spans="6:6" ht="13" x14ac:dyDescent="0.15">
      <c r="F455" s="1"/>
    </row>
    <row r="456" spans="6:6" ht="13" x14ac:dyDescent="0.15">
      <c r="F456" s="1"/>
    </row>
    <row r="457" spans="6:6" ht="13" x14ac:dyDescent="0.15">
      <c r="F457" s="1"/>
    </row>
    <row r="458" spans="6:6" ht="13" x14ac:dyDescent="0.15">
      <c r="F458" s="1"/>
    </row>
    <row r="459" spans="6:6" ht="13" x14ac:dyDescent="0.15">
      <c r="F459" s="1"/>
    </row>
    <row r="460" spans="6:6" ht="13" x14ac:dyDescent="0.15">
      <c r="F460" s="1"/>
    </row>
    <row r="461" spans="6:6" ht="13" x14ac:dyDescent="0.15">
      <c r="F461" s="1"/>
    </row>
    <row r="462" spans="6:6" ht="13" x14ac:dyDescent="0.15">
      <c r="F462" s="1"/>
    </row>
    <row r="463" spans="6:6" ht="13" x14ac:dyDescent="0.15">
      <c r="F463" s="1"/>
    </row>
    <row r="464" spans="6:6" ht="13" x14ac:dyDescent="0.15">
      <c r="F464" s="1"/>
    </row>
    <row r="465" spans="6:6" ht="13" x14ac:dyDescent="0.15">
      <c r="F465" s="1"/>
    </row>
    <row r="466" spans="6:6" ht="13" x14ac:dyDescent="0.15">
      <c r="F466" s="1"/>
    </row>
    <row r="467" spans="6:6" ht="13" x14ac:dyDescent="0.15">
      <c r="F467" s="1"/>
    </row>
    <row r="468" spans="6:6" ht="13" x14ac:dyDescent="0.15">
      <c r="F468" s="1"/>
    </row>
    <row r="469" spans="6:6" ht="13" x14ac:dyDescent="0.15">
      <c r="F469" s="1"/>
    </row>
    <row r="470" spans="6:6" ht="13" x14ac:dyDescent="0.15">
      <c r="F470" s="1"/>
    </row>
    <row r="471" spans="6:6" ht="13" x14ac:dyDescent="0.15">
      <c r="F471" s="1"/>
    </row>
    <row r="472" spans="6:6" ht="13" x14ac:dyDescent="0.15">
      <c r="F472" s="1"/>
    </row>
    <row r="473" spans="6:6" ht="13" x14ac:dyDescent="0.15">
      <c r="F473" s="1"/>
    </row>
    <row r="474" spans="6:6" ht="13" x14ac:dyDescent="0.15">
      <c r="F474" s="1"/>
    </row>
    <row r="475" spans="6:6" ht="13" x14ac:dyDescent="0.15">
      <c r="F475" s="1"/>
    </row>
    <row r="476" spans="6:6" ht="13" x14ac:dyDescent="0.15">
      <c r="F476" s="1"/>
    </row>
    <row r="477" spans="6:6" ht="13" x14ac:dyDescent="0.15">
      <c r="F477" s="1"/>
    </row>
    <row r="478" spans="6:6" ht="13" x14ac:dyDescent="0.15">
      <c r="F478" s="1"/>
    </row>
    <row r="479" spans="6:6" ht="13" x14ac:dyDescent="0.15">
      <c r="F479" s="1"/>
    </row>
    <row r="480" spans="6:6" ht="13" x14ac:dyDescent="0.15">
      <c r="F480" s="1"/>
    </row>
    <row r="481" spans="6:6" ht="13" x14ac:dyDescent="0.15">
      <c r="F481" s="1"/>
    </row>
    <row r="482" spans="6:6" ht="13" x14ac:dyDescent="0.15">
      <c r="F482" s="1"/>
    </row>
    <row r="483" spans="6:6" ht="13" x14ac:dyDescent="0.15">
      <c r="F483" s="1"/>
    </row>
    <row r="484" spans="6:6" ht="13" x14ac:dyDescent="0.15">
      <c r="F484" s="1"/>
    </row>
    <row r="485" spans="6:6" ht="13" x14ac:dyDescent="0.15">
      <c r="F485" s="1"/>
    </row>
    <row r="486" spans="6:6" ht="13" x14ac:dyDescent="0.15">
      <c r="F486" s="1"/>
    </row>
    <row r="487" spans="6:6" ht="13" x14ac:dyDescent="0.15">
      <c r="F487" s="1"/>
    </row>
    <row r="488" spans="6:6" ht="13" x14ac:dyDescent="0.15">
      <c r="F488" s="1"/>
    </row>
    <row r="489" spans="6:6" ht="13" x14ac:dyDescent="0.15">
      <c r="F489" s="1"/>
    </row>
    <row r="490" spans="6:6" ht="13" x14ac:dyDescent="0.15">
      <c r="F490" s="1"/>
    </row>
    <row r="491" spans="6:6" ht="13" x14ac:dyDescent="0.15">
      <c r="F491" s="1"/>
    </row>
    <row r="492" spans="6:6" ht="13" x14ac:dyDescent="0.15">
      <c r="F492" s="1"/>
    </row>
    <row r="493" spans="6:6" ht="13" x14ac:dyDescent="0.15">
      <c r="F493" s="1"/>
    </row>
    <row r="494" spans="6:6" ht="13" x14ac:dyDescent="0.15">
      <c r="F494" s="1"/>
    </row>
    <row r="495" spans="6:6" ht="13" x14ac:dyDescent="0.15">
      <c r="F495" s="1"/>
    </row>
    <row r="496" spans="6:6" ht="13" x14ac:dyDescent="0.15">
      <c r="F496" s="1"/>
    </row>
    <row r="497" spans="6:6" ht="13" x14ac:dyDescent="0.15">
      <c r="F497" s="1"/>
    </row>
    <row r="498" spans="6:6" ht="13" x14ac:dyDescent="0.15">
      <c r="F498" s="1"/>
    </row>
    <row r="499" spans="6:6" ht="13" x14ac:dyDescent="0.15">
      <c r="F499" s="1"/>
    </row>
    <row r="500" spans="6:6" ht="13" x14ac:dyDescent="0.15">
      <c r="F500" s="1"/>
    </row>
    <row r="501" spans="6:6" ht="13" x14ac:dyDescent="0.15">
      <c r="F501" s="1"/>
    </row>
    <row r="502" spans="6:6" ht="13" x14ac:dyDescent="0.15">
      <c r="F502" s="1"/>
    </row>
    <row r="503" spans="6:6" ht="13" x14ac:dyDescent="0.15">
      <c r="F503" s="1"/>
    </row>
    <row r="504" spans="6:6" ht="13" x14ac:dyDescent="0.15">
      <c r="F504" s="1"/>
    </row>
    <row r="505" spans="6:6" ht="13" x14ac:dyDescent="0.15">
      <c r="F505" s="1"/>
    </row>
    <row r="506" spans="6:6" ht="13" x14ac:dyDescent="0.15">
      <c r="F506" s="1"/>
    </row>
    <row r="507" spans="6:6" ht="13" x14ac:dyDescent="0.15">
      <c r="F507" s="1"/>
    </row>
    <row r="508" spans="6:6" ht="13" x14ac:dyDescent="0.15">
      <c r="F508" s="1"/>
    </row>
    <row r="509" spans="6:6" ht="13" x14ac:dyDescent="0.15">
      <c r="F509" s="1"/>
    </row>
    <row r="510" spans="6:6" ht="13" x14ac:dyDescent="0.15">
      <c r="F510" s="1"/>
    </row>
    <row r="511" spans="6:6" ht="13" x14ac:dyDescent="0.15">
      <c r="F511" s="1"/>
    </row>
    <row r="512" spans="6:6" ht="13" x14ac:dyDescent="0.15">
      <c r="F512" s="1"/>
    </row>
    <row r="513" spans="6:6" ht="13" x14ac:dyDescent="0.15">
      <c r="F513" s="1"/>
    </row>
    <row r="514" spans="6:6" ht="13" x14ac:dyDescent="0.15">
      <c r="F514" s="1"/>
    </row>
    <row r="515" spans="6:6" ht="13" x14ac:dyDescent="0.15">
      <c r="F515" s="1"/>
    </row>
    <row r="516" spans="6:6" ht="13" x14ac:dyDescent="0.15">
      <c r="F516" s="1"/>
    </row>
    <row r="517" spans="6:6" ht="13" x14ac:dyDescent="0.15">
      <c r="F517" s="1"/>
    </row>
    <row r="518" spans="6:6" ht="13" x14ac:dyDescent="0.15">
      <c r="F518" s="1"/>
    </row>
    <row r="519" spans="6:6" ht="13" x14ac:dyDescent="0.15">
      <c r="F519" s="1"/>
    </row>
    <row r="520" spans="6:6" ht="13" x14ac:dyDescent="0.15">
      <c r="F520" s="1"/>
    </row>
    <row r="521" spans="6:6" ht="13" x14ac:dyDescent="0.15">
      <c r="F521" s="1"/>
    </row>
    <row r="522" spans="6:6" ht="13" x14ac:dyDescent="0.15">
      <c r="F522" s="1"/>
    </row>
    <row r="523" spans="6:6" ht="13" x14ac:dyDescent="0.15">
      <c r="F523" s="1"/>
    </row>
    <row r="524" spans="6:6" ht="13" x14ac:dyDescent="0.15">
      <c r="F524" s="1"/>
    </row>
    <row r="525" spans="6:6" ht="13" x14ac:dyDescent="0.15">
      <c r="F525" s="1"/>
    </row>
    <row r="526" spans="6:6" ht="13" x14ac:dyDescent="0.15">
      <c r="F526" s="1"/>
    </row>
    <row r="527" spans="6:6" ht="13" x14ac:dyDescent="0.15">
      <c r="F527" s="1"/>
    </row>
    <row r="528" spans="6:6" ht="13" x14ac:dyDescent="0.15">
      <c r="F528" s="1"/>
    </row>
    <row r="529" spans="6:6" ht="13" x14ac:dyDescent="0.15">
      <c r="F529" s="1"/>
    </row>
    <row r="530" spans="6:6" ht="13" x14ac:dyDescent="0.15">
      <c r="F530" s="1"/>
    </row>
    <row r="531" spans="6:6" ht="13" x14ac:dyDescent="0.15">
      <c r="F531" s="1"/>
    </row>
    <row r="532" spans="6:6" ht="13" x14ac:dyDescent="0.15">
      <c r="F532" s="1"/>
    </row>
    <row r="533" spans="6:6" ht="13" x14ac:dyDescent="0.15">
      <c r="F533" s="1"/>
    </row>
    <row r="534" spans="6:6" ht="13" x14ac:dyDescent="0.15">
      <c r="F534" s="1"/>
    </row>
    <row r="535" spans="6:6" ht="13" x14ac:dyDescent="0.15">
      <c r="F535" s="1"/>
    </row>
    <row r="536" spans="6:6" ht="13" x14ac:dyDescent="0.15">
      <c r="F536" s="1"/>
    </row>
    <row r="537" spans="6:6" ht="13" x14ac:dyDescent="0.15">
      <c r="F537" s="1"/>
    </row>
    <row r="538" spans="6:6" ht="13" x14ac:dyDescent="0.15">
      <c r="F538" s="1"/>
    </row>
    <row r="539" spans="6:6" ht="13" x14ac:dyDescent="0.15">
      <c r="F539" s="1"/>
    </row>
    <row r="540" spans="6:6" ht="13" x14ac:dyDescent="0.15">
      <c r="F540" s="1"/>
    </row>
    <row r="541" spans="6:6" ht="13" x14ac:dyDescent="0.15">
      <c r="F541" s="1"/>
    </row>
    <row r="542" spans="6:6" ht="13" x14ac:dyDescent="0.15">
      <c r="F542" s="1"/>
    </row>
    <row r="543" spans="6:6" ht="13" x14ac:dyDescent="0.15">
      <c r="F543" s="1"/>
    </row>
    <row r="544" spans="6:6" ht="13" x14ac:dyDescent="0.15">
      <c r="F544" s="1"/>
    </row>
    <row r="545" spans="6:6" ht="13" x14ac:dyDescent="0.15">
      <c r="F545" s="1"/>
    </row>
    <row r="546" spans="6:6" ht="13" x14ac:dyDescent="0.15">
      <c r="F546" s="1"/>
    </row>
    <row r="547" spans="6:6" ht="13" x14ac:dyDescent="0.15">
      <c r="F547" s="1"/>
    </row>
    <row r="548" spans="6:6" ht="13" x14ac:dyDescent="0.15">
      <c r="F548" s="1"/>
    </row>
    <row r="549" spans="6:6" ht="13" x14ac:dyDescent="0.15">
      <c r="F549" s="1"/>
    </row>
    <row r="550" spans="6:6" ht="13" x14ac:dyDescent="0.15">
      <c r="F550" s="1"/>
    </row>
    <row r="551" spans="6:6" ht="13" x14ac:dyDescent="0.15">
      <c r="F551" s="1"/>
    </row>
    <row r="552" spans="6:6" ht="13" x14ac:dyDescent="0.15">
      <c r="F552" s="1"/>
    </row>
    <row r="553" spans="6:6" ht="13" x14ac:dyDescent="0.15">
      <c r="F553" s="1"/>
    </row>
    <row r="554" spans="6:6" ht="13" x14ac:dyDescent="0.15">
      <c r="F554" s="1"/>
    </row>
    <row r="555" spans="6:6" ht="13" x14ac:dyDescent="0.15">
      <c r="F555" s="1"/>
    </row>
    <row r="556" spans="6:6" ht="13" x14ac:dyDescent="0.15">
      <c r="F556" s="1"/>
    </row>
    <row r="557" spans="6:6" ht="13" x14ac:dyDescent="0.15">
      <c r="F557" s="1"/>
    </row>
    <row r="558" spans="6:6" ht="13" x14ac:dyDescent="0.15">
      <c r="F558" s="1"/>
    </row>
    <row r="559" spans="6:6" ht="13" x14ac:dyDescent="0.15">
      <c r="F559" s="1"/>
    </row>
    <row r="560" spans="6:6" ht="13" x14ac:dyDescent="0.15">
      <c r="F560" s="1"/>
    </row>
    <row r="561" spans="6:6" ht="13" x14ac:dyDescent="0.15">
      <c r="F561" s="1"/>
    </row>
    <row r="562" spans="6:6" ht="13" x14ac:dyDescent="0.15">
      <c r="F562" s="1"/>
    </row>
    <row r="563" spans="6:6" ht="13" x14ac:dyDescent="0.15">
      <c r="F563" s="1"/>
    </row>
    <row r="564" spans="6:6" ht="13" x14ac:dyDescent="0.15">
      <c r="F564" s="1"/>
    </row>
    <row r="565" spans="6:6" ht="13" x14ac:dyDescent="0.15">
      <c r="F565" s="1"/>
    </row>
    <row r="566" spans="6:6" ht="13" x14ac:dyDescent="0.15">
      <c r="F566" s="1"/>
    </row>
    <row r="567" spans="6:6" ht="13" x14ac:dyDescent="0.15">
      <c r="F567" s="1"/>
    </row>
    <row r="568" spans="6:6" ht="13" x14ac:dyDescent="0.15">
      <c r="F568" s="1"/>
    </row>
    <row r="569" spans="6:6" ht="13" x14ac:dyDescent="0.15">
      <c r="F569" s="1"/>
    </row>
    <row r="570" spans="6:6" ht="13" x14ac:dyDescent="0.15">
      <c r="F570" s="1"/>
    </row>
    <row r="571" spans="6:6" ht="13" x14ac:dyDescent="0.15">
      <c r="F571" s="1"/>
    </row>
    <row r="572" spans="6:6" ht="13" x14ac:dyDescent="0.15">
      <c r="F572" s="1"/>
    </row>
    <row r="573" spans="6:6" ht="13" x14ac:dyDescent="0.15">
      <c r="F573" s="1"/>
    </row>
    <row r="574" spans="6:6" ht="13" x14ac:dyDescent="0.15">
      <c r="F574" s="1"/>
    </row>
    <row r="575" spans="6:6" ht="13" x14ac:dyDescent="0.15">
      <c r="F575" s="1"/>
    </row>
    <row r="576" spans="6:6" ht="13" x14ac:dyDescent="0.15">
      <c r="F576" s="1"/>
    </row>
    <row r="577" spans="6:6" ht="13" x14ac:dyDescent="0.15">
      <c r="F577" s="1"/>
    </row>
    <row r="578" spans="6:6" ht="13" x14ac:dyDescent="0.15">
      <c r="F578" s="1"/>
    </row>
    <row r="579" spans="6:6" ht="13" x14ac:dyDescent="0.15">
      <c r="F579" s="1"/>
    </row>
    <row r="580" spans="6:6" ht="13" x14ac:dyDescent="0.15">
      <c r="F580" s="1"/>
    </row>
    <row r="581" spans="6:6" ht="13" x14ac:dyDescent="0.15">
      <c r="F581" s="1"/>
    </row>
    <row r="582" spans="6:6" ht="13" x14ac:dyDescent="0.15">
      <c r="F582" s="1"/>
    </row>
    <row r="583" spans="6:6" ht="13" x14ac:dyDescent="0.15">
      <c r="F583" s="1"/>
    </row>
    <row r="584" spans="6:6" ht="13" x14ac:dyDescent="0.15">
      <c r="F584" s="1"/>
    </row>
    <row r="585" spans="6:6" ht="13" x14ac:dyDescent="0.15">
      <c r="F585" s="1"/>
    </row>
    <row r="586" spans="6:6" ht="13" x14ac:dyDescent="0.15">
      <c r="F586" s="1"/>
    </row>
    <row r="587" spans="6:6" ht="13" x14ac:dyDescent="0.15">
      <c r="F587" s="1"/>
    </row>
    <row r="588" spans="6:6" ht="13" x14ac:dyDescent="0.15">
      <c r="F588" s="1"/>
    </row>
    <row r="589" spans="6:6" ht="13" x14ac:dyDescent="0.15">
      <c r="F589" s="1"/>
    </row>
    <row r="590" spans="6:6" ht="13" x14ac:dyDescent="0.15">
      <c r="F590" s="1"/>
    </row>
    <row r="591" spans="6:6" ht="13" x14ac:dyDescent="0.15">
      <c r="F591" s="1"/>
    </row>
    <row r="592" spans="6:6" ht="13" x14ac:dyDescent="0.15">
      <c r="F592" s="1"/>
    </row>
    <row r="593" spans="6:6" ht="13" x14ac:dyDescent="0.15">
      <c r="F593" s="1"/>
    </row>
    <row r="594" spans="6:6" ht="13" x14ac:dyDescent="0.15">
      <c r="F594" s="1"/>
    </row>
    <row r="595" spans="6:6" ht="13" x14ac:dyDescent="0.15">
      <c r="F595" s="1"/>
    </row>
    <row r="596" spans="6:6" ht="13" x14ac:dyDescent="0.15">
      <c r="F596" s="1"/>
    </row>
    <row r="597" spans="6:6" ht="13" x14ac:dyDescent="0.15">
      <c r="F597" s="1"/>
    </row>
    <row r="598" spans="6:6" ht="13" x14ac:dyDescent="0.15">
      <c r="F598" s="1"/>
    </row>
    <row r="599" spans="6:6" ht="13" x14ac:dyDescent="0.15">
      <c r="F599" s="1"/>
    </row>
    <row r="600" spans="6:6" ht="13" x14ac:dyDescent="0.15">
      <c r="F600" s="1"/>
    </row>
    <row r="601" spans="6:6" ht="13" x14ac:dyDescent="0.15">
      <c r="F601" s="1"/>
    </row>
    <row r="602" spans="6:6" ht="13" x14ac:dyDescent="0.15">
      <c r="F602" s="1"/>
    </row>
    <row r="603" spans="6:6" ht="13" x14ac:dyDescent="0.15">
      <c r="F603" s="1"/>
    </row>
    <row r="604" spans="6:6" ht="13" x14ac:dyDescent="0.15">
      <c r="F604" s="1"/>
    </row>
    <row r="605" spans="6:6" ht="13" x14ac:dyDescent="0.15">
      <c r="F605" s="1"/>
    </row>
    <row r="606" spans="6:6" ht="13" x14ac:dyDescent="0.15">
      <c r="F606" s="1"/>
    </row>
    <row r="607" spans="6:6" ht="13" x14ac:dyDescent="0.15">
      <c r="F607" s="1"/>
    </row>
    <row r="608" spans="6:6" ht="13" x14ac:dyDescent="0.15">
      <c r="F608" s="1"/>
    </row>
    <row r="609" spans="6:6" ht="13" x14ac:dyDescent="0.15">
      <c r="F609" s="1"/>
    </row>
    <row r="610" spans="6:6" ht="13" x14ac:dyDescent="0.15">
      <c r="F610" s="1"/>
    </row>
    <row r="611" spans="6:6" ht="13" x14ac:dyDescent="0.15">
      <c r="F611" s="1"/>
    </row>
    <row r="612" spans="6:6" ht="13" x14ac:dyDescent="0.15">
      <c r="F612" s="1"/>
    </row>
    <row r="613" spans="6:6" ht="13" x14ac:dyDescent="0.15">
      <c r="F613" s="1"/>
    </row>
    <row r="614" spans="6:6" ht="13" x14ac:dyDescent="0.15">
      <c r="F614" s="1"/>
    </row>
    <row r="615" spans="6:6" ht="13" x14ac:dyDescent="0.15">
      <c r="F615" s="1"/>
    </row>
    <row r="616" spans="6:6" ht="13" x14ac:dyDescent="0.15">
      <c r="F616" s="1"/>
    </row>
    <row r="617" spans="6:6" ht="13" x14ac:dyDescent="0.15">
      <c r="F617" s="1"/>
    </row>
    <row r="618" spans="6:6" ht="13" x14ac:dyDescent="0.15">
      <c r="F618" s="1"/>
    </row>
    <row r="619" spans="6:6" ht="13" x14ac:dyDescent="0.15">
      <c r="F619" s="1"/>
    </row>
    <row r="620" spans="6:6" ht="13" x14ac:dyDescent="0.15">
      <c r="F620" s="1"/>
    </row>
    <row r="621" spans="6:6" ht="13" x14ac:dyDescent="0.15">
      <c r="F621" s="1"/>
    </row>
    <row r="622" spans="6:6" ht="13" x14ac:dyDescent="0.15">
      <c r="F622" s="1"/>
    </row>
    <row r="623" spans="6:6" ht="13" x14ac:dyDescent="0.15">
      <c r="F623" s="1"/>
    </row>
    <row r="624" spans="6:6" ht="13" x14ac:dyDescent="0.15">
      <c r="F624" s="1"/>
    </row>
    <row r="625" spans="6:6" ht="13" x14ac:dyDescent="0.15">
      <c r="F625" s="1"/>
    </row>
    <row r="626" spans="6:6" ht="13" x14ac:dyDescent="0.15">
      <c r="F626" s="1"/>
    </row>
    <row r="627" spans="6:6" ht="13" x14ac:dyDescent="0.15">
      <c r="F627" s="1"/>
    </row>
    <row r="628" spans="6:6" ht="13" x14ac:dyDescent="0.15">
      <c r="F628" s="1"/>
    </row>
    <row r="629" spans="6:6" ht="13" x14ac:dyDescent="0.15">
      <c r="F629" s="1"/>
    </row>
    <row r="630" spans="6:6" ht="13" x14ac:dyDescent="0.15">
      <c r="F630" s="1"/>
    </row>
    <row r="631" spans="6:6" ht="13" x14ac:dyDescent="0.15">
      <c r="F631" s="1"/>
    </row>
    <row r="632" spans="6:6" ht="13" x14ac:dyDescent="0.15">
      <c r="F632" s="1"/>
    </row>
    <row r="633" spans="6:6" ht="13" x14ac:dyDescent="0.15">
      <c r="F633" s="1"/>
    </row>
    <row r="634" spans="6:6" ht="13" x14ac:dyDescent="0.15">
      <c r="F634" s="1"/>
    </row>
    <row r="635" spans="6:6" ht="13" x14ac:dyDescent="0.15">
      <c r="F635" s="1"/>
    </row>
    <row r="636" spans="6:6" ht="13" x14ac:dyDescent="0.15">
      <c r="F636" s="1"/>
    </row>
    <row r="637" spans="6:6" ht="13" x14ac:dyDescent="0.15">
      <c r="F637" s="1"/>
    </row>
    <row r="638" spans="6:6" ht="13" x14ac:dyDescent="0.15">
      <c r="F638" s="1"/>
    </row>
    <row r="639" spans="6:6" ht="13" x14ac:dyDescent="0.15">
      <c r="F639" s="1"/>
    </row>
    <row r="640" spans="6:6" ht="13" x14ac:dyDescent="0.15">
      <c r="F640" s="1"/>
    </row>
    <row r="641" spans="6:6" ht="13" x14ac:dyDescent="0.15">
      <c r="F641" s="1"/>
    </row>
    <row r="642" spans="6:6" ht="13" x14ac:dyDescent="0.15">
      <c r="F642" s="1"/>
    </row>
    <row r="643" spans="6:6" ht="13" x14ac:dyDescent="0.15">
      <c r="F643" s="1"/>
    </row>
    <row r="644" spans="6:6" ht="13" x14ac:dyDescent="0.15">
      <c r="F644" s="1"/>
    </row>
    <row r="645" spans="6:6" ht="13" x14ac:dyDescent="0.15">
      <c r="F645" s="1"/>
    </row>
    <row r="646" spans="6:6" ht="13" x14ac:dyDescent="0.15">
      <c r="F646" s="1"/>
    </row>
    <row r="647" spans="6:6" ht="13" x14ac:dyDescent="0.15">
      <c r="F647" s="1"/>
    </row>
    <row r="648" spans="6:6" ht="13" x14ac:dyDescent="0.15">
      <c r="F648" s="1"/>
    </row>
    <row r="649" spans="6:6" ht="13" x14ac:dyDescent="0.15">
      <c r="F649" s="1"/>
    </row>
    <row r="650" spans="6:6" ht="13" x14ac:dyDescent="0.15">
      <c r="F650" s="1"/>
    </row>
    <row r="651" spans="6:6" ht="13" x14ac:dyDescent="0.15">
      <c r="F651" s="1"/>
    </row>
    <row r="652" spans="6:6" ht="13" x14ac:dyDescent="0.15">
      <c r="F652" s="1"/>
    </row>
    <row r="653" spans="6:6" ht="13" x14ac:dyDescent="0.15">
      <c r="F653" s="1"/>
    </row>
    <row r="654" spans="6:6" ht="13" x14ac:dyDescent="0.15">
      <c r="F654" s="1"/>
    </row>
    <row r="655" spans="6:6" ht="13" x14ac:dyDescent="0.15">
      <c r="F655" s="1"/>
    </row>
    <row r="656" spans="6:6" ht="13" x14ac:dyDescent="0.15">
      <c r="F656" s="1"/>
    </row>
    <row r="657" spans="6:6" ht="13" x14ac:dyDescent="0.15">
      <c r="F657" s="1"/>
    </row>
    <row r="658" spans="6:6" ht="13" x14ac:dyDescent="0.15">
      <c r="F658" s="1"/>
    </row>
    <row r="659" spans="6:6" ht="13" x14ac:dyDescent="0.15">
      <c r="F659" s="1"/>
    </row>
    <row r="660" spans="6:6" ht="13" x14ac:dyDescent="0.15">
      <c r="F660" s="1"/>
    </row>
    <row r="661" spans="6:6" ht="13" x14ac:dyDescent="0.15">
      <c r="F661" s="1"/>
    </row>
    <row r="662" spans="6:6" ht="13" x14ac:dyDescent="0.15">
      <c r="F662" s="1"/>
    </row>
    <row r="663" spans="6:6" ht="13" x14ac:dyDescent="0.15">
      <c r="F663" s="1"/>
    </row>
    <row r="664" spans="6:6" ht="13" x14ac:dyDescent="0.15">
      <c r="F664" s="1"/>
    </row>
    <row r="665" spans="6:6" ht="13" x14ac:dyDescent="0.15">
      <c r="F665" s="1"/>
    </row>
    <row r="666" spans="6:6" ht="13" x14ac:dyDescent="0.15">
      <c r="F666" s="1"/>
    </row>
    <row r="667" spans="6:6" ht="13" x14ac:dyDescent="0.15">
      <c r="F667" s="1"/>
    </row>
    <row r="668" spans="6:6" ht="13" x14ac:dyDescent="0.15">
      <c r="F668" s="1"/>
    </row>
    <row r="669" spans="6:6" ht="13" x14ac:dyDescent="0.15">
      <c r="F669" s="1"/>
    </row>
    <row r="670" spans="6:6" ht="13" x14ac:dyDescent="0.15">
      <c r="F670" s="1"/>
    </row>
    <row r="671" spans="6:6" ht="13" x14ac:dyDescent="0.15">
      <c r="F671" s="1"/>
    </row>
    <row r="672" spans="6:6" ht="13" x14ac:dyDescent="0.15">
      <c r="F672" s="1"/>
    </row>
    <row r="673" spans="6:6" ht="13" x14ac:dyDescent="0.15">
      <c r="F673" s="1"/>
    </row>
    <row r="674" spans="6:6" ht="13" x14ac:dyDescent="0.15">
      <c r="F674" s="1"/>
    </row>
    <row r="675" spans="6:6" ht="13" x14ac:dyDescent="0.15">
      <c r="F675" s="1"/>
    </row>
    <row r="676" spans="6:6" ht="13" x14ac:dyDescent="0.15">
      <c r="F676" s="1"/>
    </row>
    <row r="677" spans="6:6" ht="13" x14ac:dyDescent="0.15">
      <c r="F677" s="1"/>
    </row>
    <row r="678" spans="6:6" ht="13" x14ac:dyDescent="0.15">
      <c r="F678" s="1"/>
    </row>
    <row r="679" spans="6:6" ht="13" x14ac:dyDescent="0.15">
      <c r="F679" s="1"/>
    </row>
    <row r="680" spans="6:6" ht="13" x14ac:dyDescent="0.15">
      <c r="F680" s="1"/>
    </row>
    <row r="681" spans="6:6" ht="13" x14ac:dyDescent="0.15">
      <c r="F681" s="1"/>
    </row>
    <row r="682" spans="6:6" ht="13" x14ac:dyDescent="0.15">
      <c r="F682" s="1"/>
    </row>
    <row r="683" spans="6:6" ht="13" x14ac:dyDescent="0.15">
      <c r="F683" s="1"/>
    </row>
    <row r="684" spans="6:6" ht="13" x14ac:dyDescent="0.15">
      <c r="F684" s="1"/>
    </row>
    <row r="685" spans="6:6" ht="13" x14ac:dyDescent="0.15">
      <c r="F685" s="1"/>
    </row>
    <row r="686" spans="6:6" ht="13" x14ac:dyDescent="0.15">
      <c r="F686" s="1"/>
    </row>
    <row r="687" spans="6:6" ht="13" x14ac:dyDescent="0.15">
      <c r="F687" s="1"/>
    </row>
    <row r="688" spans="6:6" ht="13" x14ac:dyDescent="0.15">
      <c r="F688" s="1"/>
    </row>
    <row r="689" spans="6:6" ht="13" x14ac:dyDescent="0.15">
      <c r="F689" s="1"/>
    </row>
    <row r="690" spans="6:6" ht="13" x14ac:dyDescent="0.15">
      <c r="F690" s="1"/>
    </row>
    <row r="691" spans="6:6" ht="13" x14ac:dyDescent="0.15">
      <c r="F691" s="1"/>
    </row>
    <row r="692" spans="6:6" ht="13" x14ac:dyDescent="0.15">
      <c r="F692" s="1"/>
    </row>
    <row r="693" spans="6:6" ht="13" x14ac:dyDescent="0.15">
      <c r="F693" s="1"/>
    </row>
    <row r="694" spans="6:6" ht="13" x14ac:dyDescent="0.15">
      <c r="F694" s="1"/>
    </row>
    <row r="695" spans="6:6" ht="13" x14ac:dyDescent="0.15">
      <c r="F695" s="1"/>
    </row>
    <row r="696" spans="6:6" ht="13" x14ac:dyDescent="0.15">
      <c r="F696" s="1"/>
    </row>
    <row r="697" spans="6:6" ht="13" x14ac:dyDescent="0.15">
      <c r="F697" s="1"/>
    </row>
    <row r="698" spans="6:6" ht="13" x14ac:dyDescent="0.15">
      <c r="F698" s="1"/>
    </row>
    <row r="699" spans="6:6" ht="13" x14ac:dyDescent="0.15">
      <c r="F699" s="1"/>
    </row>
    <row r="700" spans="6:6" ht="13" x14ac:dyDescent="0.15">
      <c r="F700" s="1"/>
    </row>
    <row r="701" spans="6:6" ht="13" x14ac:dyDescent="0.15">
      <c r="F701" s="1"/>
    </row>
    <row r="702" spans="6:6" ht="13" x14ac:dyDescent="0.15">
      <c r="F702" s="1"/>
    </row>
    <row r="703" spans="6:6" ht="13" x14ac:dyDescent="0.15">
      <c r="F703" s="1"/>
    </row>
    <row r="704" spans="6:6" ht="13" x14ac:dyDescent="0.15">
      <c r="F704" s="1"/>
    </row>
    <row r="705" spans="6:6" ht="13" x14ac:dyDescent="0.15">
      <c r="F705" s="1"/>
    </row>
    <row r="706" spans="6:6" ht="13" x14ac:dyDescent="0.15">
      <c r="F706" s="1"/>
    </row>
    <row r="707" spans="6:6" ht="13" x14ac:dyDescent="0.15">
      <c r="F707" s="1"/>
    </row>
    <row r="708" spans="6:6" ht="13" x14ac:dyDescent="0.15">
      <c r="F708" s="1"/>
    </row>
    <row r="709" spans="6:6" ht="13" x14ac:dyDescent="0.15">
      <c r="F709" s="1"/>
    </row>
    <row r="710" spans="6:6" ht="13" x14ac:dyDescent="0.15">
      <c r="F710" s="1"/>
    </row>
    <row r="711" spans="6:6" ht="13" x14ac:dyDescent="0.15">
      <c r="F711" s="1"/>
    </row>
    <row r="712" spans="6:6" ht="13" x14ac:dyDescent="0.15">
      <c r="F712" s="1"/>
    </row>
    <row r="713" spans="6:6" ht="13" x14ac:dyDescent="0.15">
      <c r="F713" s="1"/>
    </row>
    <row r="714" spans="6:6" ht="13" x14ac:dyDescent="0.15">
      <c r="F714" s="1"/>
    </row>
    <row r="715" spans="6:6" ht="13" x14ac:dyDescent="0.15">
      <c r="F715" s="1"/>
    </row>
    <row r="716" spans="6:6" ht="13" x14ac:dyDescent="0.15">
      <c r="F716" s="1"/>
    </row>
    <row r="717" spans="6:6" ht="13" x14ac:dyDescent="0.15">
      <c r="F717" s="1"/>
    </row>
    <row r="718" spans="6:6" ht="13" x14ac:dyDescent="0.15">
      <c r="F718" s="1"/>
    </row>
    <row r="719" spans="6:6" ht="13" x14ac:dyDescent="0.15">
      <c r="F719" s="1"/>
    </row>
    <row r="720" spans="6:6" ht="13" x14ac:dyDescent="0.15">
      <c r="F720" s="1"/>
    </row>
    <row r="721" spans="6:6" ht="13" x14ac:dyDescent="0.15">
      <c r="F721" s="1"/>
    </row>
    <row r="722" spans="6:6" ht="13" x14ac:dyDescent="0.15">
      <c r="F722" s="1"/>
    </row>
    <row r="723" spans="6:6" ht="13" x14ac:dyDescent="0.15">
      <c r="F723" s="1"/>
    </row>
    <row r="724" spans="6:6" ht="13" x14ac:dyDescent="0.15">
      <c r="F724" s="1"/>
    </row>
    <row r="725" spans="6:6" ht="13" x14ac:dyDescent="0.15">
      <c r="F725" s="1"/>
    </row>
    <row r="726" spans="6:6" ht="13" x14ac:dyDescent="0.15">
      <c r="F726" s="1"/>
    </row>
    <row r="727" spans="6:6" ht="13" x14ac:dyDescent="0.15">
      <c r="F727" s="1"/>
    </row>
    <row r="728" spans="6:6" ht="13" x14ac:dyDescent="0.15">
      <c r="F728" s="1"/>
    </row>
    <row r="729" spans="6:6" ht="13" x14ac:dyDescent="0.15">
      <c r="F729" s="1"/>
    </row>
    <row r="730" spans="6:6" ht="13" x14ac:dyDescent="0.15">
      <c r="F730" s="1"/>
    </row>
    <row r="731" spans="6:6" ht="13" x14ac:dyDescent="0.15">
      <c r="F731" s="1"/>
    </row>
    <row r="732" spans="6:6" ht="13" x14ac:dyDescent="0.15">
      <c r="F732" s="1"/>
    </row>
    <row r="733" spans="6:6" ht="13" x14ac:dyDescent="0.15">
      <c r="F733" s="1"/>
    </row>
    <row r="734" spans="6:6" ht="13" x14ac:dyDescent="0.15">
      <c r="F734" s="1"/>
    </row>
    <row r="735" spans="6:6" ht="13" x14ac:dyDescent="0.15">
      <c r="F735" s="1"/>
    </row>
    <row r="736" spans="6:6" ht="13" x14ac:dyDescent="0.15">
      <c r="F736" s="1"/>
    </row>
    <row r="737" spans="6:6" ht="13" x14ac:dyDescent="0.15">
      <c r="F737" s="1"/>
    </row>
    <row r="738" spans="6:6" ht="13" x14ac:dyDescent="0.15">
      <c r="F738" s="1"/>
    </row>
    <row r="739" spans="6:6" ht="13" x14ac:dyDescent="0.15">
      <c r="F739" s="1"/>
    </row>
    <row r="740" spans="6:6" ht="13" x14ac:dyDescent="0.15">
      <c r="F740" s="1"/>
    </row>
    <row r="741" spans="6:6" ht="13" x14ac:dyDescent="0.15">
      <c r="F741" s="1"/>
    </row>
    <row r="742" spans="6:6" ht="13" x14ac:dyDescent="0.15">
      <c r="F742" s="1"/>
    </row>
    <row r="743" spans="6:6" ht="13" x14ac:dyDescent="0.15">
      <c r="F743" s="1"/>
    </row>
    <row r="744" spans="6:6" ht="13" x14ac:dyDescent="0.15">
      <c r="F744" s="1"/>
    </row>
    <row r="745" spans="6:6" ht="13" x14ac:dyDescent="0.15">
      <c r="F745" s="1"/>
    </row>
    <row r="746" spans="6:6" ht="13" x14ac:dyDescent="0.15">
      <c r="F746" s="1"/>
    </row>
    <row r="747" spans="6:6" ht="13" x14ac:dyDescent="0.15">
      <c r="F747" s="1"/>
    </row>
    <row r="748" spans="6:6" ht="13" x14ac:dyDescent="0.15">
      <c r="F748" s="1"/>
    </row>
    <row r="749" spans="6:6" ht="13" x14ac:dyDescent="0.15">
      <c r="F749" s="1"/>
    </row>
    <row r="750" spans="6:6" ht="13" x14ac:dyDescent="0.15">
      <c r="F750" s="1"/>
    </row>
    <row r="751" spans="6:6" ht="13" x14ac:dyDescent="0.15">
      <c r="F751" s="1"/>
    </row>
    <row r="752" spans="6:6" ht="13" x14ac:dyDescent="0.15">
      <c r="F752" s="1"/>
    </row>
    <row r="753" spans="6:6" ht="13" x14ac:dyDescent="0.15">
      <c r="F753" s="1"/>
    </row>
    <row r="754" spans="6:6" ht="13" x14ac:dyDescent="0.15">
      <c r="F754" s="1"/>
    </row>
    <row r="755" spans="6:6" ht="13" x14ac:dyDescent="0.15">
      <c r="F755" s="1"/>
    </row>
    <row r="756" spans="6:6" ht="13" x14ac:dyDescent="0.15">
      <c r="F756" s="1"/>
    </row>
    <row r="757" spans="6:6" ht="13" x14ac:dyDescent="0.15">
      <c r="F757" s="1"/>
    </row>
    <row r="758" spans="6:6" ht="13" x14ac:dyDescent="0.15">
      <c r="F758" s="1"/>
    </row>
    <row r="759" spans="6:6" ht="13" x14ac:dyDescent="0.15">
      <c r="F759" s="1"/>
    </row>
    <row r="760" spans="6:6" ht="13" x14ac:dyDescent="0.15">
      <c r="F760" s="1"/>
    </row>
    <row r="761" spans="6:6" ht="13" x14ac:dyDescent="0.15">
      <c r="F761" s="1"/>
    </row>
    <row r="762" spans="6:6" ht="13" x14ac:dyDescent="0.15">
      <c r="F762" s="1"/>
    </row>
    <row r="763" spans="6:6" ht="13" x14ac:dyDescent="0.15">
      <c r="F763" s="1"/>
    </row>
    <row r="764" spans="6:6" ht="13" x14ac:dyDescent="0.15">
      <c r="F764" s="1"/>
    </row>
    <row r="765" spans="6:6" ht="13" x14ac:dyDescent="0.15">
      <c r="F765" s="1"/>
    </row>
    <row r="766" spans="6:6" ht="13" x14ac:dyDescent="0.15">
      <c r="F766" s="1"/>
    </row>
    <row r="767" spans="6:6" ht="13" x14ac:dyDescent="0.15">
      <c r="F767" s="1"/>
    </row>
    <row r="768" spans="6:6" ht="13" x14ac:dyDescent="0.15">
      <c r="F768" s="1"/>
    </row>
    <row r="769" spans="6:6" ht="13" x14ac:dyDescent="0.15">
      <c r="F769" s="1"/>
    </row>
    <row r="770" spans="6:6" ht="13" x14ac:dyDescent="0.15">
      <c r="F770" s="1"/>
    </row>
    <row r="771" spans="6:6" ht="13" x14ac:dyDescent="0.15">
      <c r="F771" s="1"/>
    </row>
    <row r="772" spans="6:6" ht="13" x14ac:dyDescent="0.15">
      <c r="F772" s="1"/>
    </row>
    <row r="773" spans="6:6" ht="13" x14ac:dyDescent="0.15">
      <c r="F773" s="1"/>
    </row>
    <row r="774" spans="6:6" ht="13" x14ac:dyDescent="0.15">
      <c r="F774" s="1"/>
    </row>
    <row r="775" spans="6:6" ht="13" x14ac:dyDescent="0.15">
      <c r="F775" s="1"/>
    </row>
    <row r="776" spans="6:6" ht="13" x14ac:dyDescent="0.15">
      <c r="F776" s="1"/>
    </row>
    <row r="777" spans="6:6" ht="13" x14ac:dyDescent="0.15">
      <c r="F777" s="1"/>
    </row>
    <row r="778" spans="6:6" ht="13" x14ac:dyDescent="0.15">
      <c r="F778" s="1"/>
    </row>
    <row r="779" spans="6:6" ht="13" x14ac:dyDescent="0.15">
      <c r="F779" s="1"/>
    </row>
    <row r="780" spans="6:6" ht="13" x14ac:dyDescent="0.15">
      <c r="F780" s="1"/>
    </row>
    <row r="781" spans="6:6" ht="13" x14ac:dyDescent="0.15">
      <c r="F781" s="1"/>
    </row>
    <row r="782" spans="6:6" ht="13" x14ac:dyDescent="0.15">
      <c r="F782" s="1"/>
    </row>
    <row r="783" spans="6:6" ht="13" x14ac:dyDescent="0.15">
      <c r="F783" s="1"/>
    </row>
    <row r="784" spans="6:6" ht="13" x14ac:dyDescent="0.15">
      <c r="F784" s="1"/>
    </row>
    <row r="785" spans="6:6" ht="13" x14ac:dyDescent="0.15">
      <c r="F785" s="1"/>
    </row>
    <row r="786" spans="6:6" ht="13" x14ac:dyDescent="0.15">
      <c r="F786" s="1"/>
    </row>
    <row r="787" spans="6:6" ht="13" x14ac:dyDescent="0.15">
      <c r="F787" s="1"/>
    </row>
    <row r="788" spans="6:6" ht="13" x14ac:dyDescent="0.15">
      <c r="F788" s="1"/>
    </row>
    <row r="789" spans="6:6" ht="13" x14ac:dyDescent="0.15">
      <c r="F789" s="1"/>
    </row>
    <row r="790" spans="6:6" ht="13" x14ac:dyDescent="0.15">
      <c r="F790" s="1"/>
    </row>
    <row r="791" spans="6:6" ht="13" x14ac:dyDescent="0.15">
      <c r="F791" s="1"/>
    </row>
    <row r="792" spans="6:6" ht="13" x14ac:dyDescent="0.15">
      <c r="F792" s="1"/>
    </row>
    <row r="793" spans="6:6" ht="13" x14ac:dyDescent="0.15">
      <c r="F793" s="1"/>
    </row>
    <row r="794" spans="6:6" ht="13" x14ac:dyDescent="0.15">
      <c r="F794" s="1"/>
    </row>
    <row r="795" spans="6:6" ht="13" x14ac:dyDescent="0.15">
      <c r="F795" s="1"/>
    </row>
    <row r="796" spans="6:6" ht="13" x14ac:dyDescent="0.15">
      <c r="F796" s="1"/>
    </row>
    <row r="797" spans="6:6" ht="13" x14ac:dyDescent="0.15">
      <c r="F797" s="1"/>
    </row>
    <row r="798" spans="6:6" ht="13" x14ac:dyDescent="0.15">
      <c r="F798" s="1"/>
    </row>
    <row r="799" spans="6:6" ht="13" x14ac:dyDescent="0.15">
      <c r="F799" s="1"/>
    </row>
    <row r="800" spans="6:6" ht="13" x14ac:dyDescent="0.15">
      <c r="F800" s="1"/>
    </row>
    <row r="801" spans="6:6" ht="13" x14ac:dyDescent="0.15">
      <c r="F801" s="1"/>
    </row>
    <row r="802" spans="6:6" ht="13" x14ac:dyDescent="0.15">
      <c r="F802" s="1"/>
    </row>
    <row r="803" spans="6:6" ht="13" x14ac:dyDescent="0.15">
      <c r="F803" s="1"/>
    </row>
    <row r="804" spans="6:6" ht="13" x14ac:dyDescent="0.15">
      <c r="F804" s="1"/>
    </row>
    <row r="805" spans="6:6" ht="13" x14ac:dyDescent="0.15">
      <c r="F805" s="1"/>
    </row>
    <row r="806" spans="6:6" ht="13" x14ac:dyDescent="0.15">
      <c r="F806" s="1"/>
    </row>
    <row r="807" spans="6:6" ht="13" x14ac:dyDescent="0.15">
      <c r="F807" s="1"/>
    </row>
    <row r="808" spans="6:6" ht="13" x14ac:dyDescent="0.15">
      <c r="F808" s="1"/>
    </row>
    <row r="809" spans="6:6" ht="13" x14ac:dyDescent="0.15">
      <c r="F809" s="1"/>
    </row>
    <row r="810" spans="6:6" ht="13" x14ac:dyDescent="0.15">
      <c r="F810" s="1"/>
    </row>
    <row r="811" spans="6:6" ht="13" x14ac:dyDescent="0.15">
      <c r="F811" s="1"/>
    </row>
    <row r="812" spans="6:6" ht="13" x14ac:dyDescent="0.15">
      <c r="F812" s="1"/>
    </row>
    <row r="813" spans="6:6" ht="13" x14ac:dyDescent="0.15">
      <c r="F813" s="1"/>
    </row>
    <row r="814" spans="6:6" ht="13" x14ac:dyDescent="0.15">
      <c r="F814" s="1"/>
    </row>
    <row r="815" spans="6:6" ht="13" x14ac:dyDescent="0.15">
      <c r="F815" s="1"/>
    </row>
    <row r="816" spans="6:6" ht="13" x14ac:dyDescent="0.15">
      <c r="F816" s="1"/>
    </row>
    <row r="817" spans="6:6" ht="13" x14ac:dyDescent="0.15">
      <c r="F817" s="1"/>
    </row>
    <row r="818" spans="6:6" ht="13" x14ac:dyDescent="0.15">
      <c r="F818" s="1"/>
    </row>
    <row r="819" spans="6:6" ht="13" x14ac:dyDescent="0.15">
      <c r="F819" s="1"/>
    </row>
    <row r="820" spans="6:6" ht="13" x14ac:dyDescent="0.15">
      <c r="F820" s="1"/>
    </row>
    <row r="821" spans="6:6" ht="13" x14ac:dyDescent="0.15">
      <c r="F821" s="1"/>
    </row>
    <row r="822" spans="6:6" ht="13" x14ac:dyDescent="0.15">
      <c r="F822" s="1"/>
    </row>
    <row r="823" spans="6:6" ht="13" x14ac:dyDescent="0.15">
      <c r="F823" s="1"/>
    </row>
    <row r="824" spans="6:6" ht="13" x14ac:dyDescent="0.15">
      <c r="F824" s="1"/>
    </row>
    <row r="825" spans="6:6" ht="13" x14ac:dyDescent="0.15">
      <c r="F825" s="1"/>
    </row>
    <row r="826" spans="6:6" ht="13" x14ac:dyDescent="0.15">
      <c r="F826" s="1"/>
    </row>
    <row r="827" spans="6:6" ht="13" x14ac:dyDescent="0.15">
      <c r="F827" s="1"/>
    </row>
    <row r="828" spans="6:6" ht="13" x14ac:dyDescent="0.15">
      <c r="F828" s="1"/>
    </row>
    <row r="829" spans="6:6" ht="13" x14ac:dyDescent="0.15">
      <c r="F829" s="1"/>
    </row>
    <row r="830" spans="6:6" ht="13" x14ac:dyDescent="0.15">
      <c r="F830" s="1"/>
    </row>
    <row r="831" spans="6:6" ht="13" x14ac:dyDescent="0.15">
      <c r="F831" s="1"/>
    </row>
    <row r="832" spans="6:6" ht="13" x14ac:dyDescent="0.15">
      <c r="F832" s="1"/>
    </row>
    <row r="833" spans="6:6" ht="13" x14ac:dyDescent="0.15">
      <c r="F833" s="1"/>
    </row>
    <row r="834" spans="6:6" ht="13" x14ac:dyDescent="0.15">
      <c r="F834" s="1"/>
    </row>
    <row r="835" spans="6:6" ht="13" x14ac:dyDescent="0.15">
      <c r="F835" s="1"/>
    </row>
    <row r="836" spans="6:6" ht="13" x14ac:dyDescent="0.15">
      <c r="F836" s="1"/>
    </row>
    <row r="837" spans="6:6" ht="13" x14ac:dyDescent="0.15">
      <c r="F837" s="1"/>
    </row>
    <row r="838" spans="6:6" ht="13" x14ac:dyDescent="0.15">
      <c r="F838" s="1"/>
    </row>
    <row r="839" spans="6:6" ht="13" x14ac:dyDescent="0.15">
      <c r="F839" s="1"/>
    </row>
    <row r="840" spans="6:6" ht="13" x14ac:dyDescent="0.15">
      <c r="F840" s="1"/>
    </row>
    <row r="841" spans="6:6" ht="13" x14ac:dyDescent="0.15">
      <c r="F841" s="1"/>
    </row>
    <row r="842" spans="6:6" ht="13" x14ac:dyDescent="0.15">
      <c r="F842" s="1"/>
    </row>
    <row r="843" spans="6:6" ht="13" x14ac:dyDescent="0.15">
      <c r="F843" s="1"/>
    </row>
    <row r="844" spans="6:6" ht="13" x14ac:dyDescent="0.15">
      <c r="F844" s="1"/>
    </row>
    <row r="845" spans="6:6" ht="13" x14ac:dyDescent="0.15">
      <c r="F845" s="1"/>
    </row>
    <row r="846" spans="6:6" ht="13" x14ac:dyDescent="0.15">
      <c r="F846" s="1"/>
    </row>
    <row r="847" spans="6:6" ht="13" x14ac:dyDescent="0.15">
      <c r="F847" s="1"/>
    </row>
    <row r="848" spans="6:6" ht="13" x14ac:dyDescent="0.15">
      <c r="F848" s="1"/>
    </row>
    <row r="849" spans="6:6" ht="13" x14ac:dyDescent="0.15">
      <c r="F849" s="1"/>
    </row>
    <row r="850" spans="6:6" ht="13" x14ac:dyDescent="0.15">
      <c r="F850" s="1"/>
    </row>
    <row r="851" spans="6:6" ht="13" x14ac:dyDescent="0.15">
      <c r="F851" s="1"/>
    </row>
    <row r="852" spans="6:6" ht="13" x14ac:dyDescent="0.15">
      <c r="F852" s="1"/>
    </row>
    <row r="853" spans="6:6" ht="13" x14ac:dyDescent="0.15">
      <c r="F853" s="1"/>
    </row>
    <row r="854" spans="6:6" ht="13" x14ac:dyDescent="0.15">
      <c r="F854" s="1"/>
    </row>
    <row r="855" spans="6:6" ht="13" x14ac:dyDescent="0.15">
      <c r="F855" s="1"/>
    </row>
    <row r="856" spans="6:6" ht="13" x14ac:dyDescent="0.15">
      <c r="F856" s="1"/>
    </row>
    <row r="857" spans="6:6" ht="13" x14ac:dyDescent="0.15">
      <c r="F857" s="1"/>
    </row>
    <row r="858" spans="6:6" ht="13" x14ac:dyDescent="0.15">
      <c r="F85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4-13T03:58:40Z</dcterms:modified>
</cp:coreProperties>
</file>